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all\Google Drive (laalliso@uw.edu)\05 Dissertation\Paper 1\PLOS ONE Revision\"/>
    </mc:Choice>
  </mc:AlternateContent>
  <xr:revisionPtr revIDLastSave="0" documentId="13_ncr:1_{1E5D2FD8-E984-4FB7-9E9A-9AAF18D90917}" xr6:coauthVersionLast="45" xr6:coauthVersionMax="45" xr10:uidLastSave="{00000000-0000-0000-0000-000000000000}"/>
  <bookViews>
    <workbookView xWindow="28680" yWindow="-120" windowWidth="29040" windowHeight="15840" activeTab="4" xr2:uid="{00000000-000D-0000-FFFF-FFFF00000000}"/>
  </bookViews>
  <sheets>
    <sheet name="SD1 - Religiosity" sheetId="3" r:id="rId1"/>
    <sheet name="S2 - Neutrality" sheetId="5" r:id="rId2"/>
    <sheet name="SD3 - Fairness" sheetId="4" r:id="rId3"/>
    <sheet name="S4 - Skepticism" sheetId="6" r:id="rId4"/>
    <sheet name="SD5 Societal Tranquility" sheetId="2" r:id="rId5"/>
    <sheet name="CFA55_SampleSizes" sheetId="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6" l="1"/>
  <c r="X3" i="6"/>
  <c r="Y3" i="6"/>
  <c r="Z3" i="6"/>
  <c r="AA3" i="6"/>
  <c r="AB3" i="6"/>
  <c r="AC3" i="6"/>
  <c r="AD3" i="6"/>
  <c r="AE3" i="6"/>
  <c r="AF3" i="6"/>
  <c r="AG3" i="6"/>
  <c r="AH3" i="6"/>
  <c r="AI3" i="6"/>
  <c r="AJ3" i="6"/>
  <c r="AK3" i="6"/>
  <c r="AL3" i="6"/>
  <c r="AM3" i="6"/>
  <c r="AN3" i="6"/>
  <c r="W4" i="6"/>
  <c r="X4" i="6"/>
  <c r="Y4" i="6"/>
  <c r="Z4" i="6"/>
  <c r="AA4" i="6"/>
  <c r="AB4" i="6"/>
  <c r="AC4" i="6"/>
  <c r="AD4" i="6"/>
  <c r="AE4" i="6"/>
  <c r="AF4" i="6"/>
  <c r="AG4" i="6"/>
  <c r="AH4" i="6"/>
  <c r="AI4" i="6"/>
  <c r="AJ4" i="6"/>
  <c r="AK4" i="6"/>
  <c r="AL4" i="6"/>
  <c r="AM4" i="6"/>
  <c r="AN4" i="6"/>
  <c r="W5" i="6"/>
  <c r="X5" i="6"/>
  <c r="Y5" i="6"/>
  <c r="Z5" i="6"/>
  <c r="AA5" i="6"/>
  <c r="AB5" i="6"/>
  <c r="AC5" i="6"/>
  <c r="AD5" i="6"/>
  <c r="AE5" i="6"/>
  <c r="AF5" i="6"/>
  <c r="AG5" i="6"/>
  <c r="AH5" i="6"/>
  <c r="AI5" i="6"/>
  <c r="AJ5" i="6"/>
  <c r="AK5" i="6"/>
  <c r="AL5" i="6"/>
  <c r="AM5" i="6"/>
  <c r="AN5" i="6"/>
  <c r="W6" i="6"/>
  <c r="X6" i="6"/>
  <c r="Y6" i="6"/>
  <c r="Z6" i="6"/>
  <c r="AA6" i="6"/>
  <c r="AB6" i="6"/>
  <c r="AC6" i="6"/>
  <c r="AD6" i="6"/>
  <c r="AE6" i="6"/>
  <c r="AF6" i="6"/>
  <c r="AG6" i="6"/>
  <c r="AH6" i="6"/>
  <c r="AI6" i="6"/>
  <c r="AJ6" i="6"/>
  <c r="AK6" i="6"/>
  <c r="AL6" i="6"/>
  <c r="AM6" i="6"/>
  <c r="AN6" i="6"/>
  <c r="W7" i="6"/>
  <c r="X7" i="6"/>
  <c r="Y7" i="6"/>
  <c r="Z7" i="6"/>
  <c r="AA7" i="6"/>
  <c r="AB7" i="6"/>
  <c r="AC7" i="6"/>
  <c r="AD7" i="6"/>
  <c r="AE7" i="6"/>
  <c r="AF7" i="6"/>
  <c r="AG7" i="6"/>
  <c r="AH7" i="6"/>
  <c r="AI7" i="6"/>
  <c r="AJ7" i="6"/>
  <c r="AK7" i="6"/>
  <c r="AL7" i="6"/>
  <c r="AM7" i="6"/>
  <c r="AN7" i="6"/>
  <c r="W8" i="6"/>
  <c r="X8" i="6"/>
  <c r="Y8" i="6"/>
  <c r="Z8" i="6"/>
  <c r="AA8" i="6"/>
  <c r="AB8" i="6"/>
  <c r="AC8" i="6"/>
  <c r="AD8" i="6"/>
  <c r="AE8" i="6"/>
  <c r="AF8" i="6"/>
  <c r="AG8" i="6"/>
  <c r="AH8" i="6"/>
  <c r="AI8" i="6"/>
  <c r="AJ8" i="6"/>
  <c r="AK8" i="6"/>
  <c r="AL8" i="6"/>
  <c r="AM8" i="6"/>
  <c r="AN8" i="6"/>
  <c r="W9" i="6"/>
  <c r="X9" i="6"/>
  <c r="Y9" i="6"/>
  <c r="Z9" i="6"/>
  <c r="AA9" i="6"/>
  <c r="AB9" i="6"/>
  <c r="AC9" i="6"/>
  <c r="AD9" i="6"/>
  <c r="AE9" i="6"/>
  <c r="AF9" i="6"/>
  <c r="AG9" i="6"/>
  <c r="AH9" i="6"/>
  <c r="AI9" i="6"/>
  <c r="AJ9" i="6"/>
  <c r="AK9" i="6"/>
  <c r="AL9" i="6"/>
  <c r="AM9" i="6"/>
  <c r="AN9" i="6"/>
  <c r="W10" i="6"/>
  <c r="X10" i="6"/>
  <c r="Y10" i="6"/>
  <c r="Z10" i="6"/>
  <c r="AA10" i="6"/>
  <c r="AB10" i="6"/>
  <c r="AC10" i="6"/>
  <c r="AD10" i="6"/>
  <c r="AE10" i="6"/>
  <c r="AF10" i="6"/>
  <c r="AG10" i="6"/>
  <c r="AH10" i="6"/>
  <c r="AI10" i="6"/>
  <c r="AJ10" i="6"/>
  <c r="AK10" i="6"/>
  <c r="AL10" i="6"/>
  <c r="AM10" i="6"/>
  <c r="AN10" i="6"/>
  <c r="W11" i="6"/>
  <c r="X11" i="6"/>
  <c r="Y11" i="6"/>
  <c r="Z11" i="6"/>
  <c r="AA11" i="6"/>
  <c r="AB11" i="6"/>
  <c r="AC11" i="6"/>
  <c r="AD11" i="6"/>
  <c r="AE11" i="6"/>
  <c r="AF11" i="6"/>
  <c r="AG11" i="6"/>
  <c r="AH11" i="6"/>
  <c r="AI11" i="6"/>
  <c r="AJ11" i="6"/>
  <c r="AK11" i="6"/>
  <c r="AL11" i="6"/>
  <c r="AM11" i="6"/>
  <c r="AN11" i="6"/>
  <c r="W12" i="6"/>
  <c r="X12" i="6"/>
  <c r="Y12" i="6"/>
  <c r="Z12" i="6"/>
  <c r="AA12" i="6"/>
  <c r="AB12" i="6"/>
  <c r="AC12" i="6"/>
  <c r="AD12" i="6"/>
  <c r="AE12" i="6"/>
  <c r="AF12" i="6"/>
  <c r="AG12" i="6"/>
  <c r="AH12" i="6"/>
  <c r="AI12" i="6"/>
  <c r="AJ12" i="6"/>
  <c r="AK12" i="6"/>
  <c r="AL12" i="6"/>
  <c r="AM12" i="6"/>
  <c r="AN12" i="6"/>
  <c r="W13" i="6"/>
  <c r="X13" i="6"/>
  <c r="Y13" i="6"/>
  <c r="Z13" i="6"/>
  <c r="AA13" i="6"/>
  <c r="AB13" i="6"/>
  <c r="AC13" i="6"/>
  <c r="AD13" i="6"/>
  <c r="AE13" i="6"/>
  <c r="AF13" i="6"/>
  <c r="AG13" i="6"/>
  <c r="AH13" i="6"/>
  <c r="AI13" i="6"/>
  <c r="AJ13" i="6"/>
  <c r="AK13" i="6"/>
  <c r="AL13" i="6"/>
  <c r="AM13" i="6"/>
  <c r="AN13" i="6"/>
  <c r="W14" i="6"/>
  <c r="X14" i="6"/>
  <c r="Y14" i="6"/>
  <c r="Z14" i="6"/>
  <c r="AA14" i="6"/>
  <c r="AB14" i="6"/>
  <c r="AC14" i="6"/>
  <c r="AD14" i="6"/>
  <c r="AE14" i="6"/>
  <c r="AF14" i="6"/>
  <c r="AG14" i="6"/>
  <c r="AH14" i="6"/>
  <c r="AI14" i="6"/>
  <c r="AJ14" i="6"/>
  <c r="AK14" i="6"/>
  <c r="AL14" i="6"/>
  <c r="AM14" i="6"/>
  <c r="AN14" i="6"/>
  <c r="W15" i="6"/>
  <c r="X15" i="6"/>
  <c r="Y15" i="6"/>
  <c r="Z15" i="6"/>
  <c r="AA15" i="6"/>
  <c r="AB15" i="6"/>
  <c r="AC15" i="6"/>
  <c r="AD15" i="6"/>
  <c r="AE15" i="6"/>
  <c r="AF15" i="6"/>
  <c r="AG15" i="6"/>
  <c r="AH15" i="6"/>
  <c r="AI15" i="6"/>
  <c r="AJ15" i="6"/>
  <c r="AK15" i="6"/>
  <c r="AL15" i="6"/>
  <c r="AM15" i="6"/>
  <c r="AN15" i="6"/>
  <c r="W16" i="6"/>
  <c r="X16" i="6"/>
  <c r="Y16" i="6"/>
  <c r="Z16" i="6"/>
  <c r="AA16" i="6"/>
  <c r="AB16" i="6"/>
  <c r="AC16" i="6"/>
  <c r="AD16" i="6"/>
  <c r="AE16" i="6"/>
  <c r="AF16" i="6"/>
  <c r="AG16" i="6"/>
  <c r="AH16" i="6"/>
  <c r="AI16" i="6"/>
  <c r="AJ16" i="6"/>
  <c r="AK16" i="6"/>
  <c r="AL16" i="6"/>
  <c r="AM16" i="6"/>
  <c r="AN16" i="6"/>
  <c r="W17" i="6"/>
  <c r="X17" i="6"/>
  <c r="Y17" i="6"/>
  <c r="Z17" i="6"/>
  <c r="AA17" i="6"/>
  <c r="AB17" i="6"/>
  <c r="AC17" i="6"/>
  <c r="AD17" i="6"/>
  <c r="AE17" i="6"/>
  <c r="AF17" i="6"/>
  <c r="AG17" i="6"/>
  <c r="AH17" i="6"/>
  <c r="AI17" i="6"/>
  <c r="AJ17" i="6"/>
  <c r="AK17" i="6"/>
  <c r="AL17" i="6"/>
  <c r="AM17" i="6"/>
  <c r="AN17" i="6"/>
  <c r="W18" i="6"/>
  <c r="X18" i="6"/>
  <c r="Y18" i="6"/>
  <c r="Z18" i="6"/>
  <c r="AA18" i="6"/>
  <c r="AB18" i="6"/>
  <c r="AC18" i="6"/>
  <c r="AD18" i="6"/>
  <c r="AE18" i="6"/>
  <c r="AF18" i="6"/>
  <c r="AG18" i="6"/>
  <c r="AH18" i="6"/>
  <c r="AI18" i="6"/>
  <c r="AJ18" i="6"/>
  <c r="AK18" i="6"/>
  <c r="AL18" i="6"/>
  <c r="AM18" i="6"/>
  <c r="AN18" i="6"/>
  <c r="W19" i="6"/>
  <c r="X19" i="6"/>
  <c r="Y19" i="6"/>
  <c r="Z19" i="6"/>
  <c r="AA19" i="6"/>
  <c r="AB19" i="6"/>
  <c r="AC19" i="6"/>
  <c r="AD19" i="6"/>
  <c r="AE19" i="6"/>
  <c r="AF19" i="6"/>
  <c r="AG19" i="6"/>
  <c r="AH19" i="6"/>
  <c r="AI19" i="6"/>
  <c r="AJ19" i="6"/>
  <c r="AK19" i="6"/>
  <c r="AL19" i="6"/>
  <c r="AM19" i="6"/>
  <c r="AN19" i="6"/>
  <c r="W20" i="6"/>
  <c r="X20" i="6"/>
  <c r="Y20" i="6"/>
  <c r="Z20" i="6"/>
  <c r="AA20" i="6"/>
  <c r="AB20" i="6"/>
  <c r="AC20" i="6"/>
  <c r="AD20" i="6"/>
  <c r="AE20" i="6"/>
  <c r="AF20" i="6"/>
  <c r="AG20" i="6"/>
  <c r="AH20" i="6"/>
  <c r="AI20" i="6"/>
  <c r="AJ20" i="6"/>
  <c r="AK20" i="6"/>
  <c r="AL20" i="6"/>
  <c r="AM20" i="6"/>
  <c r="AN20" i="6"/>
  <c r="W21" i="6"/>
  <c r="X21" i="6"/>
  <c r="Y21" i="6"/>
  <c r="Z21" i="6"/>
  <c r="AA21" i="6"/>
  <c r="AB21" i="6"/>
  <c r="AC21" i="6"/>
  <c r="AD21" i="6"/>
  <c r="AE21" i="6"/>
  <c r="AF21" i="6"/>
  <c r="AG21" i="6"/>
  <c r="AH21" i="6"/>
  <c r="AI21" i="6"/>
  <c r="AJ21" i="6"/>
  <c r="AK21" i="6"/>
  <c r="AL21" i="6"/>
  <c r="AM21" i="6"/>
  <c r="AN21" i="6"/>
  <c r="W22" i="6"/>
  <c r="X22" i="6"/>
  <c r="Y22" i="6"/>
  <c r="Z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W23" i="6"/>
  <c r="X23" i="6"/>
  <c r="Y23" i="6"/>
  <c r="Z23" i="6"/>
  <c r="AA23" i="6"/>
  <c r="AB23" i="6"/>
  <c r="AC23" i="6"/>
  <c r="AD23" i="6"/>
  <c r="AE23" i="6"/>
  <c r="AF23" i="6"/>
  <c r="AG23" i="6"/>
  <c r="AH23" i="6"/>
  <c r="AI23" i="6"/>
  <c r="AJ23" i="6"/>
  <c r="AK23" i="6"/>
  <c r="AL23" i="6"/>
  <c r="AM23" i="6"/>
  <c r="AN23" i="6"/>
  <c r="W24" i="6"/>
  <c r="X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W25" i="6"/>
  <c r="X25" i="6"/>
  <c r="Y25" i="6"/>
  <c r="Z25" i="6"/>
  <c r="AA25" i="6"/>
  <c r="AB25" i="6"/>
  <c r="AC25" i="6"/>
  <c r="AD25" i="6"/>
  <c r="AE25" i="6"/>
  <c r="AF25" i="6"/>
  <c r="AG25" i="6"/>
  <c r="AH25" i="6"/>
  <c r="AI25" i="6"/>
  <c r="AJ25" i="6"/>
  <c r="AK25" i="6"/>
  <c r="AL25" i="6"/>
  <c r="AM25" i="6"/>
  <c r="AN25" i="6"/>
  <c r="W26" i="6"/>
  <c r="X26" i="6"/>
  <c r="Y26" i="6"/>
  <c r="Z26" i="6"/>
  <c r="AA26" i="6"/>
  <c r="AB26" i="6"/>
  <c r="AC26" i="6"/>
  <c r="AD26" i="6"/>
  <c r="AE26" i="6"/>
  <c r="AF26" i="6"/>
  <c r="AG26" i="6"/>
  <c r="AH26" i="6"/>
  <c r="AI26" i="6"/>
  <c r="AJ26" i="6"/>
  <c r="AK26" i="6"/>
  <c r="AL26" i="6"/>
  <c r="AM26" i="6"/>
  <c r="AN26" i="6"/>
  <c r="W27" i="6"/>
  <c r="X27" i="6"/>
  <c r="Y27" i="6"/>
  <c r="Z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AM27" i="6"/>
  <c r="AN27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W29" i="6"/>
  <c r="X29" i="6"/>
  <c r="Y29" i="6"/>
  <c r="Z29" i="6"/>
  <c r="AA29" i="6"/>
  <c r="AB29" i="6"/>
  <c r="AC29" i="6"/>
  <c r="AD29" i="6"/>
  <c r="AE29" i="6"/>
  <c r="AF29" i="6"/>
  <c r="AG29" i="6"/>
  <c r="AH29" i="6"/>
  <c r="AI29" i="6"/>
  <c r="AJ29" i="6"/>
  <c r="AK29" i="6"/>
  <c r="AL29" i="6"/>
  <c r="AM29" i="6"/>
  <c r="AN29" i="6"/>
  <c r="W30" i="6"/>
  <c r="X30" i="6"/>
  <c r="Y30" i="6"/>
  <c r="Z30" i="6"/>
  <c r="AA30" i="6"/>
  <c r="AB30" i="6"/>
  <c r="AC30" i="6"/>
  <c r="AD30" i="6"/>
  <c r="AE30" i="6"/>
  <c r="AF30" i="6"/>
  <c r="AG30" i="6"/>
  <c r="AH30" i="6"/>
  <c r="AI30" i="6"/>
  <c r="AJ30" i="6"/>
  <c r="AK30" i="6"/>
  <c r="AL30" i="6"/>
  <c r="AM30" i="6"/>
  <c r="AN30" i="6"/>
  <c r="W31" i="6"/>
  <c r="X31" i="6"/>
  <c r="Y31" i="6"/>
  <c r="Z31" i="6"/>
  <c r="AA31" i="6"/>
  <c r="AB31" i="6"/>
  <c r="AC31" i="6"/>
  <c r="AD31" i="6"/>
  <c r="AE31" i="6"/>
  <c r="AF31" i="6"/>
  <c r="AG31" i="6"/>
  <c r="AH31" i="6"/>
  <c r="AI31" i="6"/>
  <c r="AJ31" i="6"/>
  <c r="AK31" i="6"/>
  <c r="AL31" i="6"/>
  <c r="AM31" i="6"/>
  <c r="AN31" i="6"/>
  <c r="W32" i="6"/>
  <c r="X32" i="6"/>
  <c r="Y32" i="6"/>
  <c r="Z32" i="6"/>
  <c r="AA32" i="6"/>
  <c r="AB32" i="6"/>
  <c r="AC32" i="6"/>
  <c r="AD32" i="6"/>
  <c r="AE32" i="6"/>
  <c r="AF32" i="6"/>
  <c r="AG32" i="6"/>
  <c r="AH32" i="6"/>
  <c r="AI32" i="6"/>
  <c r="AJ32" i="6"/>
  <c r="AK32" i="6"/>
  <c r="AL32" i="6"/>
  <c r="AM32" i="6"/>
  <c r="AN32" i="6"/>
  <c r="W33" i="6"/>
  <c r="X33" i="6"/>
  <c r="Y33" i="6"/>
  <c r="Z33" i="6"/>
  <c r="AA33" i="6"/>
  <c r="AB33" i="6"/>
  <c r="AC33" i="6"/>
  <c r="AD33" i="6"/>
  <c r="AE33" i="6"/>
  <c r="AF33" i="6"/>
  <c r="AG33" i="6"/>
  <c r="AH33" i="6"/>
  <c r="AI33" i="6"/>
  <c r="AJ33" i="6"/>
  <c r="AK33" i="6"/>
  <c r="AL33" i="6"/>
  <c r="AM33" i="6"/>
  <c r="AN33" i="6"/>
  <c r="W34" i="6"/>
  <c r="X34" i="6"/>
  <c r="Y34" i="6"/>
  <c r="Z34" i="6"/>
  <c r="AA34" i="6"/>
  <c r="AB34" i="6"/>
  <c r="AC34" i="6"/>
  <c r="AD34" i="6"/>
  <c r="AE34" i="6"/>
  <c r="AF34" i="6"/>
  <c r="AG34" i="6"/>
  <c r="AH34" i="6"/>
  <c r="AI34" i="6"/>
  <c r="AJ34" i="6"/>
  <c r="AK34" i="6"/>
  <c r="AL34" i="6"/>
  <c r="AM34" i="6"/>
  <c r="AN34" i="6"/>
  <c r="W35" i="6"/>
  <c r="X35" i="6"/>
  <c r="Y35" i="6"/>
  <c r="Z35" i="6"/>
  <c r="AA35" i="6"/>
  <c r="AB35" i="6"/>
  <c r="AC35" i="6"/>
  <c r="AD35" i="6"/>
  <c r="AE35" i="6"/>
  <c r="AF35" i="6"/>
  <c r="AG35" i="6"/>
  <c r="AH35" i="6"/>
  <c r="AI35" i="6"/>
  <c r="AJ35" i="6"/>
  <c r="AK35" i="6"/>
  <c r="AL35" i="6"/>
  <c r="AM35" i="6"/>
  <c r="AN35" i="6"/>
  <c r="W36" i="6"/>
  <c r="X36" i="6"/>
  <c r="Y36" i="6"/>
  <c r="Z36" i="6"/>
  <c r="AA36" i="6"/>
  <c r="AB36" i="6"/>
  <c r="AC36" i="6"/>
  <c r="AD36" i="6"/>
  <c r="AE36" i="6"/>
  <c r="AF36" i="6"/>
  <c r="AG36" i="6"/>
  <c r="AH36" i="6"/>
  <c r="AI36" i="6"/>
  <c r="AJ36" i="6"/>
  <c r="AK36" i="6"/>
  <c r="AL36" i="6"/>
  <c r="AM36" i="6"/>
  <c r="AN36" i="6"/>
  <c r="W37" i="6"/>
  <c r="X37" i="6"/>
  <c r="Y37" i="6"/>
  <c r="Z37" i="6"/>
  <c r="AA37" i="6"/>
  <c r="AB37" i="6"/>
  <c r="AC37" i="6"/>
  <c r="AD37" i="6"/>
  <c r="AE37" i="6"/>
  <c r="AF37" i="6"/>
  <c r="AG37" i="6"/>
  <c r="AH37" i="6"/>
  <c r="AI37" i="6"/>
  <c r="AJ37" i="6"/>
  <c r="AK37" i="6"/>
  <c r="AL37" i="6"/>
  <c r="AM37" i="6"/>
  <c r="AN37" i="6"/>
  <c r="W38" i="6"/>
  <c r="X38" i="6"/>
  <c r="Y38" i="6"/>
  <c r="Z38" i="6"/>
  <c r="AA38" i="6"/>
  <c r="AB38" i="6"/>
  <c r="AC38" i="6"/>
  <c r="AD38" i="6"/>
  <c r="AE38" i="6"/>
  <c r="AF38" i="6"/>
  <c r="AG38" i="6"/>
  <c r="AH38" i="6"/>
  <c r="AI38" i="6"/>
  <c r="AJ38" i="6"/>
  <c r="AK38" i="6"/>
  <c r="AL38" i="6"/>
  <c r="AM38" i="6"/>
  <c r="W39" i="6"/>
  <c r="X39" i="6"/>
  <c r="Y39" i="6"/>
  <c r="Z39" i="6"/>
  <c r="AA39" i="6"/>
  <c r="AB39" i="6"/>
  <c r="AC39" i="6"/>
  <c r="AD39" i="6"/>
  <c r="AE39" i="6"/>
  <c r="AF39" i="6"/>
  <c r="AG39" i="6"/>
  <c r="AH39" i="6"/>
  <c r="AI39" i="6"/>
  <c r="AJ39" i="6"/>
  <c r="AK39" i="6"/>
  <c r="AL39" i="6"/>
  <c r="AM39" i="6"/>
  <c r="AN39" i="6"/>
  <c r="W40" i="6"/>
  <c r="X40" i="6"/>
  <c r="Y40" i="6"/>
  <c r="Z40" i="6"/>
  <c r="AA40" i="6"/>
  <c r="AB40" i="6"/>
  <c r="AC40" i="6"/>
  <c r="AD40" i="6"/>
  <c r="AE40" i="6"/>
  <c r="AF40" i="6"/>
  <c r="AG40" i="6"/>
  <c r="AH40" i="6"/>
  <c r="AI40" i="6"/>
  <c r="AJ40" i="6"/>
  <c r="AK40" i="6"/>
  <c r="AL40" i="6"/>
  <c r="AM40" i="6"/>
  <c r="AN40" i="6"/>
  <c r="W41" i="6"/>
  <c r="X41" i="6"/>
  <c r="Y41" i="6"/>
  <c r="Z41" i="6"/>
  <c r="AA41" i="6"/>
  <c r="AB41" i="6"/>
  <c r="AC41" i="6"/>
  <c r="AD41" i="6"/>
  <c r="AE41" i="6"/>
  <c r="AF41" i="6"/>
  <c r="AG41" i="6"/>
  <c r="AH41" i="6"/>
  <c r="AI41" i="6"/>
  <c r="AJ41" i="6"/>
  <c r="AK41" i="6"/>
  <c r="AL41" i="6"/>
  <c r="AM41" i="6"/>
  <c r="AN41" i="6"/>
  <c r="W42" i="6"/>
  <c r="X42" i="6"/>
  <c r="Y42" i="6"/>
  <c r="Z42" i="6"/>
  <c r="AA42" i="6"/>
  <c r="AB42" i="6"/>
  <c r="AC42" i="6"/>
  <c r="AD42" i="6"/>
  <c r="AE42" i="6"/>
  <c r="AF42" i="6"/>
  <c r="AG42" i="6"/>
  <c r="AH42" i="6"/>
  <c r="AI42" i="6"/>
  <c r="AJ42" i="6"/>
  <c r="AK42" i="6"/>
  <c r="AL42" i="6"/>
  <c r="AM42" i="6"/>
  <c r="AN42" i="6"/>
  <c r="W43" i="6"/>
  <c r="X43" i="6"/>
  <c r="Y43" i="6"/>
  <c r="Z43" i="6"/>
  <c r="AA43" i="6"/>
  <c r="AB43" i="6"/>
  <c r="AC43" i="6"/>
  <c r="AD43" i="6"/>
  <c r="AE43" i="6"/>
  <c r="AF43" i="6"/>
  <c r="AG43" i="6"/>
  <c r="AH43" i="6"/>
  <c r="AI43" i="6"/>
  <c r="AJ43" i="6"/>
  <c r="AK43" i="6"/>
  <c r="AL43" i="6"/>
  <c r="AM43" i="6"/>
  <c r="AN43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AM44" i="6"/>
  <c r="AN44" i="6"/>
  <c r="W45" i="6"/>
  <c r="X45" i="6"/>
  <c r="Y45" i="6"/>
  <c r="Z45" i="6"/>
  <c r="AA45" i="6"/>
  <c r="AB45" i="6"/>
  <c r="AC45" i="6"/>
  <c r="AD45" i="6"/>
  <c r="AE45" i="6"/>
  <c r="AF45" i="6"/>
  <c r="AG45" i="6"/>
  <c r="AH45" i="6"/>
  <c r="AI45" i="6"/>
  <c r="AJ45" i="6"/>
  <c r="AK45" i="6"/>
  <c r="AL45" i="6"/>
  <c r="AM45" i="6"/>
  <c r="AN45" i="6"/>
  <c r="W46" i="6"/>
  <c r="X46" i="6"/>
  <c r="Y46" i="6"/>
  <c r="Z46" i="6"/>
  <c r="AA46" i="6"/>
  <c r="AB46" i="6"/>
  <c r="AC46" i="6"/>
  <c r="AD46" i="6"/>
  <c r="AE46" i="6"/>
  <c r="AF46" i="6"/>
  <c r="AG46" i="6"/>
  <c r="AH46" i="6"/>
  <c r="AI46" i="6"/>
  <c r="AJ46" i="6"/>
  <c r="AK46" i="6"/>
  <c r="AL46" i="6"/>
  <c r="AM46" i="6"/>
  <c r="AN46" i="6"/>
  <c r="W47" i="6"/>
  <c r="X47" i="6"/>
  <c r="Y47" i="6"/>
  <c r="Z47" i="6"/>
  <c r="AA47" i="6"/>
  <c r="AB47" i="6"/>
  <c r="AC47" i="6"/>
  <c r="AD47" i="6"/>
  <c r="AE47" i="6"/>
  <c r="AF47" i="6"/>
  <c r="AG47" i="6"/>
  <c r="AH47" i="6"/>
  <c r="AI47" i="6"/>
  <c r="AJ47" i="6"/>
  <c r="AK47" i="6"/>
  <c r="AL47" i="6"/>
  <c r="AM47" i="6"/>
  <c r="AN47" i="6"/>
  <c r="W48" i="6"/>
  <c r="X48" i="6"/>
  <c r="Y48" i="6"/>
  <c r="Z48" i="6"/>
  <c r="AA48" i="6"/>
  <c r="AB48" i="6"/>
  <c r="AC48" i="6"/>
  <c r="AD48" i="6"/>
  <c r="AE48" i="6"/>
  <c r="AF48" i="6"/>
  <c r="AG48" i="6"/>
  <c r="AH48" i="6"/>
  <c r="AI48" i="6"/>
  <c r="AJ48" i="6"/>
  <c r="AK48" i="6"/>
  <c r="AL48" i="6"/>
  <c r="AM48" i="6"/>
  <c r="AN48" i="6"/>
  <c r="W49" i="6"/>
  <c r="X49" i="6"/>
  <c r="Y49" i="6"/>
  <c r="Z49" i="6"/>
  <c r="AA49" i="6"/>
  <c r="AB49" i="6"/>
  <c r="AC49" i="6"/>
  <c r="AD49" i="6"/>
  <c r="AE49" i="6"/>
  <c r="AF49" i="6"/>
  <c r="AG49" i="6"/>
  <c r="AH49" i="6"/>
  <c r="AI49" i="6"/>
  <c r="AJ49" i="6"/>
  <c r="AK49" i="6"/>
  <c r="AL49" i="6"/>
  <c r="AM49" i="6"/>
  <c r="AN49" i="6"/>
  <c r="W50" i="6"/>
  <c r="X50" i="6"/>
  <c r="Y50" i="6"/>
  <c r="Z50" i="6"/>
  <c r="AA50" i="6"/>
  <c r="AB50" i="6"/>
  <c r="AC50" i="6"/>
  <c r="AD50" i="6"/>
  <c r="AE50" i="6"/>
  <c r="AF50" i="6"/>
  <c r="AG50" i="6"/>
  <c r="AH50" i="6"/>
  <c r="AI50" i="6"/>
  <c r="AJ50" i="6"/>
  <c r="AK50" i="6"/>
  <c r="AL50" i="6"/>
  <c r="AM50" i="6"/>
  <c r="AN50" i="6"/>
  <c r="W51" i="6"/>
  <c r="X51" i="6"/>
  <c r="Y51" i="6"/>
  <c r="Z51" i="6"/>
  <c r="AA51" i="6"/>
  <c r="AB51" i="6"/>
  <c r="AC51" i="6"/>
  <c r="AD51" i="6"/>
  <c r="AE51" i="6"/>
  <c r="AF51" i="6"/>
  <c r="AG51" i="6"/>
  <c r="AH51" i="6"/>
  <c r="AI51" i="6"/>
  <c r="AJ51" i="6"/>
  <c r="AK51" i="6"/>
  <c r="AL51" i="6"/>
  <c r="AM51" i="6"/>
  <c r="AN51" i="6"/>
  <c r="W52" i="6"/>
  <c r="X52" i="6"/>
  <c r="Y52" i="6"/>
  <c r="Z52" i="6"/>
  <c r="AA52" i="6"/>
  <c r="AB52" i="6"/>
  <c r="AC52" i="6"/>
  <c r="AD52" i="6"/>
  <c r="AE52" i="6"/>
  <c r="AF52" i="6"/>
  <c r="AG52" i="6"/>
  <c r="AH52" i="6"/>
  <c r="AI52" i="6"/>
  <c r="AJ52" i="6"/>
  <c r="AK52" i="6"/>
  <c r="AL52" i="6"/>
  <c r="AM52" i="6"/>
  <c r="AN52" i="6"/>
  <c r="W53" i="6"/>
  <c r="X53" i="6"/>
  <c r="Y53" i="6"/>
  <c r="Z53" i="6"/>
  <c r="AA53" i="6"/>
  <c r="AB53" i="6"/>
  <c r="AC53" i="6"/>
  <c r="AD53" i="6"/>
  <c r="AE53" i="6"/>
  <c r="AF53" i="6"/>
  <c r="AG53" i="6"/>
  <c r="AH53" i="6"/>
  <c r="AI53" i="6"/>
  <c r="AJ53" i="6"/>
  <c r="AK53" i="6"/>
  <c r="AL53" i="6"/>
  <c r="AM53" i="6"/>
  <c r="AN53" i="6"/>
  <c r="W54" i="6"/>
  <c r="X54" i="6"/>
  <c r="Y54" i="6"/>
  <c r="Z54" i="6"/>
  <c r="AA54" i="6"/>
  <c r="AB54" i="6"/>
  <c r="AC54" i="6"/>
  <c r="AD54" i="6"/>
  <c r="AE54" i="6"/>
  <c r="AF54" i="6"/>
  <c r="AG54" i="6"/>
  <c r="AH54" i="6"/>
  <c r="AI54" i="6"/>
  <c r="AJ54" i="6"/>
  <c r="AK54" i="6"/>
  <c r="AL54" i="6"/>
  <c r="AM54" i="6"/>
  <c r="AN54" i="6"/>
  <c r="W55" i="6"/>
  <c r="X55" i="6"/>
  <c r="Y55" i="6"/>
  <c r="Z55" i="6"/>
  <c r="AA55" i="6"/>
  <c r="AB55" i="6"/>
  <c r="AC55" i="6"/>
  <c r="AD55" i="6"/>
  <c r="AE55" i="6"/>
  <c r="AF55" i="6"/>
  <c r="AG55" i="6"/>
  <c r="AH55" i="6"/>
  <c r="AI55" i="6"/>
  <c r="AJ55" i="6"/>
  <c r="AK55" i="6"/>
  <c r="AL55" i="6"/>
  <c r="AM55" i="6"/>
  <c r="AN55" i="6"/>
  <c r="W56" i="6"/>
  <c r="X56" i="6"/>
  <c r="Y56" i="6"/>
  <c r="Z56" i="6"/>
  <c r="AA56" i="6"/>
  <c r="AB56" i="6"/>
  <c r="AC56" i="6"/>
  <c r="AD56" i="6"/>
  <c r="AE56" i="6"/>
  <c r="AF56" i="6"/>
  <c r="AG56" i="6"/>
  <c r="AH56" i="6"/>
  <c r="AI56" i="6"/>
  <c r="AJ56" i="6"/>
  <c r="AK56" i="6"/>
  <c r="AL56" i="6"/>
  <c r="AM56" i="6"/>
  <c r="AN56" i="6"/>
  <c r="W57" i="6"/>
  <c r="X57" i="6"/>
  <c r="Y57" i="6"/>
  <c r="Z57" i="6"/>
  <c r="AA57" i="6"/>
  <c r="AB57" i="6"/>
  <c r="AC57" i="6"/>
  <c r="AD57" i="6"/>
  <c r="AE57" i="6"/>
  <c r="AF57" i="6"/>
  <c r="AG57" i="6"/>
  <c r="AH57" i="6"/>
  <c r="AI57" i="6"/>
  <c r="AJ57" i="6"/>
  <c r="AK57" i="6"/>
  <c r="AL57" i="6"/>
  <c r="AM57" i="6"/>
  <c r="AN57" i="6"/>
  <c r="X2" i="6"/>
  <c r="Y2" i="6"/>
  <c r="Z2" i="6"/>
  <c r="AA2" i="6"/>
  <c r="AB2" i="6"/>
  <c r="AC2" i="6"/>
  <c r="AD2" i="6"/>
  <c r="AE2" i="6"/>
  <c r="AF2" i="6"/>
  <c r="AG2" i="6"/>
  <c r="AH2" i="6"/>
  <c r="AI2" i="6"/>
  <c r="AJ2" i="6"/>
  <c r="AK2" i="6"/>
  <c r="AL2" i="6"/>
  <c r="AM2" i="6"/>
  <c r="AN2" i="6"/>
  <c r="W2" i="6"/>
  <c r="S11" i="5"/>
  <c r="T11" i="5"/>
  <c r="U11" i="5"/>
  <c r="V11" i="5"/>
  <c r="W11" i="5"/>
  <c r="X11" i="5"/>
  <c r="Y11" i="5"/>
  <c r="Z11" i="5"/>
  <c r="AA11" i="5"/>
  <c r="AB11" i="5"/>
  <c r="AC11" i="5"/>
  <c r="AD11" i="5"/>
  <c r="AE11" i="5"/>
  <c r="AF11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AF14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S43" i="5"/>
  <c r="T43" i="5"/>
  <c r="U43" i="5"/>
  <c r="V43" i="5"/>
  <c r="W43" i="5"/>
  <c r="X43" i="5"/>
  <c r="Y43" i="5"/>
  <c r="Z43" i="5"/>
  <c r="AA43" i="5"/>
  <c r="AB43" i="5"/>
  <c r="AC43" i="5"/>
  <c r="AD43" i="5"/>
  <c r="AF43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S30" i="5"/>
  <c r="T30" i="5"/>
  <c r="U30" i="5"/>
  <c r="V30" i="5"/>
  <c r="W30" i="5"/>
  <c r="X30" i="5"/>
  <c r="Y30" i="5"/>
  <c r="Z30" i="5"/>
  <c r="AA30" i="5"/>
  <c r="AB30" i="5"/>
  <c r="AD30" i="5"/>
  <c r="AE30" i="5"/>
  <c r="AF3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S6" i="5"/>
  <c r="T6" i="5"/>
  <c r="U6" i="5"/>
  <c r="V6" i="5"/>
  <c r="W6" i="5"/>
  <c r="X6" i="5"/>
  <c r="Y6" i="5"/>
  <c r="Z6" i="5"/>
  <c r="AA6" i="5"/>
  <c r="AB6" i="5"/>
  <c r="AC6" i="5"/>
  <c r="AD6" i="5"/>
  <c r="AE6" i="5"/>
  <c r="AF6" i="5"/>
  <c r="S25" i="5"/>
  <c r="T25" i="5"/>
  <c r="U25" i="5"/>
  <c r="V25" i="5"/>
  <c r="W25" i="5"/>
  <c r="X25" i="5"/>
  <c r="Y25" i="5"/>
  <c r="Z25" i="5"/>
  <c r="AA25" i="5"/>
  <c r="AB25" i="5"/>
  <c r="AC25" i="5"/>
  <c r="AD25" i="5"/>
  <c r="AE25" i="5"/>
  <c r="AF25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S7" i="5"/>
  <c r="T7" i="5"/>
  <c r="U7" i="5"/>
  <c r="V7" i="5"/>
  <c r="W7" i="5"/>
  <c r="X7" i="5"/>
  <c r="Y7" i="5"/>
  <c r="Z7" i="5"/>
  <c r="AA7" i="5"/>
  <c r="AB7" i="5"/>
  <c r="AC7" i="5"/>
  <c r="AD7" i="5"/>
  <c r="AE7" i="5"/>
  <c r="AF7" i="5"/>
  <c r="S50" i="5"/>
  <c r="T50" i="5"/>
  <c r="U50" i="5"/>
  <c r="V50" i="5"/>
  <c r="W50" i="5"/>
  <c r="X50" i="5"/>
  <c r="Y50" i="5"/>
  <c r="Z50" i="5"/>
  <c r="AA50" i="5"/>
  <c r="AB50" i="5"/>
  <c r="AD50" i="5"/>
  <c r="AE50" i="5"/>
  <c r="AF50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S8" i="5"/>
  <c r="T8" i="5"/>
  <c r="U8" i="5"/>
  <c r="V8" i="5"/>
  <c r="W8" i="5"/>
  <c r="X8" i="5"/>
  <c r="Y8" i="5"/>
  <c r="Z8" i="5"/>
  <c r="AA8" i="5"/>
  <c r="AB8" i="5"/>
  <c r="AC8" i="5"/>
  <c r="AD8" i="5"/>
  <c r="AE8" i="5"/>
  <c r="AF8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S20" i="5"/>
  <c r="T20" i="5"/>
  <c r="U20" i="5"/>
  <c r="V20" i="5"/>
  <c r="W20" i="5"/>
  <c r="X20" i="5"/>
  <c r="Y20" i="5"/>
  <c r="Z20" i="5"/>
  <c r="AA20" i="5"/>
  <c r="AB20" i="5"/>
  <c r="AC20" i="5"/>
  <c r="AD20" i="5"/>
  <c r="AE20" i="5"/>
  <c r="AF20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S21" i="5"/>
  <c r="T21" i="5"/>
  <c r="U21" i="5"/>
  <c r="V21" i="5"/>
  <c r="W21" i="5"/>
  <c r="X21" i="5"/>
  <c r="Y21" i="5"/>
  <c r="Z21" i="5"/>
  <c r="AA21" i="5"/>
  <c r="AB21" i="5"/>
  <c r="AC21" i="5"/>
  <c r="AD21" i="5"/>
  <c r="AE21" i="5"/>
  <c r="AF21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S2" i="5"/>
  <c r="T2" i="5"/>
  <c r="U2" i="5"/>
  <c r="V2" i="5"/>
  <c r="W2" i="5"/>
  <c r="X2" i="5"/>
  <c r="Y2" i="5"/>
  <c r="Z2" i="5"/>
  <c r="AA2" i="5"/>
  <c r="AB2" i="5"/>
  <c r="AC2" i="5"/>
  <c r="AD2" i="5"/>
  <c r="AE2" i="5"/>
  <c r="AF2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S22" i="5"/>
  <c r="T22" i="5"/>
  <c r="U22" i="5"/>
  <c r="V22" i="5"/>
  <c r="W22" i="5"/>
  <c r="X22" i="5"/>
  <c r="Y22" i="5"/>
  <c r="Z22" i="5"/>
  <c r="AA22" i="5"/>
  <c r="AB22" i="5"/>
  <c r="AC22" i="5"/>
  <c r="AD22" i="5"/>
  <c r="AE22" i="5"/>
  <c r="AF22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S23" i="5"/>
  <c r="T23" i="5"/>
  <c r="U23" i="5"/>
  <c r="V23" i="5"/>
  <c r="W23" i="5"/>
  <c r="X23" i="5"/>
  <c r="Y23" i="5"/>
  <c r="Z23" i="5"/>
  <c r="AA23" i="5"/>
  <c r="AB23" i="5"/>
  <c r="AC23" i="5"/>
  <c r="AD23" i="5"/>
  <c r="AE23" i="5"/>
  <c r="AF23" i="5"/>
  <c r="S3" i="5"/>
  <c r="T3" i="5"/>
  <c r="U3" i="5"/>
  <c r="V3" i="5"/>
  <c r="W3" i="5"/>
  <c r="X3" i="5"/>
  <c r="Y3" i="5"/>
  <c r="Z3" i="5"/>
  <c r="AA3" i="5"/>
  <c r="AB3" i="5"/>
  <c r="AC3" i="5"/>
  <c r="AD3" i="5"/>
  <c r="AE3" i="5"/>
  <c r="AF3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AF55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S48" i="5"/>
  <c r="T48" i="5"/>
  <c r="U48" i="5"/>
  <c r="V48" i="5"/>
  <c r="W48" i="5"/>
  <c r="X48" i="5"/>
  <c r="Y48" i="5"/>
  <c r="Z48" i="5"/>
  <c r="AA48" i="5"/>
  <c r="AB48" i="5"/>
  <c r="AC48" i="5"/>
  <c r="AD48" i="5"/>
  <c r="AF48" i="5"/>
  <c r="S13" i="5"/>
  <c r="T13" i="5"/>
  <c r="U13" i="5"/>
  <c r="V13" i="5"/>
  <c r="W13" i="5"/>
  <c r="X13" i="5"/>
  <c r="Y13" i="5"/>
  <c r="Z13" i="5"/>
  <c r="AA13" i="5"/>
  <c r="AB13" i="5"/>
  <c r="AC13" i="5"/>
  <c r="AD13" i="5"/>
  <c r="AE13" i="5"/>
  <c r="AF13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AF5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S15" i="5"/>
  <c r="T15" i="5"/>
  <c r="U15" i="5"/>
  <c r="V15" i="5"/>
  <c r="W15" i="5"/>
  <c r="X15" i="5"/>
  <c r="Y15" i="5"/>
  <c r="Z15" i="5"/>
  <c r="AA15" i="5"/>
  <c r="AB15" i="5"/>
  <c r="AC15" i="5"/>
  <c r="AD15" i="5"/>
  <c r="AE15" i="5"/>
  <c r="AF15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S24" i="5"/>
  <c r="T24" i="5"/>
  <c r="U24" i="5"/>
  <c r="V24" i="5"/>
  <c r="W24" i="5"/>
  <c r="X24" i="5"/>
  <c r="Y24" i="5"/>
  <c r="Z24" i="5"/>
  <c r="AA24" i="5"/>
  <c r="AB24" i="5"/>
  <c r="AC24" i="5"/>
  <c r="AD24" i="5"/>
  <c r="AE24" i="5"/>
  <c r="AF2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AF9" i="5"/>
  <c r="S38" i="5"/>
  <c r="T38" i="5"/>
  <c r="U38" i="5"/>
  <c r="V38" i="5"/>
  <c r="W38" i="5"/>
  <c r="X38" i="5"/>
  <c r="Y38" i="5"/>
  <c r="Z38" i="5"/>
  <c r="AA38" i="5"/>
  <c r="AB38" i="5"/>
  <c r="AC38" i="5"/>
  <c r="AD38" i="5"/>
  <c r="AF38" i="5"/>
  <c r="S10" i="5"/>
  <c r="T10" i="5"/>
  <c r="U10" i="5"/>
  <c r="V10" i="5"/>
  <c r="W10" i="5"/>
  <c r="X10" i="5"/>
  <c r="Y10" i="5"/>
  <c r="Z10" i="5"/>
  <c r="AA10" i="5"/>
  <c r="AB10" i="5"/>
  <c r="AC10" i="5"/>
  <c r="AD10" i="5"/>
  <c r="AE10" i="5"/>
  <c r="AF10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S16" i="5"/>
  <c r="P11" i="3"/>
  <c r="Q11" i="3"/>
  <c r="R11" i="3"/>
  <c r="S11" i="3"/>
  <c r="T11" i="3"/>
  <c r="U11" i="3"/>
  <c r="V11" i="3"/>
  <c r="W11" i="3"/>
  <c r="X11" i="3"/>
  <c r="Y11" i="3"/>
  <c r="Z11" i="3"/>
  <c r="P12" i="3"/>
  <c r="Q12" i="3"/>
  <c r="R12" i="3"/>
  <c r="S12" i="3"/>
  <c r="T12" i="3"/>
  <c r="U12" i="3"/>
  <c r="V12" i="3"/>
  <c r="W12" i="3"/>
  <c r="X12" i="3"/>
  <c r="Y12" i="3"/>
  <c r="Z12" i="3"/>
  <c r="P32" i="3"/>
  <c r="Q32" i="3"/>
  <c r="R32" i="3"/>
  <c r="S32" i="3"/>
  <c r="T32" i="3"/>
  <c r="U32" i="3"/>
  <c r="V32" i="3"/>
  <c r="W32" i="3"/>
  <c r="X32" i="3"/>
  <c r="Y32" i="3"/>
  <c r="Z32" i="3"/>
  <c r="P14" i="3"/>
  <c r="Q14" i="3"/>
  <c r="R14" i="3"/>
  <c r="S14" i="3"/>
  <c r="T14" i="3"/>
  <c r="U14" i="3"/>
  <c r="V14" i="3"/>
  <c r="W14" i="3"/>
  <c r="X14" i="3"/>
  <c r="Y14" i="3"/>
  <c r="Z14" i="3"/>
  <c r="P33" i="3"/>
  <c r="Q33" i="3"/>
  <c r="R33" i="3"/>
  <c r="S33" i="3"/>
  <c r="T33" i="3"/>
  <c r="U33" i="3"/>
  <c r="V33" i="3"/>
  <c r="W33" i="3"/>
  <c r="X33" i="3"/>
  <c r="Y33" i="3"/>
  <c r="Z33" i="3"/>
  <c r="P43" i="3"/>
  <c r="Q43" i="3"/>
  <c r="R43" i="3"/>
  <c r="S43" i="3"/>
  <c r="T43" i="3"/>
  <c r="U43" i="3"/>
  <c r="V43" i="3"/>
  <c r="W43" i="3"/>
  <c r="X43" i="3"/>
  <c r="Y43" i="3"/>
  <c r="Z43" i="3"/>
  <c r="P5" i="3"/>
  <c r="Q5" i="3"/>
  <c r="R5" i="3"/>
  <c r="S5" i="3"/>
  <c r="T5" i="3"/>
  <c r="U5" i="3"/>
  <c r="V5" i="3"/>
  <c r="W5" i="3"/>
  <c r="X5" i="3"/>
  <c r="Y5" i="3"/>
  <c r="Z5" i="3"/>
  <c r="P53" i="3"/>
  <c r="Q53" i="3"/>
  <c r="R53" i="3"/>
  <c r="S53" i="3"/>
  <c r="T53" i="3"/>
  <c r="U53" i="3"/>
  <c r="V53" i="3"/>
  <c r="W53" i="3"/>
  <c r="X53" i="3"/>
  <c r="Y53" i="3"/>
  <c r="Z53" i="3"/>
  <c r="P30" i="3"/>
  <c r="Q30" i="3"/>
  <c r="R30" i="3"/>
  <c r="S30" i="3"/>
  <c r="T30" i="3"/>
  <c r="U30" i="3"/>
  <c r="V30" i="3"/>
  <c r="W30" i="3"/>
  <c r="X30" i="3"/>
  <c r="Y30" i="3"/>
  <c r="Z30" i="3"/>
  <c r="P40" i="3"/>
  <c r="Q40" i="3"/>
  <c r="R40" i="3"/>
  <c r="S40" i="3"/>
  <c r="T40" i="3"/>
  <c r="U40" i="3"/>
  <c r="V40" i="3"/>
  <c r="W40" i="3"/>
  <c r="X40" i="3"/>
  <c r="Y40" i="3"/>
  <c r="Z40" i="3"/>
  <c r="P6" i="3"/>
  <c r="Q6" i="3"/>
  <c r="R6" i="3"/>
  <c r="S6" i="3"/>
  <c r="T6" i="3"/>
  <c r="U6" i="3"/>
  <c r="V6" i="3"/>
  <c r="W6" i="3"/>
  <c r="X6" i="3"/>
  <c r="Y6" i="3"/>
  <c r="Z6" i="3"/>
  <c r="P25" i="3"/>
  <c r="Q25" i="3"/>
  <c r="R25" i="3"/>
  <c r="S25" i="3"/>
  <c r="T25" i="3"/>
  <c r="U25" i="3"/>
  <c r="V25" i="3"/>
  <c r="W25" i="3"/>
  <c r="X25" i="3"/>
  <c r="Y25" i="3"/>
  <c r="Z25" i="3"/>
  <c r="P42" i="3"/>
  <c r="Q42" i="3"/>
  <c r="R42" i="3"/>
  <c r="S42" i="3"/>
  <c r="T42" i="3"/>
  <c r="U42" i="3"/>
  <c r="V42" i="3"/>
  <c r="W42" i="3"/>
  <c r="X42" i="3"/>
  <c r="Y42" i="3"/>
  <c r="Z42" i="3"/>
  <c r="P26" i="3"/>
  <c r="Q26" i="3"/>
  <c r="R26" i="3"/>
  <c r="S26" i="3"/>
  <c r="T26" i="3"/>
  <c r="U26" i="3"/>
  <c r="V26" i="3"/>
  <c r="W26" i="3"/>
  <c r="X26" i="3"/>
  <c r="Y26" i="3"/>
  <c r="Z26" i="3"/>
  <c r="P7" i="3"/>
  <c r="Q7" i="3"/>
  <c r="T7" i="3"/>
  <c r="U7" i="3"/>
  <c r="V7" i="3"/>
  <c r="W7" i="3"/>
  <c r="X7" i="3"/>
  <c r="Y7" i="3"/>
  <c r="P50" i="3"/>
  <c r="Q50" i="3"/>
  <c r="R50" i="3"/>
  <c r="S50" i="3"/>
  <c r="T50" i="3"/>
  <c r="U50" i="3"/>
  <c r="V50" i="3"/>
  <c r="W50" i="3"/>
  <c r="X50" i="3"/>
  <c r="Y50" i="3"/>
  <c r="Z50" i="3"/>
  <c r="P44" i="3"/>
  <c r="Q44" i="3"/>
  <c r="R44" i="3"/>
  <c r="S44" i="3"/>
  <c r="T44" i="3"/>
  <c r="U44" i="3"/>
  <c r="V44" i="3"/>
  <c r="W44" i="3"/>
  <c r="X44" i="3"/>
  <c r="Y44" i="3"/>
  <c r="Z44" i="3"/>
  <c r="P8" i="3"/>
  <c r="Q8" i="3"/>
  <c r="R8" i="3"/>
  <c r="S8" i="3"/>
  <c r="T8" i="3"/>
  <c r="U8" i="3"/>
  <c r="V8" i="3"/>
  <c r="W8" i="3"/>
  <c r="X8" i="3"/>
  <c r="Y8" i="3"/>
  <c r="Z8" i="3"/>
  <c r="P57" i="3"/>
  <c r="Q57" i="3"/>
  <c r="R57" i="3"/>
  <c r="S57" i="3"/>
  <c r="T57" i="3"/>
  <c r="U57" i="3"/>
  <c r="V57" i="3"/>
  <c r="W57" i="3"/>
  <c r="X57" i="3"/>
  <c r="Y57" i="3"/>
  <c r="Z57" i="3"/>
  <c r="P17" i="3"/>
  <c r="Q17" i="3"/>
  <c r="R17" i="3"/>
  <c r="S17" i="3"/>
  <c r="T17" i="3"/>
  <c r="U17" i="3"/>
  <c r="V17" i="3"/>
  <c r="W17" i="3"/>
  <c r="X17" i="3"/>
  <c r="Y17" i="3"/>
  <c r="P54" i="3"/>
  <c r="Q54" i="3"/>
  <c r="R54" i="3"/>
  <c r="S54" i="3"/>
  <c r="T54" i="3"/>
  <c r="U54" i="3"/>
  <c r="V54" i="3"/>
  <c r="W54" i="3"/>
  <c r="X54" i="3"/>
  <c r="Y54" i="3"/>
  <c r="Z54" i="3"/>
  <c r="P34" i="3"/>
  <c r="Q34" i="3"/>
  <c r="R34" i="3"/>
  <c r="S34" i="3"/>
  <c r="T34" i="3"/>
  <c r="U34" i="3"/>
  <c r="V34" i="3"/>
  <c r="W34" i="3"/>
  <c r="X34" i="3"/>
  <c r="Y34" i="3"/>
  <c r="Z34" i="3"/>
  <c r="P18" i="3"/>
  <c r="Q18" i="3"/>
  <c r="R18" i="3"/>
  <c r="S18" i="3"/>
  <c r="T18" i="3"/>
  <c r="U18" i="3"/>
  <c r="V18" i="3"/>
  <c r="W18" i="3"/>
  <c r="X18" i="3"/>
  <c r="Y18" i="3"/>
  <c r="Z18" i="3"/>
  <c r="P19" i="3"/>
  <c r="Q19" i="3"/>
  <c r="R19" i="3"/>
  <c r="S19" i="3"/>
  <c r="T19" i="3"/>
  <c r="U19" i="3"/>
  <c r="V19" i="3"/>
  <c r="W19" i="3"/>
  <c r="X19" i="3"/>
  <c r="Y19" i="3"/>
  <c r="Z19" i="3"/>
  <c r="P35" i="3"/>
  <c r="Q35" i="3"/>
  <c r="R35" i="3"/>
  <c r="S35" i="3"/>
  <c r="T35" i="3"/>
  <c r="U35" i="3"/>
  <c r="V35" i="3"/>
  <c r="W35" i="3"/>
  <c r="X35" i="3"/>
  <c r="Y35" i="3"/>
  <c r="Z35" i="3"/>
  <c r="P20" i="3"/>
  <c r="Q20" i="3"/>
  <c r="R20" i="3"/>
  <c r="S20" i="3"/>
  <c r="T20" i="3"/>
  <c r="U20" i="3"/>
  <c r="V20" i="3"/>
  <c r="W20" i="3"/>
  <c r="X20" i="3"/>
  <c r="Y20" i="3"/>
  <c r="P51" i="3"/>
  <c r="Q51" i="3"/>
  <c r="R51" i="3"/>
  <c r="S51" i="3"/>
  <c r="T51" i="3"/>
  <c r="U51" i="3"/>
  <c r="V51" i="3"/>
  <c r="W51" i="3"/>
  <c r="X51" i="3"/>
  <c r="Y51" i="3"/>
  <c r="Z51" i="3"/>
  <c r="P31" i="3"/>
  <c r="Q31" i="3"/>
  <c r="R31" i="3"/>
  <c r="S31" i="3"/>
  <c r="T31" i="3"/>
  <c r="U31" i="3"/>
  <c r="V31" i="3"/>
  <c r="W31" i="3"/>
  <c r="X31" i="3"/>
  <c r="Y31" i="3"/>
  <c r="Z31" i="3"/>
  <c r="P49" i="3"/>
  <c r="Q49" i="3"/>
  <c r="R49" i="3"/>
  <c r="S49" i="3"/>
  <c r="T49" i="3"/>
  <c r="U49" i="3"/>
  <c r="V49" i="3"/>
  <c r="W49" i="3"/>
  <c r="X49" i="3"/>
  <c r="Y49" i="3"/>
  <c r="Z49" i="3"/>
  <c r="P21" i="3"/>
  <c r="Q21" i="3"/>
  <c r="R21" i="3"/>
  <c r="S21" i="3"/>
  <c r="T21" i="3"/>
  <c r="U21" i="3"/>
  <c r="V21" i="3"/>
  <c r="W21" i="3"/>
  <c r="X21" i="3"/>
  <c r="Y21" i="3"/>
  <c r="Z21" i="3"/>
  <c r="P47" i="3"/>
  <c r="Q47" i="3"/>
  <c r="R47" i="3"/>
  <c r="S47" i="3"/>
  <c r="T47" i="3"/>
  <c r="U47" i="3"/>
  <c r="V47" i="3"/>
  <c r="W47" i="3"/>
  <c r="X47" i="3"/>
  <c r="Y47" i="3"/>
  <c r="Z47" i="3"/>
  <c r="P2" i="3"/>
  <c r="Q2" i="3"/>
  <c r="R2" i="3"/>
  <c r="S2" i="3"/>
  <c r="T2" i="3"/>
  <c r="U2" i="3"/>
  <c r="V2" i="3"/>
  <c r="W2" i="3"/>
  <c r="X2" i="3"/>
  <c r="Y2" i="3"/>
  <c r="Z2" i="3"/>
  <c r="P46" i="3"/>
  <c r="Q46" i="3"/>
  <c r="R46" i="3"/>
  <c r="S46" i="3"/>
  <c r="T46" i="3"/>
  <c r="U46" i="3"/>
  <c r="V46" i="3"/>
  <c r="W46" i="3"/>
  <c r="X46" i="3"/>
  <c r="Y46" i="3"/>
  <c r="Z46" i="3"/>
  <c r="P22" i="3"/>
  <c r="Q22" i="3"/>
  <c r="R22" i="3"/>
  <c r="S22" i="3"/>
  <c r="T22" i="3"/>
  <c r="U22" i="3"/>
  <c r="V22" i="3"/>
  <c r="W22" i="3"/>
  <c r="X22" i="3"/>
  <c r="Y22" i="3"/>
  <c r="Z22" i="3"/>
  <c r="P29" i="3"/>
  <c r="Q29" i="3"/>
  <c r="R29" i="3"/>
  <c r="S29" i="3"/>
  <c r="T29" i="3"/>
  <c r="U29" i="3"/>
  <c r="V29" i="3"/>
  <c r="W29" i="3"/>
  <c r="X29" i="3"/>
  <c r="Y29" i="3"/>
  <c r="Z29" i="3"/>
  <c r="P23" i="3"/>
  <c r="Q23" i="3"/>
  <c r="R23" i="3"/>
  <c r="S23" i="3"/>
  <c r="T23" i="3"/>
  <c r="U23" i="3"/>
  <c r="V23" i="3"/>
  <c r="W23" i="3"/>
  <c r="X23" i="3"/>
  <c r="Y23" i="3"/>
  <c r="Z23" i="3"/>
  <c r="P3" i="3"/>
  <c r="Q3" i="3"/>
  <c r="R3" i="3"/>
  <c r="S3" i="3"/>
  <c r="T3" i="3"/>
  <c r="U3" i="3"/>
  <c r="V3" i="3"/>
  <c r="W3" i="3"/>
  <c r="X3" i="3"/>
  <c r="Y3" i="3"/>
  <c r="Z3" i="3"/>
  <c r="P39" i="3"/>
  <c r="Q39" i="3"/>
  <c r="R39" i="3"/>
  <c r="S39" i="3"/>
  <c r="T39" i="3"/>
  <c r="U39" i="3"/>
  <c r="V39" i="3"/>
  <c r="W39" i="3"/>
  <c r="X39" i="3"/>
  <c r="Y39" i="3"/>
  <c r="Z39" i="3"/>
  <c r="P55" i="3"/>
  <c r="Q55" i="3"/>
  <c r="R55" i="3"/>
  <c r="S55" i="3"/>
  <c r="T55" i="3"/>
  <c r="U55" i="3"/>
  <c r="V55" i="3"/>
  <c r="W55" i="3"/>
  <c r="X55" i="3"/>
  <c r="Y55" i="3"/>
  <c r="Z55" i="3"/>
  <c r="P41" i="3"/>
  <c r="Q41" i="3"/>
  <c r="R41" i="3"/>
  <c r="S41" i="3"/>
  <c r="T41" i="3"/>
  <c r="U41" i="3"/>
  <c r="V41" i="3"/>
  <c r="W41" i="3"/>
  <c r="X41" i="3"/>
  <c r="Y41" i="3"/>
  <c r="Z41" i="3"/>
  <c r="P48" i="3"/>
  <c r="Q48" i="3"/>
  <c r="R48" i="3"/>
  <c r="S48" i="3"/>
  <c r="T48" i="3"/>
  <c r="U48" i="3"/>
  <c r="V48" i="3"/>
  <c r="W48" i="3"/>
  <c r="X48" i="3"/>
  <c r="Y48" i="3"/>
  <c r="Z48" i="3"/>
  <c r="P13" i="3"/>
  <c r="Q13" i="3"/>
  <c r="R13" i="3"/>
  <c r="S13" i="3"/>
  <c r="T13" i="3"/>
  <c r="U13" i="3"/>
  <c r="V13" i="3"/>
  <c r="W13" i="3"/>
  <c r="X13" i="3"/>
  <c r="Y13" i="3"/>
  <c r="Z13" i="3"/>
  <c r="P56" i="3"/>
  <c r="Q56" i="3"/>
  <c r="R56" i="3"/>
  <c r="S56" i="3"/>
  <c r="T56" i="3"/>
  <c r="U56" i="3"/>
  <c r="V56" i="3"/>
  <c r="W56" i="3"/>
  <c r="X56" i="3"/>
  <c r="Y56" i="3"/>
  <c r="Z56" i="3"/>
  <c r="P36" i="3"/>
  <c r="Q36" i="3"/>
  <c r="R36" i="3"/>
  <c r="S36" i="3"/>
  <c r="T36" i="3"/>
  <c r="U36" i="3"/>
  <c r="V36" i="3"/>
  <c r="W36" i="3"/>
  <c r="X36" i="3"/>
  <c r="Y36" i="3"/>
  <c r="Z36" i="3"/>
  <c r="P15" i="3"/>
  <c r="Q15" i="3"/>
  <c r="R15" i="3"/>
  <c r="S15" i="3"/>
  <c r="T15" i="3"/>
  <c r="U15" i="3"/>
  <c r="V15" i="3"/>
  <c r="W15" i="3"/>
  <c r="X15" i="3"/>
  <c r="Y15" i="3"/>
  <c r="Z15" i="3"/>
  <c r="P28" i="3"/>
  <c r="Q28" i="3"/>
  <c r="R28" i="3"/>
  <c r="S28" i="3"/>
  <c r="T28" i="3"/>
  <c r="U28" i="3"/>
  <c r="V28" i="3"/>
  <c r="W28" i="3"/>
  <c r="X28" i="3"/>
  <c r="Y28" i="3"/>
  <c r="Z28" i="3"/>
  <c r="P24" i="3"/>
  <c r="Q24" i="3"/>
  <c r="R24" i="3"/>
  <c r="S24" i="3"/>
  <c r="T24" i="3"/>
  <c r="U24" i="3"/>
  <c r="V24" i="3"/>
  <c r="W24" i="3"/>
  <c r="X24" i="3"/>
  <c r="Y24" i="3"/>
  <c r="Z24" i="3"/>
  <c r="P4" i="3"/>
  <c r="Q4" i="3"/>
  <c r="R4" i="3"/>
  <c r="S4" i="3"/>
  <c r="T4" i="3"/>
  <c r="U4" i="3"/>
  <c r="V4" i="3"/>
  <c r="W4" i="3"/>
  <c r="X4" i="3"/>
  <c r="Y4" i="3"/>
  <c r="Z4" i="3"/>
  <c r="P27" i="3"/>
  <c r="Q27" i="3"/>
  <c r="T27" i="3"/>
  <c r="U27" i="3"/>
  <c r="V27" i="3"/>
  <c r="W27" i="3"/>
  <c r="X27" i="3"/>
  <c r="Y27" i="3"/>
  <c r="P45" i="3"/>
  <c r="Q45" i="3"/>
  <c r="R45" i="3"/>
  <c r="S45" i="3"/>
  <c r="T45" i="3"/>
  <c r="U45" i="3"/>
  <c r="V45" i="3"/>
  <c r="W45" i="3"/>
  <c r="X45" i="3"/>
  <c r="Y45" i="3"/>
  <c r="Z45" i="3"/>
  <c r="P37" i="3"/>
  <c r="Q37" i="3"/>
  <c r="R37" i="3"/>
  <c r="S37" i="3"/>
  <c r="T37" i="3"/>
  <c r="U37" i="3"/>
  <c r="V37" i="3"/>
  <c r="W37" i="3"/>
  <c r="X37" i="3"/>
  <c r="Y37" i="3"/>
  <c r="Z37" i="3"/>
  <c r="P52" i="3"/>
  <c r="Q52" i="3"/>
  <c r="R52" i="3"/>
  <c r="S52" i="3"/>
  <c r="T52" i="3"/>
  <c r="U52" i="3"/>
  <c r="V52" i="3"/>
  <c r="W52" i="3"/>
  <c r="X52" i="3"/>
  <c r="Y52" i="3"/>
  <c r="Z52" i="3"/>
  <c r="P9" i="3"/>
  <c r="Q9" i="3"/>
  <c r="R9" i="3"/>
  <c r="S9" i="3"/>
  <c r="T9" i="3"/>
  <c r="U9" i="3"/>
  <c r="V9" i="3"/>
  <c r="W9" i="3"/>
  <c r="X9" i="3"/>
  <c r="Y9" i="3"/>
  <c r="Z9" i="3"/>
  <c r="P38" i="3"/>
  <c r="Q38" i="3"/>
  <c r="R38" i="3"/>
  <c r="S38" i="3"/>
  <c r="T38" i="3"/>
  <c r="U38" i="3"/>
  <c r="V38" i="3"/>
  <c r="W38" i="3"/>
  <c r="X38" i="3"/>
  <c r="Y38" i="3"/>
  <c r="Z38" i="3"/>
  <c r="P10" i="3"/>
  <c r="Q10" i="3"/>
  <c r="T10" i="3"/>
  <c r="U10" i="3"/>
  <c r="V10" i="3"/>
  <c r="W10" i="3"/>
  <c r="X10" i="3"/>
  <c r="Y10" i="3"/>
  <c r="Q16" i="3"/>
  <c r="R16" i="3"/>
  <c r="S16" i="3"/>
  <c r="T16" i="3"/>
  <c r="U16" i="3"/>
  <c r="V16" i="3"/>
  <c r="W16" i="3"/>
  <c r="X16" i="3"/>
  <c r="Y16" i="3"/>
  <c r="P16" i="3"/>
  <c r="L3" i="4"/>
  <c r="M3" i="4"/>
  <c r="N3" i="4"/>
  <c r="O3" i="4"/>
  <c r="P3" i="4"/>
  <c r="Q3" i="4"/>
  <c r="R3" i="4"/>
  <c r="L4" i="4"/>
  <c r="M4" i="4"/>
  <c r="N4" i="4"/>
  <c r="O4" i="4"/>
  <c r="P4" i="4"/>
  <c r="Q4" i="4"/>
  <c r="R4" i="4"/>
  <c r="L5" i="4"/>
  <c r="M5" i="4"/>
  <c r="N5" i="4"/>
  <c r="O5" i="4"/>
  <c r="P5" i="4"/>
  <c r="Q5" i="4"/>
  <c r="R5" i="4"/>
  <c r="L6" i="4"/>
  <c r="M6" i="4"/>
  <c r="N6" i="4"/>
  <c r="O6" i="4"/>
  <c r="P6" i="4"/>
  <c r="Q6" i="4"/>
  <c r="R6" i="4"/>
  <c r="L7" i="4"/>
  <c r="M7" i="4"/>
  <c r="N7" i="4"/>
  <c r="O7" i="4"/>
  <c r="P7" i="4"/>
  <c r="Q7" i="4"/>
  <c r="R7" i="4"/>
  <c r="L8" i="4"/>
  <c r="M8" i="4"/>
  <c r="N8" i="4"/>
  <c r="O8" i="4"/>
  <c r="P8" i="4"/>
  <c r="Q8" i="4"/>
  <c r="R8" i="4"/>
  <c r="L9" i="4"/>
  <c r="M9" i="4"/>
  <c r="N9" i="4"/>
  <c r="O9" i="4"/>
  <c r="P9" i="4"/>
  <c r="Q9" i="4"/>
  <c r="R9" i="4"/>
  <c r="L10" i="4"/>
  <c r="M10" i="4"/>
  <c r="N10" i="4"/>
  <c r="O10" i="4"/>
  <c r="P10" i="4"/>
  <c r="Q10" i="4"/>
  <c r="R10" i="4"/>
  <c r="L11" i="4"/>
  <c r="M11" i="4"/>
  <c r="N11" i="4"/>
  <c r="O11" i="4"/>
  <c r="P11" i="4"/>
  <c r="Q11" i="4"/>
  <c r="R11" i="4"/>
  <c r="L12" i="4"/>
  <c r="M12" i="4"/>
  <c r="N12" i="4"/>
  <c r="O12" i="4"/>
  <c r="P12" i="4"/>
  <c r="Q12" i="4"/>
  <c r="R12" i="4"/>
  <c r="L13" i="4"/>
  <c r="M13" i="4"/>
  <c r="N13" i="4"/>
  <c r="O13" i="4"/>
  <c r="P13" i="4"/>
  <c r="Q13" i="4"/>
  <c r="R13" i="4"/>
  <c r="L14" i="4"/>
  <c r="M14" i="4"/>
  <c r="N14" i="4"/>
  <c r="O14" i="4"/>
  <c r="P14" i="4"/>
  <c r="Q14" i="4"/>
  <c r="R14" i="4"/>
  <c r="L15" i="4"/>
  <c r="M15" i="4"/>
  <c r="N15" i="4"/>
  <c r="O15" i="4"/>
  <c r="P15" i="4"/>
  <c r="Q15" i="4"/>
  <c r="R15" i="4"/>
  <c r="L16" i="4"/>
  <c r="M16" i="4"/>
  <c r="N16" i="4"/>
  <c r="O16" i="4"/>
  <c r="P16" i="4"/>
  <c r="Q16" i="4"/>
  <c r="R16" i="4"/>
  <c r="L17" i="4"/>
  <c r="M17" i="4"/>
  <c r="N17" i="4"/>
  <c r="O17" i="4"/>
  <c r="P17" i="4"/>
  <c r="Q17" i="4"/>
  <c r="R17" i="4"/>
  <c r="L18" i="4"/>
  <c r="M18" i="4"/>
  <c r="N18" i="4"/>
  <c r="O18" i="4"/>
  <c r="P18" i="4"/>
  <c r="Q18" i="4"/>
  <c r="R18" i="4"/>
  <c r="L19" i="4"/>
  <c r="M19" i="4"/>
  <c r="N19" i="4"/>
  <c r="O19" i="4"/>
  <c r="P19" i="4"/>
  <c r="Q19" i="4"/>
  <c r="R19" i="4"/>
  <c r="L20" i="4"/>
  <c r="M20" i="4"/>
  <c r="N20" i="4"/>
  <c r="O20" i="4"/>
  <c r="P20" i="4"/>
  <c r="Q20" i="4"/>
  <c r="R20" i="4"/>
  <c r="L21" i="4"/>
  <c r="M21" i="4"/>
  <c r="N21" i="4"/>
  <c r="O21" i="4"/>
  <c r="P21" i="4"/>
  <c r="Q21" i="4"/>
  <c r="R21" i="4"/>
  <c r="L22" i="4"/>
  <c r="M22" i="4"/>
  <c r="N22" i="4"/>
  <c r="O22" i="4"/>
  <c r="P22" i="4"/>
  <c r="Q22" i="4"/>
  <c r="R22" i="4"/>
  <c r="L23" i="4"/>
  <c r="M23" i="4"/>
  <c r="N23" i="4"/>
  <c r="O23" i="4"/>
  <c r="P23" i="4"/>
  <c r="Q23" i="4"/>
  <c r="R23" i="4"/>
  <c r="L24" i="4"/>
  <c r="M24" i="4"/>
  <c r="N24" i="4"/>
  <c r="O24" i="4"/>
  <c r="P24" i="4"/>
  <c r="Q24" i="4"/>
  <c r="R24" i="4"/>
  <c r="L25" i="4"/>
  <c r="M25" i="4"/>
  <c r="N25" i="4"/>
  <c r="O25" i="4"/>
  <c r="P25" i="4"/>
  <c r="Q25" i="4"/>
  <c r="R25" i="4"/>
  <c r="L26" i="4"/>
  <c r="M26" i="4"/>
  <c r="N26" i="4"/>
  <c r="O26" i="4"/>
  <c r="P26" i="4"/>
  <c r="Q26" i="4"/>
  <c r="R26" i="4"/>
  <c r="L27" i="4"/>
  <c r="M27" i="4"/>
  <c r="N27" i="4"/>
  <c r="O27" i="4"/>
  <c r="P27" i="4"/>
  <c r="Q27" i="4"/>
  <c r="R27" i="4"/>
  <c r="L28" i="4"/>
  <c r="M28" i="4"/>
  <c r="N28" i="4"/>
  <c r="O28" i="4"/>
  <c r="P28" i="4"/>
  <c r="Q28" i="4"/>
  <c r="R28" i="4"/>
  <c r="L29" i="4"/>
  <c r="M29" i="4"/>
  <c r="N29" i="4"/>
  <c r="O29" i="4"/>
  <c r="P29" i="4"/>
  <c r="Q29" i="4"/>
  <c r="R29" i="4"/>
  <c r="L30" i="4"/>
  <c r="M30" i="4"/>
  <c r="N30" i="4"/>
  <c r="O30" i="4"/>
  <c r="P30" i="4"/>
  <c r="Q30" i="4"/>
  <c r="R30" i="4"/>
  <c r="L31" i="4"/>
  <c r="M31" i="4"/>
  <c r="N31" i="4"/>
  <c r="O31" i="4"/>
  <c r="P31" i="4"/>
  <c r="Q31" i="4"/>
  <c r="R31" i="4"/>
  <c r="L32" i="4"/>
  <c r="M32" i="4"/>
  <c r="N32" i="4"/>
  <c r="O32" i="4"/>
  <c r="P32" i="4"/>
  <c r="Q32" i="4"/>
  <c r="R32" i="4"/>
  <c r="L33" i="4"/>
  <c r="M33" i="4"/>
  <c r="N33" i="4"/>
  <c r="O33" i="4"/>
  <c r="P33" i="4"/>
  <c r="Q33" i="4"/>
  <c r="R33" i="4"/>
  <c r="L34" i="4"/>
  <c r="M34" i="4"/>
  <c r="N34" i="4"/>
  <c r="O34" i="4"/>
  <c r="P34" i="4"/>
  <c r="Q34" i="4"/>
  <c r="R34" i="4"/>
  <c r="L35" i="4"/>
  <c r="M35" i="4"/>
  <c r="N35" i="4"/>
  <c r="O35" i="4"/>
  <c r="P35" i="4"/>
  <c r="Q35" i="4"/>
  <c r="R35" i="4"/>
  <c r="L36" i="4"/>
  <c r="M36" i="4"/>
  <c r="N36" i="4"/>
  <c r="O36" i="4"/>
  <c r="P36" i="4"/>
  <c r="Q36" i="4"/>
  <c r="R36" i="4"/>
  <c r="L37" i="4"/>
  <c r="M37" i="4"/>
  <c r="N37" i="4"/>
  <c r="O37" i="4"/>
  <c r="P37" i="4"/>
  <c r="Q37" i="4"/>
  <c r="R37" i="4"/>
  <c r="L38" i="4"/>
  <c r="M38" i="4"/>
  <c r="N38" i="4"/>
  <c r="O38" i="4"/>
  <c r="P38" i="4"/>
  <c r="Q38" i="4"/>
  <c r="R38" i="4"/>
  <c r="L39" i="4"/>
  <c r="M39" i="4"/>
  <c r="N39" i="4"/>
  <c r="O39" i="4"/>
  <c r="P39" i="4"/>
  <c r="Q39" i="4"/>
  <c r="R39" i="4"/>
  <c r="L40" i="4"/>
  <c r="M40" i="4"/>
  <c r="N40" i="4"/>
  <c r="O40" i="4"/>
  <c r="P40" i="4"/>
  <c r="Q40" i="4"/>
  <c r="R40" i="4"/>
  <c r="L41" i="4"/>
  <c r="M41" i="4"/>
  <c r="N41" i="4"/>
  <c r="O41" i="4"/>
  <c r="P41" i="4"/>
  <c r="Q41" i="4"/>
  <c r="R41" i="4"/>
  <c r="L42" i="4"/>
  <c r="M42" i="4"/>
  <c r="N42" i="4"/>
  <c r="O42" i="4"/>
  <c r="P42" i="4"/>
  <c r="Q42" i="4"/>
  <c r="R42" i="4"/>
  <c r="L43" i="4"/>
  <c r="M43" i="4"/>
  <c r="N43" i="4"/>
  <c r="O43" i="4"/>
  <c r="P43" i="4"/>
  <c r="Q43" i="4"/>
  <c r="R43" i="4"/>
  <c r="L44" i="4"/>
  <c r="M44" i="4"/>
  <c r="N44" i="4"/>
  <c r="O44" i="4"/>
  <c r="P44" i="4"/>
  <c r="Q44" i="4"/>
  <c r="R44" i="4"/>
  <c r="L45" i="4"/>
  <c r="M45" i="4"/>
  <c r="N45" i="4"/>
  <c r="O45" i="4"/>
  <c r="P45" i="4"/>
  <c r="Q45" i="4"/>
  <c r="R45" i="4"/>
  <c r="L46" i="4"/>
  <c r="M46" i="4"/>
  <c r="N46" i="4"/>
  <c r="O46" i="4"/>
  <c r="P46" i="4"/>
  <c r="Q46" i="4"/>
  <c r="R46" i="4"/>
  <c r="L47" i="4"/>
  <c r="M47" i="4"/>
  <c r="N47" i="4"/>
  <c r="O47" i="4"/>
  <c r="P47" i="4"/>
  <c r="Q47" i="4"/>
  <c r="R47" i="4"/>
  <c r="L48" i="4"/>
  <c r="M48" i="4"/>
  <c r="N48" i="4"/>
  <c r="O48" i="4"/>
  <c r="P48" i="4"/>
  <c r="Q48" i="4"/>
  <c r="R48" i="4"/>
  <c r="L49" i="4"/>
  <c r="M49" i="4"/>
  <c r="N49" i="4"/>
  <c r="O49" i="4"/>
  <c r="P49" i="4"/>
  <c r="Q49" i="4"/>
  <c r="R49" i="4"/>
  <c r="L50" i="4"/>
  <c r="M50" i="4"/>
  <c r="N50" i="4"/>
  <c r="O50" i="4"/>
  <c r="Q50" i="4"/>
  <c r="R50" i="4"/>
  <c r="L51" i="4"/>
  <c r="M51" i="4"/>
  <c r="N51" i="4"/>
  <c r="O51" i="4"/>
  <c r="P51" i="4"/>
  <c r="Q51" i="4"/>
  <c r="R51" i="4"/>
  <c r="L52" i="4"/>
  <c r="M52" i="4"/>
  <c r="N52" i="4"/>
  <c r="O52" i="4"/>
  <c r="P52" i="4"/>
  <c r="Q52" i="4"/>
  <c r="R52" i="4"/>
  <c r="L53" i="4"/>
  <c r="M53" i="4"/>
  <c r="N53" i="4"/>
  <c r="O53" i="4"/>
  <c r="P53" i="4"/>
  <c r="Q53" i="4"/>
  <c r="R53" i="4"/>
  <c r="L54" i="4"/>
  <c r="M54" i="4"/>
  <c r="N54" i="4"/>
  <c r="O54" i="4"/>
  <c r="P54" i="4"/>
  <c r="Q54" i="4"/>
  <c r="R54" i="4"/>
  <c r="L55" i="4"/>
  <c r="M55" i="4"/>
  <c r="N55" i="4"/>
  <c r="O55" i="4"/>
  <c r="P55" i="4"/>
  <c r="Q55" i="4"/>
  <c r="R55" i="4"/>
  <c r="L56" i="4"/>
  <c r="M56" i="4"/>
  <c r="N56" i="4"/>
  <c r="O56" i="4"/>
  <c r="P56" i="4"/>
  <c r="Q56" i="4"/>
  <c r="R56" i="4"/>
  <c r="L57" i="4"/>
  <c r="M57" i="4"/>
  <c r="N57" i="4"/>
  <c r="O57" i="4"/>
  <c r="P57" i="4"/>
  <c r="Q57" i="4"/>
  <c r="R57" i="4"/>
  <c r="M2" i="4"/>
  <c r="N2" i="4"/>
  <c r="O2" i="4"/>
  <c r="P2" i="4"/>
  <c r="Q2" i="4"/>
  <c r="R2" i="4"/>
  <c r="L2" i="4"/>
  <c r="K4" i="2"/>
  <c r="L4" i="2"/>
  <c r="M4" i="2"/>
  <c r="N4" i="2"/>
  <c r="O4" i="2"/>
  <c r="P4" i="2"/>
  <c r="K5" i="2"/>
  <c r="L5" i="2"/>
  <c r="M5" i="2"/>
  <c r="N5" i="2"/>
  <c r="O5" i="2"/>
  <c r="P5" i="2"/>
  <c r="K6" i="2"/>
  <c r="L6" i="2"/>
  <c r="M6" i="2"/>
  <c r="N6" i="2"/>
  <c r="O6" i="2"/>
  <c r="P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O10" i="2"/>
  <c r="P10" i="2"/>
  <c r="K11" i="2"/>
  <c r="L11" i="2"/>
  <c r="M11" i="2"/>
  <c r="N11" i="2"/>
  <c r="O11" i="2"/>
  <c r="P11" i="2"/>
  <c r="K12" i="2"/>
  <c r="L12" i="2"/>
  <c r="M12" i="2"/>
  <c r="N12" i="2"/>
  <c r="O12" i="2"/>
  <c r="P12" i="2"/>
  <c r="K13" i="2"/>
  <c r="L13" i="2"/>
  <c r="M13" i="2"/>
  <c r="N13" i="2"/>
  <c r="O13" i="2"/>
  <c r="P13" i="2"/>
  <c r="K14" i="2"/>
  <c r="L14" i="2"/>
  <c r="M14" i="2"/>
  <c r="N14" i="2"/>
  <c r="O14" i="2"/>
  <c r="P14" i="2"/>
  <c r="K15" i="2"/>
  <c r="L15" i="2"/>
  <c r="M15" i="2"/>
  <c r="N15" i="2"/>
  <c r="O15" i="2"/>
  <c r="P15" i="2"/>
  <c r="K16" i="2"/>
  <c r="L16" i="2"/>
  <c r="M16" i="2"/>
  <c r="N16" i="2"/>
  <c r="O16" i="2"/>
  <c r="P16" i="2"/>
  <c r="K17" i="2"/>
  <c r="L17" i="2"/>
  <c r="M17" i="2"/>
  <c r="N17" i="2"/>
  <c r="O17" i="2"/>
  <c r="P17" i="2"/>
  <c r="K18" i="2"/>
  <c r="L18" i="2"/>
  <c r="M18" i="2"/>
  <c r="N18" i="2"/>
  <c r="O18" i="2"/>
  <c r="P18" i="2"/>
  <c r="K19" i="2"/>
  <c r="L19" i="2"/>
  <c r="M19" i="2"/>
  <c r="N19" i="2"/>
  <c r="O19" i="2"/>
  <c r="P19" i="2"/>
  <c r="K20" i="2"/>
  <c r="L20" i="2"/>
  <c r="M20" i="2"/>
  <c r="N20" i="2"/>
  <c r="O20" i="2"/>
  <c r="P20" i="2"/>
  <c r="K21" i="2"/>
  <c r="L21" i="2"/>
  <c r="M21" i="2"/>
  <c r="N21" i="2"/>
  <c r="O21" i="2"/>
  <c r="P21" i="2"/>
  <c r="K22" i="2"/>
  <c r="L22" i="2"/>
  <c r="M22" i="2"/>
  <c r="N22" i="2"/>
  <c r="O22" i="2"/>
  <c r="P22" i="2"/>
  <c r="K23" i="2"/>
  <c r="L23" i="2"/>
  <c r="M23" i="2"/>
  <c r="N23" i="2"/>
  <c r="O23" i="2"/>
  <c r="P23" i="2"/>
  <c r="K24" i="2"/>
  <c r="L24" i="2"/>
  <c r="M24" i="2"/>
  <c r="N24" i="2"/>
  <c r="O24" i="2"/>
  <c r="P24" i="2"/>
  <c r="K25" i="2"/>
  <c r="L25" i="2"/>
  <c r="M25" i="2"/>
  <c r="N25" i="2"/>
  <c r="O25" i="2"/>
  <c r="P25" i="2"/>
  <c r="K26" i="2"/>
  <c r="L26" i="2"/>
  <c r="M26" i="2"/>
  <c r="N26" i="2"/>
  <c r="O26" i="2"/>
  <c r="P26" i="2"/>
  <c r="K27" i="2"/>
  <c r="L27" i="2"/>
  <c r="M27" i="2"/>
  <c r="N27" i="2"/>
  <c r="O27" i="2"/>
  <c r="P27" i="2"/>
  <c r="K28" i="2"/>
  <c r="L28" i="2"/>
  <c r="M28" i="2"/>
  <c r="N28" i="2"/>
  <c r="O28" i="2"/>
  <c r="P28" i="2"/>
  <c r="K29" i="2"/>
  <c r="L29" i="2"/>
  <c r="M29" i="2"/>
  <c r="N29" i="2"/>
  <c r="O29" i="2"/>
  <c r="P29" i="2"/>
  <c r="K30" i="2"/>
  <c r="L30" i="2"/>
  <c r="M30" i="2"/>
  <c r="N30" i="2"/>
  <c r="O30" i="2"/>
  <c r="P30" i="2"/>
  <c r="K31" i="2"/>
  <c r="L31" i="2"/>
  <c r="M31" i="2"/>
  <c r="N31" i="2"/>
  <c r="O31" i="2"/>
  <c r="P31" i="2"/>
  <c r="K32" i="2"/>
  <c r="L32" i="2"/>
  <c r="M32" i="2"/>
  <c r="N32" i="2"/>
  <c r="O32" i="2"/>
  <c r="P32" i="2"/>
  <c r="K33" i="2"/>
  <c r="L33" i="2"/>
  <c r="M33" i="2"/>
  <c r="N33" i="2"/>
  <c r="O33" i="2"/>
  <c r="P33" i="2"/>
  <c r="K34" i="2"/>
  <c r="L34" i="2"/>
  <c r="M34" i="2"/>
  <c r="N34" i="2"/>
  <c r="O34" i="2"/>
  <c r="P34" i="2"/>
  <c r="K35" i="2"/>
  <c r="L35" i="2"/>
  <c r="M35" i="2"/>
  <c r="N35" i="2"/>
  <c r="O35" i="2"/>
  <c r="P35" i="2"/>
  <c r="K36" i="2"/>
  <c r="L36" i="2"/>
  <c r="M36" i="2"/>
  <c r="N36" i="2"/>
  <c r="O36" i="2"/>
  <c r="P36" i="2"/>
  <c r="K37" i="2"/>
  <c r="L37" i="2"/>
  <c r="M37" i="2"/>
  <c r="N37" i="2"/>
  <c r="O37" i="2"/>
  <c r="P37" i="2"/>
  <c r="K38" i="2"/>
  <c r="L38" i="2"/>
  <c r="M38" i="2"/>
  <c r="N38" i="2"/>
  <c r="O38" i="2"/>
  <c r="K39" i="2"/>
  <c r="L39" i="2"/>
  <c r="M39" i="2"/>
  <c r="N39" i="2"/>
  <c r="O39" i="2"/>
  <c r="P39" i="2"/>
  <c r="K40" i="2"/>
  <c r="L40" i="2"/>
  <c r="M40" i="2"/>
  <c r="N40" i="2"/>
  <c r="P40" i="2"/>
  <c r="K41" i="2"/>
  <c r="L41" i="2"/>
  <c r="M41" i="2"/>
  <c r="N41" i="2"/>
  <c r="O41" i="2"/>
  <c r="P41" i="2"/>
  <c r="K42" i="2"/>
  <c r="L42" i="2"/>
  <c r="M42" i="2"/>
  <c r="N42" i="2"/>
  <c r="O42" i="2"/>
  <c r="P42" i="2"/>
  <c r="K43" i="2"/>
  <c r="L43" i="2"/>
  <c r="M43" i="2"/>
  <c r="N43" i="2"/>
  <c r="O43" i="2"/>
  <c r="P43" i="2"/>
  <c r="K44" i="2"/>
  <c r="L44" i="2"/>
  <c r="M44" i="2"/>
  <c r="N44" i="2"/>
  <c r="O44" i="2"/>
  <c r="P44" i="2"/>
  <c r="K45" i="2"/>
  <c r="L45" i="2"/>
  <c r="M45" i="2"/>
  <c r="N45" i="2"/>
  <c r="O45" i="2"/>
  <c r="P45" i="2"/>
  <c r="K46" i="2"/>
  <c r="L46" i="2"/>
  <c r="M46" i="2"/>
  <c r="N46" i="2"/>
  <c r="O46" i="2"/>
  <c r="P46" i="2"/>
  <c r="K47" i="2"/>
  <c r="L47" i="2"/>
  <c r="M47" i="2"/>
  <c r="N47" i="2"/>
  <c r="O47" i="2"/>
  <c r="P47" i="2"/>
  <c r="K48" i="2"/>
  <c r="L48" i="2"/>
  <c r="M48" i="2"/>
  <c r="N48" i="2"/>
  <c r="O48" i="2"/>
  <c r="P48" i="2"/>
  <c r="K49" i="2"/>
  <c r="L49" i="2"/>
  <c r="M49" i="2"/>
  <c r="N49" i="2"/>
  <c r="O49" i="2"/>
  <c r="P49" i="2"/>
  <c r="K50" i="2"/>
  <c r="L50" i="2"/>
  <c r="M50" i="2"/>
  <c r="N50" i="2"/>
  <c r="O50" i="2"/>
  <c r="P50" i="2"/>
  <c r="K51" i="2"/>
  <c r="L51" i="2"/>
  <c r="M51" i="2"/>
  <c r="N51" i="2"/>
  <c r="O51" i="2"/>
  <c r="P51" i="2"/>
  <c r="K52" i="2"/>
  <c r="L52" i="2"/>
  <c r="M52" i="2"/>
  <c r="N52" i="2"/>
  <c r="O52" i="2"/>
  <c r="P52" i="2"/>
  <c r="K53" i="2"/>
  <c r="L53" i="2"/>
  <c r="M53" i="2"/>
  <c r="N53" i="2"/>
  <c r="O53" i="2"/>
  <c r="P53" i="2"/>
  <c r="K54" i="2"/>
  <c r="L54" i="2"/>
  <c r="M54" i="2"/>
  <c r="N54" i="2"/>
  <c r="O54" i="2"/>
  <c r="P54" i="2"/>
  <c r="K55" i="2"/>
  <c r="L55" i="2"/>
  <c r="M55" i="2"/>
  <c r="N55" i="2"/>
  <c r="O55" i="2"/>
  <c r="P55" i="2"/>
  <c r="K56" i="2"/>
  <c r="L56" i="2"/>
  <c r="M56" i="2"/>
  <c r="N56" i="2"/>
  <c r="O56" i="2"/>
  <c r="P56" i="2"/>
  <c r="K57" i="2"/>
  <c r="L57" i="2"/>
  <c r="M57" i="2"/>
  <c r="N57" i="2"/>
  <c r="O57" i="2"/>
  <c r="P57" i="2"/>
  <c r="K3" i="2"/>
  <c r="L3" i="2"/>
  <c r="M3" i="2"/>
  <c r="N3" i="2"/>
  <c r="O3" i="2"/>
  <c r="P3" i="2"/>
  <c r="L2" i="2"/>
  <c r="M2" i="2"/>
  <c r="N2" i="2"/>
  <c r="O2" i="2"/>
  <c r="P2" i="2"/>
  <c r="K2" i="2"/>
</calcChain>
</file>

<file path=xl/sharedStrings.xml><?xml version="1.0" encoding="utf-8"?>
<sst xmlns="http://schemas.openxmlformats.org/spreadsheetml/2006/main" count="584" uniqueCount="117">
  <si>
    <t>Country.Code</t>
  </si>
  <si>
    <t>Country</t>
  </si>
  <si>
    <t>Freq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147</t>
  </si>
  <si>
    <t>V19</t>
  </si>
  <si>
    <t>V83</t>
  </si>
  <si>
    <t>V148</t>
  </si>
  <si>
    <t>V149</t>
  </si>
  <si>
    <t>V9</t>
  </si>
  <si>
    <t>V85</t>
  </si>
  <si>
    <t>V109</t>
  </si>
  <si>
    <t>V110</t>
  </si>
  <si>
    <t>V111</t>
  </si>
  <si>
    <t>V112</t>
  </si>
  <si>
    <t>V113</t>
  </si>
  <si>
    <t>V114</t>
  </si>
  <si>
    <t>V115</t>
  </si>
  <si>
    <t>V116</t>
  </si>
  <si>
    <t>V117</t>
  </si>
  <si>
    <t>V118</t>
  </si>
  <si>
    <t>V119</t>
  </si>
  <si>
    <t>V120</t>
  </si>
  <si>
    <t>V121</t>
  </si>
  <si>
    <t>V122</t>
  </si>
  <si>
    <t>V123</t>
  </si>
  <si>
    <t>V124</t>
  </si>
  <si>
    <t>V126</t>
  </si>
  <si>
    <t>V142</t>
  </si>
  <si>
    <t>V146</t>
  </si>
  <si>
    <t>V153</t>
  </si>
  <si>
    <t>V154</t>
  </si>
  <si>
    <t>V181</t>
  </si>
  <si>
    <t>V182</t>
  </si>
  <si>
    <t>V183</t>
  </si>
  <si>
    <t>V184</t>
  </si>
  <si>
    <t>V185</t>
  </si>
  <si>
    <t>V186</t>
  </si>
  <si>
    <t>V198</t>
  </si>
  <si>
    <t>V200</t>
  </si>
  <si>
    <t>V210</t>
  </si>
  <si>
    <t>V199</t>
  </si>
  <si>
    <t>V201</t>
  </si>
  <si>
    <t>V202</t>
  </si>
  <si>
    <t>V203</t>
  </si>
  <si>
    <t>V204</t>
  </si>
  <si>
    <t>V206</t>
  </si>
  <si>
    <t>V208</t>
  </si>
  <si>
    <t>Algeria</t>
  </si>
  <si>
    <t>NA</t>
  </si>
  <si>
    <t>Azerbaijan</t>
  </si>
  <si>
    <t>Argentina</t>
  </si>
  <si>
    <t>Australia</t>
  </si>
  <si>
    <t>Armenia</t>
  </si>
  <si>
    <t>Brazil</t>
  </si>
  <si>
    <t>Belarus</t>
  </si>
  <si>
    <t>Chile</t>
  </si>
  <si>
    <t>China</t>
  </si>
  <si>
    <t>Taiwan</t>
  </si>
  <si>
    <t>Colombia</t>
  </si>
  <si>
    <t>Cyprus</t>
  </si>
  <si>
    <t>Ecuador</t>
  </si>
  <si>
    <t>Estonia</t>
  </si>
  <si>
    <t>Georgia</t>
  </si>
  <si>
    <t>Palestine</t>
  </si>
  <si>
    <t>Germany</t>
  </si>
  <si>
    <t>Ghana</t>
  </si>
  <si>
    <t>Hong Kong</t>
  </si>
  <si>
    <t>India</t>
  </si>
  <si>
    <t>Iraq</t>
  </si>
  <si>
    <t>Japan</t>
  </si>
  <si>
    <t>Kazakhstan</t>
  </si>
  <si>
    <t>Jordan</t>
  </si>
  <si>
    <t>South Korea</t>
  </si>
  <si>
    <t>Kyrgyzstan</t>
  </si>
  <si>
    <t>Lebanon</t>
  </si>
  <si>
    <t>Libyan Arab Jamahiriya</t>
  </si>
  <si>
    <t>Malaysia</t>
  </si>
  <si>
    <t>Mexico</t>
  </si>
  <si>
    <t>Morocco</t>
  </si>
  <si>
    <t>Netherlands</t>
  </si>
  <si>
    <t>New Zealand</t>
  </si>
  <si>
    <t>Nigeria</t>
  </si>
  <si>
    <t>Pakistan</t>
  </si>
  <si>
    <t>Peru</t>
  </si>
  <si>
    <t>Philippines</t>
  </si>
  <si>
    <t>Poland</t>
  </si>
  <si>
    <t>Romania</t>
  </si>
  <si>
    <t>Russia</t>
  </si>
  <si>
    <t>Rwanda</t>
  </si>
  <si>
    <t>Singapore</t>
  </si>
  <si>
    <t>Slovenia</t>
  </si>
  <si>
    <t>South Africa</t>
  </si>
  <si>
    <t>Zimbabwe</t>
  </si>
  <si>
    <t>Spain</t>
  </si>
  <si>
    <t>Sweden</t>
  </si>
  <si>
    <t>Thailand</t>
  </si>
  <si>
    <t>Trinidad and Tobago</t>
  </si>
  <si>
    <t>Tunisia</t>
  </si>
  <si>
    <t>Turkey</t>
  </si>
  <si>
    <t>Ukraine</t>
  </si>
  <si>
    <t>United States</t>
  </si>
  <si>
    <t>Uruguay</t>
  </si>
  <si>
    <t>Uzbekistan</t>
  </si>
  <si>
    <t>Yemen</t>
  </si>
  <si>
    <t>Liby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/>
    <xf numFmtId="9" fontId="16" fillId="0" borderId="0" xfId="1" applyFont="1" applyFill="1" applyAlignment="1">
      <alignment horizontal="center"/>
    </xf>
    <xf numFmtId="9" fontId="0" fillId="0" borderId="0" xfId="1" applyFont="1"/>
    <xf numFmtId="9" fontId="0" fillId="0" borderId="0" xfId="1" applyFont="1" applyAlignment="1">
      <alignment horizontal="center"/>
    </xf>
    <xf numFmtId="0" fontId="16" fillId="0" borderId="0" xfId="0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7"/>
  <sheetViews>
    <sheetView workbookViewId="0">
      <selection activeCell="D1" sqref="D1:N1"/>
    </sheetView>
  </sheetViews>
  <sheetFormatPr defaultRowHeight="14.5" x14ac:dyDescent="0.35"/>
  <cols>
    <col min="1" max="1" width="12.6328125" bestFit="1" customWidth="1"/>
    <col min="2" max="2" width="20.54296875" bestFit="1" customWidth="1"/>
    <col min="4" max="4" width="5" bestFit="1" customWidth="1"/>
    <col min="5" max="5" width="4.81640625" bestFit="1" customWidth="1"/>
    <col min="6" max="7" width="5" bestFit="1" customWidth="1"/>
    <col min="8" max="8" width="4.81640625" bestFit="1" customWidth="1"/>
    <col min="9" max="14" width="5" bestFit="1" customWidth="1"/>
    <col min="16" max="17" width="5.26953125" bestFit="1" customWidth="1"/>
    <col min="18" max="19" width="8" bestFit="1" customWidth="1"/>
    <col min="20" max="25" width="5.26953125" bestFit="1" customWidth="1"/>
    <col min="26" max="26" width="8" bestFit="1" customWidth="1"/>
  </cols>
  <sheetData>
    <row r="1" spans="1:26" s="6" customFormat="1" x14ac:dyDescent="0.35">
      <c r="A1" s="6" t="s">
        <v>0</v>
      </c>
      <c r="B1" s="6" t="s">
        <v>1</v>
      </c>
      <c r="C1" s="6" t="s">
        <v>2</v>
      </c>
      <c r="D1" s="6" t="s">
        <v>14</v>
      </c>
      <c r="E1" s="6" t="s">
        <v>15</v>
      </c>
      <c r="F1" s="6" t="s">
        <v>17</v>
      </c>
      <c r="G1" s="6" t="s">
        <v>18</v>
      </c>
      <c r="H1" s="6" t="s">
        <v>19</v>
      </c>
      <c r="I1" s="6" t="s">
        <v>39</v>
      </c>
      <c r="J1" s="6" t="s">
        <v>40</v>
      </c>
      <c r="K1" s="6" t="s">
        <v>41</v>
      </c>
      <c r="L1" s="6" t="s">
        <v>54</v>
      </c>
      <c r="M1" s="6" t="s">
        <v>55</v>
      </c>
      <c r="N1" s="6" t="s">
        <v>56</v>
      </c>
      <c r="P1" s="6" t="s">
        <v>14</v>
      </c>
      <c r="Q1" s="6" t="s">
        <v>15</v>
      </c>
      <c r="R1" s="6" t="s">
        <v>17</v>
      </c>
      <c r="S1" s="6" t="s">
        <v>18</v>
      </c>
      <c r="T1" s="6" t="s">
        <v>19</v>
      </c>
      <c r="U1" s="6" t="s">
        <v>39</v>
      </c>
      <c r="V1" s="6" t="s">
        <v>40</v>
      </c>
      <c r="W1" s="6" t="s">
        <v>41</v>
      </c>
      <c r="X1" s="6" t="s">
        <v>54</v>
      </c>
      <c r="Y1" s="6" t="s">
        <v>55</v>
      </c>
      <c r="Z1" s="6" t="s">
        <v>56</v>
      </c>
    </row>
    <row r="2" spans="1:26" x14ac:dyDescent="0.35">
      <c r="A2">
        <v>554</v>
      </c>
      <c r="B2" t="s">
        <v>91</v>
      </c>
      <c r="C2">
        <v>841</v>
      </c>
      <c r="D2">
        <v>768</v>
      </c>
      <c r="E2">
        <v>841</v>
      </c>
      <c r="F2">
        <v>681</v>
      </c>
      <c r="G2">
        <v>656</v>
      </c>
      <c r="H2">
        <v>796</v>
      </c>
      <c r="I2">
        <v>825</v>
      </c>
      <c r="J2">
        <v>725</v>
      </c>
      <c r="K2">
        <v>749</v>
      </c>
      <c r="L2">
        <v>747</v>
      </c>
      <c r="M2">
        <v>788</v>
      </c>
      <c r="N2">
        <v>797</v>
      </c>
      <c r="P2" s="8">
        <f t="shared" ref="P2:Z6" si="0">D2/$C2</f>
        <v>0.91319857312722952</v>
      </c>
      <c r="Q2" s="8">
        <f t="shared" si="0"/>
        <v>1</v>
      </c>
      <c r="R2" s="8">
        <f t="shared" si="0"/>
        <v>0.80975029726516057</v>
      </c>
      <c r="S2" s="8">
        <f t="shared" si="0"/>
        <v>0.78002378121284188</v>
      </c>
      <c r="T2" s="8">
        <f t="shared" si="0"/>
        <v>0.94649227110582634</v>
      </c>
      <c r="U2" s="8">
        <f t="shared" si="0"/>
        <v>0.98097502972651607</v>
      </c>
      <c r="V2" s="8">
        <f t="shared" si="0"/>
        <v>0.86206896551724133</v>
      </c>
      <c r="W2" s="8">
        <f t="shared" si="0"/>
        <v>0.89060642092746733</v>
      </c>
      <c r="X2" s="8">
        <f t="shared" si="0"/>
        <v>0.88822829964328176</v>
      </c>
      <c r="Y2" s="8">
        <f t="shared" si="0"/>
        <v>0.93697978596908438</v>
      </c>
      <c r="Z2" s="8">
        <f t="shared" si="0"/>
        <v>0.94768133174791913</v>
      </c>
    </row>
    <row r="3" spans="1:26" x14ac:dyDescent="0.35">
      <c r="A3">
        <v>616</v>
      </c>
      <c r="B3" t="s">
        <v>96</v>
      </c>
      <c r="C3">
        <v>966</v>
      </c>
      <c r="D3">
        <v>941</v>
      </c>
      <c r="E3">
        <v>966</v>
      </c>
      <c r="F3">
        <v>935</v>
      </c>
      <c r="G3">
        <v>875</v>
      </c>
      <c r="H3">
        <v>961</v>
      </c>
      <c r="I3">
        <v>894</v>
      </c>
      <c r="J3">
        <v>859</v>
      </c>
      <c r="K3">
        <v>876</v>
      </c>
      <c r="L3">
        <v>866</v>
      </c>
      <c r="M3">
        <v>918</v>
      </c>
      <c r="N3">
        <v>901</v>
      </c>
      <c r="P3" s="8">
        <f t="shared" si="0"/>
        <v>0.97412008281573503</v>
      </c>
      <c r="Q3" s="8">
        <f t="shared" si="0"/>
        <v>1</v>
      </c>
      <c r="R3" s="8">
        <f t="shared" si="0"/>
        <v>0.96790890269151142</v>
      </c>
      <c r="S3" s="8">
        <f t="shared" si="0"/>
        <v>0.90579710144927539</v>
      </c>
      <c r="T3" s="8">
        <f t="shared" si="0"/>
        <v>0.99482401656314701</v>
      </c>
      <c r="U3" s="8">
        <f t="shared" si="0"/>
        <v>0.92546583850931674</v>
      </c>
      <c r="V3" s="8">
        <f t="shared" si="0"/>
        <v>0.88923395445134579</v>
      </c>
      <c r="W3" s="8">
        <f t="shared" si="0"/>
        <v>0.90683229813664601</v>
      </c>
      <c r="X3" s="8">
        <f t="shared" si="0"/>
        <v>0.89648033126293991</v>
      </c>
      <c r="Y3" s="8">
        <f t="shared" si="0"/>
        <v>0.9503105590062112</v>
      </c>
      <c r="Z3" s="8">
        <f t="shared" si="0"/>
        <v>0.93271221532091098</v>
      </c>
    </row>
    <row r="4" spans="1:26" x14ac:dyDescent="0.35">
      <c r="A4">
        <v>780</v>
      </c>
      <c r="B4" t="s">
        <v>107</v>
      </c>
      <c r="C4">
        <v>999</v>
      </c>
      <c r="D4">
        <v>977</v>
      </c>
      <c r="E4">
        <v>999</v>
      </c>
      <c r="F4">
        <v>994</v>
      </c>
      <c r="G4">
        <v>947</v>
      </c>
      <c r="H4">
        <v>990</v>
      </c>
      <c r="I4">
        <v>999</v>
      </c>
      <c r="J4">
        <v>857</v>
      </c>
      <c r="K4">
        <v>945</v>
      </c>
      <c r="L4">
        <v>962</v>
      </c>
      <c r="M4">
        <v>968</v>
      </c>
      <c r="N4">
        <v>952</v>
      </c>
      <c r="P4" s="8">
        <f t="shared" si="0"/>
        <v>0.97797797797797803</v>
      </c>
      <c r="Q4" s="8">
        <f t="shared" si="0"/>
        <v>1</v>
      </c>
      <c r="R4" s="8">
        <f t="shared" si="0"/>
        <v>0.994994994994995</v>
      </c>
      <c r="S4" s="8">
        <f t="shared" si="0"/>
        <v>0.9479479479479479</v>
      </c>
      <c r="T4" s="8">
        <f t="shared" si="0"/>
        <v>0.99099099099099097</v>
      </c>
      <c r="U4" s="8">
        <f t="shared" si="0"/>
        <v>1</v>
      </c>
      <c r="V4" s="8">
        <f t="shared" si="0"/>
        <v>0.85785785785785784</v>
      </c>
      <c r="W4" s="8">
        <f t="shared" si="0"/>
        <v>0.94594594594594594</v>
      </c>
      <c r="X4" s="8">
        <f t="shared" si="0"/>
        <v>0.96296296296296291</v>
      </c>
      <c r="Y4" s="8">
        <f t="shared" si="0"/>
        <v>0.968968968968969</v>
      </c>
      <c r="Z4" s="8">
        <f t="shared" si="0"/>
        <v>0.9529529529529529</v>
      </c>
    </row>
    <row r="5" spans="1:26" x14ac:dyDescent="0.35">
      <c r="A5">
        <v>152</v>
      </c>
      <c r="B5" t="s">
        <v>66</v>
      </c>
      <c r="C5">
        <v>1000</v>
      </c>
      <c r="D5">
        <v>963</v>
      </c>
      <c r="E5">
        <v>1000</v>
      </c>
      <c r="F5">
        <v>976</v>
      </c>
      <c r="G5">
        <v>902</v>
      </c>
      <c r="H5">
        <v>992</v>
      </c>
      <c r="I5">
        <v>753</v>
      </c>
      <c r="J5">
        <v>852</v>
      </c>
      <c r="K5">
        <v>892</v>
      </c>
      <c r="L5">
        <v>926</v>
      </c>
      <c r="M5">
        <v>954</v>
      </c>
      <c r="N5">
        <v>952</v>
      </c>
      <c r="P5" s="8">
        <f t="shared" si="0"/>
        <v>0.96299999999999997</v>
      </c>
      <c r="Q5" s="8">
        <f t="shared" si="0"/>
        <v>1</v>
      </c>
      <c r="R5" s="8">
        <f t="shared" si="0"/>
        <v>0.97599999999999998</v>
      </c>
      <c r="S5" s="8">
        <f t="shared" si="0"/>
        <v>0.90200000000000002</v>
      </c>
      <c r="T5" s="8">
        <f t="shared" si="0"/>
        <v>0.99199999999999999</v>
      </c>
      <c r="U5" s="8">
        <f t="shared" si="0"/>
        <v>0.753</v>
      </c>
      <c r="V5" s="8">
        <f t="shared" si="0"/>
        <v>0.85199999999999998</v>
      </c>
      <c r="W5" s="8">
        <f t="shared" si="0"/>
        <v>0.89200000000000002</v>
      </c>
      <c r="X5" s="8">
        <f t="shared" si="0"/>
        <v>0.92600000000000005</v>
      </c>
      <c r="Y5" s="8">
        <f t="shared" si="0"/>
        <v>0.95399999999999996</v>
      </c>
      <c r="Z5" s="8">
        <f t="shared" si="0"/>
        <v>0.95199999999999996</v>
      </c>
    </row>
    <row r="6" spans="1:26" x14ac:dyDescent="0.35">
      <c r="A6">
        <v>196</v>
      </c>
      <c r="B6" t="s">
        <v>70</v>
      </c>
      <c r="C6">
        <v>1000</v>
      </c>
      <c r="D6">
        <v>1000</v>
      </c>
      <c r="E6">
        <v>1000</v>
      </c>
      <c r="F6">
        <v>989</v>
      </c>
      <c r="G6">
        <v>918</v>
      </c>
      <c r="H6">
        <v>998</v>
      </c>
      <c r="I6">
        <v>995</v>
      </c>
      <c r="J6">
        <v>866</v>
      </c>
      <c r="K6">
        <v>911</v>
      </c>
      <c r="L6">
        <v>974</v>
      </c>
      <c r="M6">
        <v>981</v>
      </c>
      <c r="N6">
        <v>974</v>
      </c>
      <c r="P6" s="8">
        <f t="shared" si="0"/>
        <v>1</v>
      </c>
      <c r="Q6" s="8">
        <f t="shared" si="0"/>
        <v>1</v>
      </c>
      <c r="R6" s="8">
        <f t="shared" si="0"/>
        <v>0.98899999999999999</v>
      </c>
      <c r="S6" s="8">
        <f t="shared" si="0"/>
        <v>0.91800000000000004</v>
      </c>
      <c r="T6" s="8">
        <f t="shared" si="0"/>
        <v>0.998</v>
      </c>
      <c r="U6" s="8">
        <f t="shared" si="0"/>
        <v>0.995</v>
      </c>
      <c r="V6" s="8">
        <f t="shared" si="0"/>
        <v>0.86599999999999999</v>
      </c>
      <c r="W6" s="8">
        <f t="shared" si="0"/>
        <v>0.91100000000000003</v>
      </c>
      <c r="X6" s="8">
        <f t="shared" si="0"/>
        <v>0.97399999999999998</v>
      </c>
      <c r="Y6" s="8">
        <f t="shared" si="0"/>
        <v>0.98099999999999998</v>
      </c>
      <c r="Z6" s="8">
        <f t="shared" si="0"/>
        <v>0.97399999999999998</v>
      </c>
    </row>
    <row r="7" spans="1:26" x14ac:dyDescent="0.35">
      <c r="A7">
        <v>275</v>
      </c>
      <c r="B7" t="s">
        <v>74</v>
      </c>
      <c r="C7">
        <v>1000</v>
      </c>
      <c r="D7">
        <v>981</v>
      </c>
      <c r="E7">
        <v>1000</v>
      </c>
      <c r="F7" t="s">
        <v>59</v>
      </c>
      <c r="G7" t="s">
        <v>59</v>
      </c>
      <c r="H7">
        <v>999</v>
      </c>
      <c r="I7">
        <v>998</v>
      </c>
      <c r="J7">
        <v>978</v>
      </c>
      <c r="K7">
        <v>982</v>
      </c>
      <c r="L7">
        <v>947</v>
      </c>
      <c r="M7">
        <v>989</v>
      </c>
      <c r="N7" t="s">
        <v>59</v>
      </c>
      <c r="P7" s="8">
        <f t="shared" ref="P7:P38" si="1">D7/$C7</f>
        <v>0.98099999999999998</v>
      </c>
      <c r="Q7" s="8">
        <f t="shared" ref="Q7:Q38" si="2">E7/$C7</f>
        <v>1</v>
      </c>
      <c r="R7" s="8" t="s">
        <v>116</v>
      </c>
      <c r="S7" s="8" t="s">
        <v>116</v>
      </c>
      <c r="T7" s="8">
        <f t="shared" ref="T7:T38" si="3">H7/$C7</f>
        <v>0.999</v>
      </c>
      <c r="U7" s="8">
        <f t="shared" ref="U7:U38" si="4">I7/$C7</f>
        <v>0.998</v>
      </c>
      <c r="V7" s="8">
        <f t="shared" ref="V7:V38" si="5">J7/$C7</f>
        <v>0.97799999999999998</v>
      </c>
      <c r="W7" s="8">
        <f t="shared" ref="W7:W38" si="6">K7/$C7</f>
        <v>0.98199999999999998</v>
      </c>
      <c r="X7" s="8">
        <f t="shared" ref="X7:X38" si="7">L7/$C7</f>
        <v>0.94699999999999995</v>
      </c>
      <c r="Y7" s="8">
        <f t="shared" ref="Y7:Y38" si="8">M7/$C7</f>
        <v>0.98899999999999999</v>
      </c>
      <c r="Z7" s="8" t="s">
        <v>116</v>
      </c>
    </row>
    <row r="8" spans="1:26" x14ac:dyDescent="0.35">
      <c r="A8">
        <v>344</v>
      </c>
      <c r="B8" t="s">
        <v>77</v>
      </c>
      <c r="C8">
        <v>1000</v>
      </c>
      <c r="D8">
        <v>995</v>
      </c>
      <c r="E8">
        <v>1000</v>
      </c>
      <c r="F8">
        <v>993</v>
      </c>
      <c r="G8">
        <v>991</v>
      </c>
      <c r="H8">
        <v>998</v>
      </c>
      <c r="I8">
        <v>999</v>
      </c>
      <c r="J8">
        <v>992</v>
      </c>
      <c r="K8">
        <v>981</v>
      </c>
      <c r="L8">
        <v>996</v>
      </c>
      <c r="M8">
        <v>999</v>
      </c>
      <c r="N8">
        <v>996</v>
      </c>
      <c r="P8" s="8">
        <f t="shared" si="1"/>
        <v>0.995</v>
      </c>
      <c r="Q8" s="8">
        <f t="shared" si="2"/>
        <v>1</v>
      </c>
      <c r="R8" s="8">
        <f>F8/$C8</f>
        <v>0.99299999999999999</v>
      </c>
      <c r="S8" s="8">
        <f>G8/$C8</f>
        <v>0.99099999999999999</v>
      </c>
      <c r="T8" s="8">
        <f t="shared" si="3"/>
        <v>0.998</v>
      </c>
      <c r="U8" s="8">
        <f t="shared" si="4"/>
        <v>0.999</v>
      </c>
      <c r="V8" s="8">
        <f t="shared" si="5"/>
        <v>0.99199999999999999</v>
      </c>
      <c r="W8" s="8">
        <f t="shared" si="6"/>
        <v>0.98099999999999998</v>
      </c>
      <c r="X8" s="8">
        <f t="shared" si="7"/>
        <v>0.996</v>
      </c>
      <c r="Y8" s="8">
        <f t="shared" si="8"/>
        <v>0.999</v>
      </c>
      <c r="Z8" s="8">
        <f>N8/$C8</f>
        <v>0.996</v>
      </c>
    </row>
    <row r="9" spans="1:26" x14ac:dyDescent="0.35">
      <c r="A9">
        <v>858</v>
      </c>
      <c r="B9" t="s">
        <v>112</v>
      </c>
      <c r="C9">
        <v>1000</v>
      </c>
      <c r="D9">
        <v>944</v>
      </c>
      <c r="E9">
        <v>1000</v>
      </c>
      <c r="F9">
        <v>955</v>
      </c>
      <c r="G9">
        <v>937</v>
      </c>
      <c r="H9">
        <v>993</v>
      </c>
      <c r="I9">
        <v>776</v>
      </c>
      <c r="J9">
        <v>791</v>
      </c>
      <c r="K9">
        <v>867</v>
      </c>
      <c r="L9">
        <v>916</v>
      </c>
      <c r="M9">
        <v>937</v>
      </c>
      <c r="N9">
        <v>958</v>
      </c>
      <c r="P9" s="8">
        <f t="shared" si="1"/>
        <v>0.94399999999999995</v>
      </c>
      <c r="Q9" s="8">
        <f t="shared" si="2"/>
        <v>1</v>
      </c>
      <c r="R9" s="8">
        <f>F9/$C9</f>
        <v>0.95499999999999996</v>
      </c>
      <c r="S9" s="8">
        <f>G9/$C9</f>
        <v>0.93700000000000006</v>
      </c>
      <c r="T9" s="8">
        <f t="shared" si="3"/>
        <v>0.99299999999999999</v>
      </c>
      <c r="U9" s="8">
        <f t="shared" si="4"/>
        <v>0.77600000000000002</v>
      </c>
      <c r="V9" s="8">
        <f t="shared" si="5"/>
        <v>0.79100000000000004</v>
      </c>
      <c r="W9" s="8">
        <f t="shared" si="6"/>
        <v>0.86699999999999999</v>
      </c>
      <c r="X9" s="8">
        <f t="shared" si="7"/>
        <v>0.91600000000000004</v>
      </c>
      <c r="Y9" s="8">
        <f t="shared" si="8"/>
        <v>0.93700000000000006</v>
      </c>
      <c r="Z9" s="8">
        <f>N9/$C9</f>
        <v>0.95799999999999996</v>
      </c>
    </row>
    <row r="10" spans="1:26" x14ac:dyDescent="0.35">
      <c r="A10">
        <v>887</v>
      </c>
      <c r="B10" t="s">
        <v>114</v>
      </c>
      <c r="C10">
        <v>1000</v>
      </c>
      <c r="D10">
        <v>952</v>
      </c>
      <c r="E10">
        <v>1000</v>
      </c>
      <c r="F10" t="s">
        <v>59</v>
      </c>
      <c r="G10" t="s">
        <v>59</v>
      </c>
      <c r="H10">
        <v>998</v>
      </c>
      <c r="I10">
        <v>957</v>
      </c>
      <c r="J10">
        <v>984</v>
      </c>
      <c r="K10">
        <v>988</v>
      </c>
      <c r="L10">
        <v>654</v>
      </c>
      <c r="M10">
        <v>925</v>
      </c>
      <c r="N10" t="s">
        <v>59</v>
      </c>
      <c r="P10" s="8">
        <f t="shared" si="1"/>
        <v>0.95199999999999996</v>
      </c>
      <c r="Q10" s="8">
        <f t="shared" si="2"/>
        <v>1</v>
      </c>
      <c r="R10" s="8" t="s">
        <v>116</v>
      </c>
      <c r="S10" s="8" t="s">
        <v>116</v>
      </c>
      <c r="T10" s="8">
        <f t="shared" si="3"/>
        <v>0.998</v>
      </c>
      <c r="U10" s="8">
        <f t="shared" si="4"/>
        <v>0.95699999999999996</v>
      </c>
      <c r="V10" s="8">
        <f t="shared" si="5"/>
        <v>0.98399999999999999</v>
      </c>
      <c r="W10" s="8">
        <f t="shared" si="6"/>
        <v>0.98799999999999999</v>
      </c>
      <c r="X10" s="8">
        <f t="shared" si="7"/>
        <v>0.65400000000000003</v>
      </c>
      <c r="Y10" s="8">
        <f t="shared" si="8"/>
        <v>0.92500000000000004</v>
      </c>
      <c r="Z10" s="8" t="s">
        <v>116</v>
      </c>
    </row>
    <row r="11" spans="1:26" x14ac:dyDescent="0.35">
      <c r="A11">
        <v>31</v>
      </c>
      <c r="B11" t="s">
        <v>60</v>
      </c>
      <c r="C11">
        <v>1002</v>
      </c>
      <c r="D11">
        <v>1002</v>
      </c>
      <c r="E11">
        <v>1002</v>
      </c>
      <c r="F11">
        <v>1002</v>
      </c>
      <c r="G11">
        <v>1002</v>
      </c>
      <c r="H11">
        <v>1002</v>
      </c>
      <c r="I11">
        <v>1002</v>
      </c>
      <c r="J11">
        <v>934</v>
      </c>
      <c r="K11">
        <v>977</v>
      </c>
      <c r="L11">
        <v>1002</v>
      </c>
      <c r="M11">
        <v>1002</v>
      </c>
      <c r="N11">
        <v>1002</v>
      </c>
      <c r="P11" s="8">
        <f t="shared" si="1"/>
        <v>1</v>
      </c>
      <c r="Q11" s="8">
        <f t="shared" si="2"/>
        <v>1</v>
      </c>
      <c r="R11" s="8">
        <f t="shared" ref="R11:R26" si="9">F11/$C11</f>
        <v>1</v>
      </c>
      <c r="S11" s="8">
        <f t="shared" ref="S11:S26" si="10">G11/$C11</f>
        <v>1</v>
      </c>
      <c r="T11" s="8">
        <f t="shared" si="3"/>
        <v>1</v>
      </c>
      <c r="U11" s="8">
        <f t="shared" si="4"/>
        <v>1</v>
      </c>
      <c r="V11" s="8">
        <f t="shared" si="5"/>
        <v>0.93213572854291415</v>
      </c>
      <c r="W11" s="8">
        <f t="shared" si="6"/>
        <v>0.97504990019960081</v>
      </c>
      <c r="X11" s="8">
        <f t="shared" si="7"/>
        <v>1</v>
      </c>
      <c r="Y11" s="8">
        <f t="shared" si="8"/>
        <v>1</v>
      </c>
      <c r="Z11" s="8">
        <f>N11/$C11</f>
        <v>1</v>
      </c>
    </row>
    <row r="12" spans="1:26" x14ac:dyDescent="0.35">
      <c r="A12">
        <v>32</v>
      </c>
      <c r="B12" t="s">
        <v>61</v>
      </c>
      <c r="C12">
        <v>1030</v>
      </c>
      <c r="D12">
        <v>976</v>
      </c>
      <c r="E12">
        <v>1030</v>
      </c>
      <c r="F12">
        <v>1005</v>
      </c>
      <c r="G12">
        <v>970</v>
      </c>
      <c r="H12">
        <v>1012</v>
      </c>
      <c r="I12">
        <v>1030</v>
      </c>
      <c r="J12">
        <v>918</v>
      </c>
      <c r="K12">
        <v>975</v>
      </c>
      <c r="L12">
        <v>921</v>
      </c>
      <c r="M12">
        <v>946</v>
      </c>
      <c r="N12">
        <v>949</v>
      </c>
      <c r="P12" s="8">
        <f t="shared" si="1"/>
        <v>0.94757281553398054</v>
      </c>
      <c r="Q12" s="8">
        <f t="shared" si="2"/>
        <v>1</v>
      </c>
      <c r="R12" s="8">
        <f t="shared" si="9"/>
        <v>0.97572815533980584</v>
      </c>
      <c r="S12" s="8">
        <f t="shared" si="10"/>
        <v>0.94174757281553401</v>
      </c>
      <c r="T12" s="8">
        <f t="shared" si="3"/>
        <v>0.98252427184466018</v>
      </c>
      <c r="U12" s="8">
        <f t="shared" si="4"/>
        <v>1</v>
      </c>
      <c r="V12" s="8">
        <f t="shared" si="5"/>
        <v>0.89126213592233006</v>
      </c>
      <c r="W12" s="8">
        <f t="shared" si="6"/>
        <v>0.94660194174757284</v>
      </c>
      <c r="X12" s="8">
        <f t="shared" si="7"/>
        <v>0.89417475728155338</v>
      </c>
      <c r="Y12" s="8">
        <f t="shared" si="8"/>
        <v>0.91844660194174754</v>
      </c>
      <c r="Z12" s="8">
        <f>N12/$C12</f>
        <v>0.92135922330097086</v>
      </c>
    </row>
    <row r="13" spans="1:26" x14ac:dyDescent="0.35">
      <c r="A13">
        <v>705</v>
      </c>
      <c r="B13" t="s">
        <v>101</v>
      </c>
      <c r="C13">
        <v>1069</v>
      </c>
      <c r="D13">
        <v>992</v>
      </c>
      <c r="E13">
        <v>1069</v>
      </c>
      <c r="F13">
        <v>971</v>
      </c>
      <c r="G13">
        <v>943</v>
      </c>
      <c r="H13">
        <v>1062</v>
      </c>
      <c r="I13">
        <v>1040</v>
      </c>
      <c r="J13">
        <v>969</v>
      </c>
      <c r="K13">
        <v>967</v>
      </c>
      <c r="L13">
        <v>976</v>
      </c>
      <c r="M13">
        <v>1023</v>
      </c>
      <c r="N13">
        <v>1029</v>
      </c>
      <c r="P13" s="8">
        <f t="shared" si="1"/>
        <v>0.92797006548175864</v>
      </c>
      <c r="Q13" s="8">
        <f t="shared" si="2"/>
        <v>1</v>
      </c>
      <c r="R13" s="8">
        <f t="shared" si="9"/>
        <v>0.90832553788587467</v>
      </c>
      <c r="S13" s="8">
        <f t="shared" si="10"/>
        <v>0.88213283442469603</v>
      </c>
      <c r="T13" s="8">
        <f t="shared" si="3"/>
        <v>0.99345182413470534</v>
      </c>
      <c r="U13" s="8">
        <f t="shared" si="4"/>
        <v>0.97287184284377926</v>
      </c>
      <c r="V13" s="8">
        <f t="shared" si="5"/>
        <v>0.90645463049579045</v>
      </c>
      <c r="W13" s="8">
        <f t="shared" si="6"/>
        <v>0.90458372310570623</v>
      </c>
      <c r="X13" s="8">
        <f t="shared" si="7"/>
        <v>0.91300280636108511</v>
      </c>
      <c r="Y13" s="8">
        <f t="shared" si="8"/>
        <v>0.95696913002806361</v>
      </c>
      <c r="Z13" s="8">
        <f>N13/$C13</f>
        <v>0.96258185219831616</v>
      </c>
    </row>
    <row r="14" spans="1:26" x14ac:dyDescent="0.35">
      <c r="A14">
        <v>51</v>
      </c>
      <c r="B14" t="s">
        <v>63</v>
      </c>
      <c r="C14">
        <v>1100</v>
      </c>
      <c r="D14">
        <v>1087</v>
      </c>
      <c r="E14">
        <v>1100</v>
      </c>
      <c r="F14">
        <v>1086</v>
      </c>
      <c r="G14">
        <v>919</v>
      </c>
      <c r="H14">
        <v>1099</v>
      </c>
      <c r="I14">
        <v>1049</v>
      </c>
      <c r="J14">
        <v>915</v>
      </c>
      <c r="K14">
        <v>1066</v>
      </c>
      <c r="L14">
        <v>1093</v>
      </c>
      <c r="M14">
        <v>1035</v>
      </c>
      <c r="N14">
        <v>1058</v>
      </c>
      <c r="P14" s="8">
        <f t="shared" si="1"/>
        <v>0.98818181818181816</v>
      </c>
      <c r="Q14" s="8">
        <f t="shared" si="2"/>
        <v>1</v>
      </c>
      <c r="R14" s="8">
        <f t="shared" si="9"/>
        <v>0.9872727272727273</v>
      </c>
      <c r="S14" s="8">
        <f t="shared" si="10"/>
        <v>0.83545454545454545</v>
      </c>
      <c r="T14" s="8">
        <f t="shared" si="3"/>
        <v>0.99909090909090914</v>
      </c>
      <c r="U14" s="8">
        <f t="shared" si="4"/>
        <v>0.95363636363636362</v>
      </c>
      <c r="V14" s="8">
        <f t="shared" si="5"/>
        <v>0.83181818181818179</v>
      </c>
      <c r="W14" s="8">
        <f t="shared" si="6"/>
        <v>0.96909090909090911</v>
      </c>
      <c r="X14" s="8">
        <f t="shared" si="7"/>
        <v>0.99363636363636365</v>
      </c>
      <c r="Y14" s="8">
        <f t="shared" si="8"/>
        <v>0.94090909090909092</v>
      </c>
      <c r="Z14" s="8">
        <f>N14/$C14</f>
        <v>0.96181818181818179</v>
      </c>
    </row>
    <row r="15" spans="1:26" x14ac:dyDescent="0.35">
      <c r="A15">
        <v>724</v>
      </c>
      <c r="B15" t="s">
        <v>104</v>
      </c>
      <c r="C15">
        <v>1189</v>
      </c>
      <c r="D15">
        <v>1161</v>
      </c>
      <c r="E15">
        <v>1189</v>
      </c>
      <c r="F15">
        <v>1113</v>
      </c>
      <c r="G15">
        <v>1064</v>
      </c>
      <c r="H15">
        <v>1177</v>
      </c>
      <c r="I15">
        <v>1156</v>
      </c>
      <c r="J15">
        <v>1014</v>
      </c>
      <c r="K15">
        <v>1060</v>
      </c>
      <c r="L15">
        <v>1123</v>
      </c>
      <c r="M15">
        <v>1140</v>
      </c>
      <c r="N15">
        <v>1144</v>
      </c>
      <c r="P15" s="8">
        <f t="shared" si="1"/>
        <v>0.97645079899074849</v>
      </c>
      <c r="Q15" s="8">
        <f t="shared" si="2"/>
        <v>1</v>
      </c>
      <c r="R15" s="8">
        <f t="shared" si="9"/>
        <v>0.936080740117746</v>
      </c>
      <c r="S15" s="8">
        <f t="shared" si="10"/>
        <v>0.89486963835155597</v>
      </c>
      <c r="T15" s="8">
        <f t="shared" si="3"/>
        <v>0.98990748528174932</v>
      </c>
      <c r="U15" s="8">
        <f t="shared" si="4"/>
        <v>0.9722455845248108</v>
      </c>
      <c r="V15" s="8">
        <f t="shared" si="5"/>
        <v>0.8528174936921783</v>
      </c>
      <c r="W15" s="8">
        <f t="shared" si="6"/>
        <v>0.89150546677880571</v>
      </c>
      <c r="X15" s="8">
        <f t="shared" si="7"/>
        <v>0.94449116904962149</v>
      </c>
      <c r="Y15" s="8">
        <f t="shared" si="8"/>
        <v>0.95878889823380997</v>
      </c>
      <c r="Z15" s="8">
        <f>N15/$C15</f>
        <v>0.96215306980656012</v>
      </c>
    </row>
    <row r="16" spans="1:26" x14ac:dyDescent="0.35">
      <c r="A16">
        <v>12</v>
      </c>
      <c r="B16" t="s">
        <v>58</v>
      </c>
      <c r="C16">
        <v>1200</v>
      </c>
      <c r="D16">
        <v>1058</v>
      </c>
      <c r="E16">
        <v>1200</v>
      </c>
      <c r="F16">
        <v>1200</v>
      </c>
      <c r="G16">
        <v>1200</v>
      </c>
      <c r="H16">
        <v>1193</v>
      </c>
      <c r="I16">
        <v>1200</v>
      </c>
      <c r="J16">
        <v>1158</v>
      </c>
      <c r="K16">
        <v>1168</v>
      </c>
      <c r="L16">
        <v>1052</v>
      </c>
      <c r="M16">
        <v>1116</v>
      </c>
      <c r="N16" t="s">
        <v>59</v>
      </c>
      <c r="P16" s="8">
        <f t="shared" si="1"/>
        <v>0.88166666666666671</v>
      </c>
      <c r="Q16" s="8">
        <f t="shared" si="2"/>
        <v>1</v>
      </c>
      <c r="R16" s="8">
        <f t="shared" si="9"/>
        <v>1</v>
      </c>
      <c r="S16" s="8">
        <f t="shared" si="10"/>
        <v>1</v>
      </c>
      <c r="T16" s="8">
        <f t="shared" si="3"/>
        <v>0.99416666666666664</v>
      </c>
      <c r="U16" s="8">
        <f t="shared" si="4"/>
        <v>1</v>
      </c>
      <c r="V16" s="8">
        <f t="shared" si="5"/>
        <v>0.96499999999999997</v>
      </c>
      <c r="W16" s="8">
        <f t="shared" si="6"/>
        <v>0.97333333333333338</v>
      </c>
      <c r="X16" s="8">
        <f t="shared" si="7"/>
        <v>0.87666666666666671</v>
      </c>
      <c r="Y16" s="8">
        <f t="shared" si="8"/>
        <v>0.93</v>
      </c>
      <c r="Z16" s="8" t="s">
        <v>116</v>
      </c>
    </row>
    <row r="17" spans="1:26" x14ac:dyDescent="0.35">
      <c r="A17">
        <v>368</v>
      </c>
      <c r="B17" t="s">
        <v>79</v>
      </c>
      <c r="C17">
        <v>1200</v>
      </c>
      <c r="D17">
        <v>1104</v>
      </c>
      <c r="E17">
        <v>1200</v>
      </c>
      <c r="F17">
        <v>1200</v>
      </c>
      <c r="G17">
        <v>1200</v>
      </c>
      <c r="H17">
        <v>1200</v>
      </c>
      <c r="I17">
        <v>1200</v>
      </c>
      <c r="J17">
        <v>1169</v>
      </c>
      <c r="K17">
        <v>1182</v>
      </c>
      <c r="L17">
        <v>1152</v>
      </c>
      <c r="M17">
        <v>1159</v>
      </c>
      <c r="N17" t="s">
        <v>59</v>
      </c>
      <c r="P17" s="8">
        <f t="shared" si="1"/>
        <v>0.92</v>
      </c>
      <c r="Q17" s="8">
        <f t="shared" si="2"/>
        <v>1</v>
      </c>
      <c r="R17" s="8">
        <f t="shared" si="9"/>
        <v>1</v>
      </c>
      <c r="S17" s="8">
        <f t="shared" si="10"/>
        <v>1</v>
      </c>
      <c r="T17" s="8">
        <f t="shared" si="3"/>
        <v>1</v>
      </c>
      <c r="U17" s="8">
        <f t="shared" si="4"/>
        <v>1</v>
      </c>
      <c r="V17" s="8">
        <f t="shared" si="5"/>
        <v>0.97416666666666663</v>
      </c>
      <c r="W17" s="8">
        <f t="shared" si="6"/>
        <v>0.98499999999999999</v>
      </c>
      <c r="X17" s="8">
        <f t="shared" si="7"/>
        <v>0.96</v>
      </c>
      <c r="Y17" s="8">
        <f t="shared" si="8"/>
        <v>0.96583333333333332</v>
      </c>
      <c r="Z17" s="8" t="s">
        <v>116</v>
      </c>
    </row>
    <row r="18" spans="1:26" x14ac:dyDescent="0.35">
      <c r="A18">
        <v>400</v>
      </c>
      <c r="B18" t="s">
        <v>82</v>
      </c>
      <c r="C18">
        <v>1200</v>
      </c>
      <c r="D18">
        <v>1196</v>
      </c>
      <c r="E18">
        <v>1200</v>
      </c>
      <c r="F18">
        <v>1200</v>
      </c>
      <c r="G18">
        <v>1200</v>
      </c>
      <c r="H18">
        <v>1198</v>
      </c>
      <c r="I18">
        <v>1200</v>
      </c>
      <c r="J18">
        <v>1195</v>
      </c>
      <c r="K18">
        <v>1195</v>
      </c>
      <c r="L18">
        <v>1179</v>
      </c>
      <c r="M18">
        <v>1196</v>
      </c>
      <c r="N18">
        <v>1200</v>
      </c>
      <c r="P18" s="8">
        <f t="shared" si="1"/>
        <v>0.9966666666666667</v>
      </c>
      <c r="Q18" s="8">
        <f t="shared" si="2"/>
        <v>1</v>
      </c>
      <c r="R18" s="8">
        <f t="shared" si="9"/>
        <v>1</v>
      </c>
      <c r="S18" s="8">
        <f t="shared" si="10"/>
        <v>1</v>
      </c>
      <c r="T18" s="8">
        <f t="shared" si="3"/>
        <v>0.99833333333333329</v>
      </c>
      <c r="U18" s="8">
        <f t="shared" si="4"/>
        <v>1</v>
      </c>
      <c r="V18" s="8">
        <f t="shared" si="5"/>
        <v>0.99583333333333335</v>
      </c>
      <c r="W18" s="8">
        <f t="shared" si="6"/>
        <v>0.99583333333333335</v>
      </c>
      <c r="X18" s="8">
        <f t="shared" si="7"/>
        <v>0.98250000000000004</v>
      </c>
      <c r="Y18" s="8">
        <f t="shared" si="8"/>
        <v>0.9966666666666667</v>
      </c>
      <c r="Z18" s="8">
        <f>N18/$C18</f>
        <v>1</v>
      </c>
    </row>
    <row r="19" spans="1:26" x14ac:dyDescent="0.35">
      <c r="A19">
        <v>410</v>
      </c>
      <c r="B19" t="s">
        <v>83</v>
      </c>
      <c r="C19">
        <v>1200</v>
      </c>
      <c r="D19">
        <v>1187</v>
      </c>
      <c r="E19">
        <v>1200</v>
      </c>
      <c r="F19">
        <v>1193</v>
      </c>
      <c r="G19">
        <v>1190</v>
      </c>
      <c r="H19">
        <v>1191</v>
      </c>
      <c r="I19">
        <v>1186</v>
      </c>
      <c r="J19">
        <v>979</v>
      </c>
      <c r="K19">
        <v>1001</v>
      </c>
      <c r="L19">
        <v>1192</v>
      </c>
      <c r="M19">
        <v>1197</v>
      </c>
      <c r="N19">
        <v>1191</v>
      </c>
      <c r="P19" s="8">
        <f t="shared" si="1"/>
        <v>0.98916666666666664</v>
      </c>
      <c r="Q19" s="8">
        <f t="shared" si="2"/>
        <v>1</v>
      </c>
      <c r="R19" s="8">
        <f t="shared" si="9"/>
        <v>0.99416666666666664</v>
      </c>
      <c r="S19" s="8">
        <f t="shared" si="10"/>
        <v>0.9916666666666667</v>
      </c>
      <c r="T19" s="8">
        <f t="shared" si="3"/>
        <v>0.99250000000000005</v>
      </c>
      <c r="U19" s="8">
        <f t="shared" si="4"/>
        <v>0.98833333333333329</v>
      </c>
      <c r="V19" s="8">
        <f t="shared" si="5"/>
        <v>0.8158333333333333</v>
      </c>
      <c r="W19" s="8">
        <f t="shared" si="6"/>
        <v>0.83416666666666661</v>
      </c>
      <c r="X19" s="8">
        <f t="shared" si="7"/>
        <v>0.99333333333333329</v>
      </c>
      <c r="Y19" s="8">
        <f t="shared" si="8"/>
        <v>0.99750000000000005</v>
      </c>
      <c r="Z19" s="8">
        <f>N19/$C19</f>
        <v>0.99250000000000005</v>
      </c>
    </row>
    <row r="20" spans="1:26" x14ac:dyDescent="0.35">
      <c r="A20">
        <v>422</v>
      </c>
      <c r="B20" t="s">
        <v>85</v>
      </c>
      <c r="C20">
        <v>1200</v>
      </c>
      <c r="D20">
        <v>1153</v>
      </c>
      <c r="E20">
        <v>1200</v>
      </c>
      <c r="F20">
        <v>1200</v>
      </c>
      <c r="G20">
        <v>1200</v>
      </c>
      <c r="H20">
        <v>1164</v>
      </c>
      <c r="I20">
        <v>1200</v>
      </c>
      <c r="J20">
        <v>1171</v>
      </c>
      <c r="K20">
        <v>1168</v>
      </c>
      <c r="L20">
        <v>1200</v>
      </c>
      <c r="M20">
        <v>1200</v>
      </c>
      <c r="N20" t="s">
        <v>59</v>
      </c>
      <c r="P20" s="8">
        <f t="shared" si="1"/>
        <v>0.96083333333333332</v>
      </c>
      <c r="Q20" s="8">
        <f t="shared" si="2"/>
        <v>1</v>
      </c>
      <c r="R20" s="8">
        <f t="shared" si="9"/>
        <v>1</v>
      </c>
      <c r="S20" s="8">
        <f t="shared" si="10"/>
        <v>1</v>
      </c>
      <c r="T20" s="8">
        <f t="shared" si="3"/>
        <v>0.97</v>
      </c>
      <c r="U20" s="8">
        <f t="shared" si="4"/>
        <v>1</v>
      </c>
      <c r="V20" s="8">
        <f t="shared" si="5"/>
        <v>0.97583333333333333</v>
      </c>
      <c r="W20" s="8">
        <f t="shared" si="6"/>
        <v>0.97333333333333338</v>
      </c>
      <c r="X20" s="8">
        <f t="shared" si="7"/>
        <v>1</v>
      </c>
      <c r="Y20" s="8">
        <f t="shared" si="8"/>
        <v>1</v>
      </c>
      <c r="Z20" s="8" t="s">
        <v>116</v>
      </c>
    </row>
    <row r="21" spans="1:26" x14ac:dyDescent="0.35">
      <c r="A21">
        <v>504</v>
      </c>
      <c r="B21" t="s">
        <v>89</v>
      </c>
      <c r="C21">
        <v>1200</v>
      </c>
      <c r="D21">
        <v>1111</v>
      </c>
      <c r="E21">
        <v>1200</v>
      </c>
      <c r="F21">
        <v>1199</v>
      </c>
      <c r="G21">
        <v>1187</v>
      </c>
      <c r="H21">
        <v>1198</v>
      </c>
      <c r="I21">
        <v>1145</v>
      </c>
      <c r="J21">
        <v>873</v>
      </c>
      <c r="K21">
        <v>1114</v>
      </c>
      <c r="L21">
        <v>1109</v>
      </c>
      <c r="M21">
        <v>1107</v>
      </c>
      <c r="N21">
        <v>1127</v>
      </c>
      <c r="P21" s="8">
        <f t="shared" si="1"/>
        <v>0.92583333333333329</v>
      </c>
      <c r="Q21" s="8">
        <f t="shared" si="2"/>
        <v>1</v>
      </c>
      <c r="R21" s="8">
        <f t="shared" si="9"/>
        <v>0.99916666666666665</v>
      </c>
      <c r="S21" s="8">
        <f t="shared" si="10"/>
        <v>0.98916666666666664</v>
      </c>
      <c r="T21" s="8">
        <f t="shared" si="3"/>
        <v>0.99833333333333329</v>
      </c>
      <c r="U21" s="8">
        <f t="shared" si="4"/>
        <v>0.95416666666666672</v>
      </c>
      <c r="V21" s="8">
        <f t="shared" si="5"/>
        <v>0.72750000000000004</v>
      </c>
      <c r="W21" s="8">
        <f t="shared" si="6"/>
        <v>0.92833333333333334</v>
      </c>
      <c r="X21" s="8">
        <f t="shared" si="7"/>
        <v>0.92416666666666669</v>
      </c>
      <c r="Y21" s="8">
        <f t="shared" si="8"/>
        <v>0.92249999999999999</v>
      </c>
      <c r="Z21" s="8">
        <f t="shared" ref="Z21:Z26" si="11">N21/$C21</f>
        <v>0.93916666666666671</v>
      </c>
    </row>
    <row r="22" spans="1:26" x14ac:dyDescent="0.35">
      <c r="A22">
        <v>586</v>
      </c>
      <c r="B22" t="s">
        <v>93</v>
      </c>
      <c r="C22">
        <v>1200</v>
      </c>
      <c r="D22">
        <v>1200</v>
      </c>
      <c r="E22">
        <v>1200</v>
      </c>
      <c r="F22">
        <v>1200</v>
      </c>
      <c r="G22">
        <v>1200</v>
      </c>
      <c r="H22">
        <v>1193</v>
      </c>
      <c r="I22">
        <v>1195</v>
      </c>
      <c r="J22">
        <v>1190</v>
      </c>
      <c r="K22">
        <v>1192</v>
      </c>
      <c r="L22">
        <v>1200</v>
      </c>
      <c r="M22">
        <v>1200</v>
      </c>
      <c r="N22">
        <v>1200</v>
      </c>
      <c r="P22" s="8">
        <f t="shared" si="1"/>
        <v>1</v>
      </c>
      <c r="Q22" s="8">
        <f t="shared" si="2"/>
        <v>1</v>
      </c>
      <c r="R22" s="8">
        <f t="shared" si="9"/>
        <v>1</v>
      </c>
      <c r="S22" s="8">
        <f t="shared" si="10"/>
        <v>1</v>
      </c>
      <c r="T22" s="8">
        <f t="shared" si="3"/>
        <v>0.99416666666666664</v>
      </c>
      <c r="U22" s="8">
        <f t="shared" si="4"/>
        <v>0.99583333333333335</v>
      </c>
      <c r="V22" s="8">
        <f t="shared" si="5"/>
        <v>0.9916666666666667</v>
      </c>
      <c r="W22" s="8">
        <f t="shared" si="6"/>
        <v>0.99333333333333329</v>
      </c>
      <c r="X22" s="8">
        <f t="shared" si="7"/>
        <v>1</v>
      </c>
      <c r="Y22" s="8">
        <f t="shared" si="8"/>
        <v>1</v>
      </c>
      <c r="Z22" s="8">
        <f t="shared" si="11"/>
        <v>1</v>
      </c>
    </row>
    <row r="23" spans="1:26" x14ac:dyDescent="0.35">
      <c r="A23">
        <v>608</v>
      </c>
      <c r="B23" t="s">
        <v>95</v>
      </c>
      <c r="C23">
        <v>1200</v>
      </c>
      <c r="D23">
        <v>1198</v>
      </c>
      <c r="E23">
        <v>1200</v>
      </c>
      <c r="F23">
        <v>1200</v>
      </c>
      <c r="G23">
        <v>1195</v>
      </c>
      <c r="H23">
        <v>1200</v>
      </c>
      <c r="I23">
        <v>1200</v>
      </c>
      <c r="J23">
        <v>1173</v>
      </c>
      <c r="K23">
        <v>1188</v>
      </c>
      <c r="L23">
        <v>1199</v>
      </c>
      <c r="M23">
        <v>1198</v>
      </c>
      <c r="N23">
        <v>1199</v>
      </c>
      <c r="P23" s="8">
        <f t="shared" si="1"/>
        <v>0.99833333333333329</v>
      </c>
      <c r="Q23" s="8">
        <f t="shared" si="2"/>
        <v>1</v>
      </c>
      <c r="R23" s="8">
        <f t="shared" si="9"/>
        <v>1</v>
      </c>
      <c r="S23" s="8">
        <f t="shared" si="10"/>
        <v>0.99583333333333335</v>
      </c>
      <c r="T23" s="8">
        <f t="shared" si="3"/>
        <v>1</v>
      </c>
      <c r="U23" s="8">
        <f t="shared" si="4"/>
        <v>1</v>
      </c>
      <c r="V23" s="8">
        <f t="shared" si="5"/>
        <v>0.97750000000000004</v>
      </c>
      <c r="W23" s="8">
        <f t="shared" si="6"/>
        <v>0.99</v>
      </c>
      <c r="X23" s="8">
        <f t="shared" si="7"/>
        <v>0.99916666666666665</v>
      </c>
      <c r="Y23" s="8">
        <f t="shared" si="8"/>
        <v>0.99833333333333329</v>
      </c>
      <c r="Z23" s="8">
        <f t="shared" si="11"/>
        <v>0.99916666666666665</v>
      </c>
    </row>
    <row r="24" spans="1:26" x14ac:dyDescent="0.35">
      <c r="A24">
        <v>764</v>
      </c>
      <c r="B24" t="s">
        <v>106</v>
      </c>
      <c r="C24">
        <v>1200</v>
      </c>
      <c r="D24">
        <v>1162</v>
      </c>
      <c r="E24">
        <v>1200</v>
      </c>
      <c r="F24">
        <v>1153</v>
      </c>
      <c r="G24">
        <v>1164</v>
      </c>
      <c r="H24">
        <v>1193</v>
      </c>
      <c r="I24">
        <v>1177</v>
      </c>
      <c r="J24">
        <v>1055</v>
      </c>
      <c r="K24">
        <v>1162</v>
      </c>
      <c r="L24">
        <v>1181</v>
      </c>
      <c r="M24">
        <v>1190</v>
      </c>
      <c r="N24">
        <v>1188</v>
      </c>
      <c r="P24" s="8">
        <f t="shared" si="1"/>
        <v>0.96833333333333338</v>
      </c>
      <c r="Q24" s="8">
        <f t="shared" si="2"/>
        <v>1</v>
      </c>
      <c r="R24" s="8">
        <f t="shared" si="9"/>
        <v>0.96083333333333332</v>
      </c>
      <c r="S24" s="8">
        <f t="shared" si="10"/>
        <v>0.97</v>
      </c>
      <c r="T24" s="8">
        <f t="shared" si="3"/>
        <v>0.99416666666666664</v>
      </c>
      <c r="U24" s="8">
        <f t="shared" si="4"/>
        <v>0.98083333333333333</v>
      </c>
      <c r="V24" s="8">
        <f t="shared" si="5"/>
        <v>0.87916666666666665</v>
      </c>
      <c r="W24" s="8">
        <f t="shared" si="6"/>
        <v>0.96833333333333338</v>
      </c>
      <c r="X24" s="8">
        <f t="shared" si="7"/>
        <v>0.98416666666666663</v>
      </c>
      <c r="Y24" s="8">
        <f t="shared" si="8"/>
        <v>0.9916666666666667</v>
      </c>
      <c r="Z24" s="8">
        <f t="shared" si="11"/>
        <v>0.99</v>
      </c>
    </row>
    <row r="25" spans="1:26" x14ac:dyDescent="0.35">
      <c r="A25">
        <v>218</v>
      </c>
      <c r="B25" t="s">
        <v>71</v>
      </c>
      <c r="C25">
        <v>1202</v>
      </c>
      <c r="D25">
        <v>1199</v>
      </c>
      <c r="E25">
        <v>1202</v>
      </c>
      <c r="F25">
        <v>1202</v>
      </c>
      <c r="G25">
        <v>1195</v>
      </c>
      <c r="H25">
        <v>1202</v>
      </c>
      <c r="I25">
        <v>1201</v>
      </c>
      <c r="J25">
        <v>1180</v>
      </c>
      <c r="K25">
        <v>1193</v>
      </c>
      <c r="L25">
        <v>1197</v>
      </c>
      <c r="M25">
        <v>1202</v>
      </c>
      <c r="N25">
        <v>1201</v>
      </c>
      <c r="P25" s="8">
        <f t="shared" si="1"/>
        <v>0.99750415973377704</v>
      </c>
      <c r="Q25" s="8">
        <f t="shared" si="2"/>
        <v>1</v>
      </c>
      <c r="R25" s="8">
        <f t="shared" si="9"/>
        <v>1</v>
      </c>
      <c r="S25" s="8">
        <f t="shared" si="10"/>
        <v>0.99417637271214643</v>
      </c>
      <c r="T25" s="8">
        <f t="shared" si="3"/>
        <v>1</v>
      </c>
      <c r="U25" s="8">
        <f t="shared" si="4"/>
        <v>0.99916805324459235</v>
      </c>
      <c r="V25" s="8">
        <f t="shared" si="5"/>
        <v>0.98169717138103163</v>
      </c>
      <c r="W25" s="8">
        <f t="shared" si="6"/>
        <v>0.99251247920133112</v>
      </c>
      <c r="X25" s="8">
        <f t="shared" si="7"/>
        <v>0.99584026622296173</v>
      </c>
      <c r="Y25" s="8">
        <f t="shared" si="8"/>
        <v>1</v>
      </c>
      <c r="Z25" s="8">
        <f t="shared" si="11"/>
        <v>0.99916805324459235</v>
      </c>
    </row>
    <row r="26" spans="1:26" x14ac:dyDescent="0.35">
      <c r="A26">
        <v>268</v>
      </c>
      <c r="B26" t="s">
        <v>73</v>
      </c>
      <c r="C26">
        <v>1202</v>
      </c>
      <c r="D26">
        <v>1200</v>
      </c>
      <c r="E26">
        <v>1202</v>
      </c>
      <c r="F26">
        <v>1200</v>
      </c>
      <c r="G26">
        <v>1093</v>
      </c>
      <c r="H26">
        <v>1202</v>
      </c>
      <c r="I26">
        <v>1199</v>
      </c>
      <c r="J26">
        <v>1065</v>
      </c>
      <c r="K26">
        <v>1166</v>
      </c>
      <c r="L26">
        <v>1188</v>
      </c>
      <c r="M26">
        <v>1174</v>
      </c>
      <c r="N26">
        <v>1169</v>
      </c>
      <c r="P26" s="8">
        <f t="shared" si="1"/>
        <v>0.99833610648918469</v>
      </c>
      <c r="Q26" s="8">
        <f t="shared" si="2"/>
        <v>1</v>
      </c>
      <c r="R26" s="8">
        <f t="shared" si="9"/>
        <v>0.99833610648918469</v>
      </c>
      <c r="S26" s="8">
        <f t="shared" si="10"/>
        <v>0.90931780366056569</v>
      </c>
      <c r="T26" s="8">
        <f t="shared" si="3"/>
        <v>1</v>
      </c>
      <c r="U26" s="8">
        <f t="shared" si="4"/>
        <v>0.99750415973377704</v>
      </c>
      <c r="V26" s="8">
        <f t="shared" si="5"/>
        <v>0.8860232945091514</v>
      </c>
      <c r="W26" s="8">
        <f t="shared" si="6"/>
        <v>0.97004991680532449</v>
      </c>
      <c r="X26" s="8">
        <f t="shared" si="7"/>
        <v>0.98835274542429286</v>
      </c>
      <c r="Y26" s="8">
        <f t="shared" si="8"/>
        <v>0.97670549084858571</v>
      </c>
      <c r="Z26" s="8">
        <f t="shared" si="11"/>
        <v>0.97254575707154745</v>
      </c>
    </row>
    <row r="27" spans="1:26" x14ac:dyDescent="0.35">
      <c r="A27">
        <v>788</v>
      </c>
      <c r="B27" t="s">
        <v>108</v>
      </c>
      <c r="C27">
        <v>1205</v>
      </c>
      <c r="D27">
        <v>1113</v>
      </c>
      <c r="E27">
        <v>1205</v>
      </c>
      <c r="F27" t="s">
        <v>59</v>
      </c>
      <c r="G27" t="s">
        <v>59</v>
      </c>
      <c r="H27">
        <v>1202</v>
      </c>
      <c r="I27">
        <v>1205</v>
      </c>
      <c r="J27">
        <v>1157</v>
      </c>
      <c r="K27">
        <v>1160</v>
      </c>
      <c r="L27">
        <v>1087</v>
      </c>
      <c r="M27">
        <v>1145</v>
      </c>
      <c r="N27" t="s">
        <v>59</v>
      </c>
      <c r="P27" s="8">
        <f t="shared" si="1"/>
        <v>0.92365145228215773</v>
      </c>
      <c r="Q27" s="8">
        <f t="shared" si="2"/>
        <v>1</v>
      </c>
      <c r="R27" s="8" t="s">
        <v>116</v>
      </c>
      <c r="S27" s="8" t="s">
        <v>116</v>
      </c>
      <c r="T27" s="8">
        <f t="shared" si="3"/>
        <v>0.99751037344398341</v>
      </c>
      <c r="U27" s="8">
        <f t="shared" si="4"/>
        <v>1</v>
      </c>
      <c r="V27" s="8">
        <f t="shared" si="5"/>
        <v>0.96016597510373447</v>
      </c>
      <c r="W27" s="8">
        <f t="shared" si="6"/>
        <v>0.96265560165975106</v>
      </c>
      <c r="X27" s="8">
        <f t="shared" si="7"/>
        <v>0.90207468879668051</v>
      </c>
      <c r="Y27" s="8">
        <f t="shared" si="8"/>
        <v>0.950207468879668</v>
      </c>
      <c r="Z27" s="8" t="s">
        <v>116</v>
      </c>
    </row>
    <row r="28" spans="1:26" x14ac:dyDescent="0.35">
      <c r="A28">
        <v>752</v>
      </c>
      <c r="B28" t="s">
        <v>105</v>
      </c>
      <c r="C28">
        <v>1206</v>
      </c>
      <c r="D28">
        <v>1168</v>
      </c>
      <c r="E28">
        <v>1206</v>
      </c>
      <c r="F28">
        <v>1100</v>
      </c>
      <c r="G28">
        <v>1146</v>
      </c>
      <c r="H28">
        <v>1194</v>
      </c>
      <c r="I28">
        <v>1188</v>
      </c>
      <c r="J28">
        <v>1147</v>
      </c>
      <c r="K28">
        <v>1126</v>
      </c>
      <c r="L28">
        <v>1148</v>
      </c>
      <c r="M28">
        <v>1156</v>
      </c>
      <c r="N28">
        <v>1164</v>
      </c>
      <c r="P28" s="8">
        <f t="shared" si="1"/>
        <v>0.96849087893864017</v>
      </c>
      <c r="Q28" s="8">
        <f t="shared" si="2"/>
        <v>1</v>
      </c>
      <c r="R28" s="8">
        <f t="shared" ref="R28:R57" si="12">F28/$C28</f>
        <v>0.91210613598673296</v>
      </c>
      <c r="S28" s="8">
        <f t="shared" ref="S28:S57" si="13">G28/$C28</f>
        <v>0.95024875621890548</v>
      </c>
      <c r="T28" s="8">
        <f t="shared" si="3"/>
        <v>0.99004975124378114</v>
      </c>
      <c r="U28" s="8">
        <f t="shared" si="4"/>
        <v>0.9850746268656716</v>
      </c>
      <c r="V28" s="8">
        <f t="shared" si="5"/>
        <v>0.95107794361525699</v>
      </c>
      <c r="W28" s="8">
        <f t="shared" si="6"/>
        <v>0.93366500829187393</v>
      </c>
      <c r="X28" s="8">
        <f t="shared" si="7"/>
        <v>0.95190713101160862</v>
      </c>
      <c r="Y28" s="8">
        <f t="shared" si="8"/>
        <v>0.95854063018242119</v>
      </c>
      <c r="Z28" s="8">
        <f t="shared" ref="Z28:Z57" si="14">N28/$C28</f>
        <v>0.96517412935323388</v>
      </c>
    </row>
    <row r="29" spans="1:26" x14ac:dyDescent="0.35">
      <c r="A29">
        <v>604</v>
      </c>
      <c r="B29" t="s">
        <v>94</v>
      </c>
      <c r="C29">
        <v>1210</v>
      </c>
      <c r="D29">
        <v>1168</v>
      </c>
      <c r="E29">
        <v>1210</v>
      </c>
      <c r="F29">
        <v>1202</v>
      </c>
      <c r="G29">
        <v>1137</v>
      </c>
      <c r="H29">
        <v>1195</v>
      </c>
      <c r="I29">
        <v>1191</v>
      </c>
      <c r="J29">
        <v>1057</v>
      </c>
      <c r="K29">
        <v>1098</v>
      </c>
      <c r="L29">
        <v>1128</v>
      </c>
      <c r="M29">
        <v>1169</v>
      </c>
      <c r="N29">
        <v>1138</v>
      </c>
      <c r="P29" s="8">
        <f t="shared" si="1"/>
        <v>0.96528925619834716</v>
      </c>
      <c r="Q29" s="8">
        <f t="shared" si="2"/>
        <v>1</v>
      </c>
      <c r="R29" s="8">
        <f t="shared" si="12"/>
        <v>0.99338842975206609</v>
      </c>
      <c r="S29" s="8">
        <f t="shared" si="13"/>
        <v>0.93966942148760335</v>
      </c>
      <c r="T29" s="8">
        <f t="shared" si="3"/>
        <v>0.98760330578512401</v>
      </c>
      <c r="U29" s="8">
        <f t="shared" si="4"/>
        <v>0.98429752066115705</v>
      </c>
      <c r="V29" s="8">
        <f t="shared" si="5"/>
        <v>0.87355371900826451</v>
      </c>
      <c r="W29" s="8">
        <f t="shared" si="6"/>
        <v>0.90743801652892564</v>
      </c>
      <c r="X29" s="8">
        <f t="shared" si="7"/>
        <v>0.93223140495867773</v>
      </c>
      <c r="Y29" s="8">
        <f t="shared" si="8"/>
        <v>0.96611570247933887</v>
      </c>
      <c r="Z29" s="8">
        <f t="shared" si="14"/>
        <v>0.94049586776859506</v>
      </c>
    </row>
    <row r="30" spans="1:26" x14ac:dyDescent="0.35">
      <c r="A30">
        <v>158</v>
      </c>
      <c r="B30" t="s">
        <v>68</v>
      </c>
      <c r="C30">
        <v>1238</v>
      </c>
      <c r="D30">
        <v>1198</v>
      </c>
      <c r="E30">
        <v>1238</v>
      </c>
      <c r="F30">
        <v>1222</v>
      </c>
      <c r="G30">
        <v>1141</v>
      </c>
      <c r="H30">
        <v>1220</v>
      </c>
      <c r="I30">
        <v>1231</v>
      </c>
      <c r="J30">
        <v>1119</v>
      </c>
      <c r="K30">
        <v>1159</v>
      </c>
      <c r="L30">
        <v>1152</v>
      </c>
      <c r="M30">
        <v>1165</v>
      </c>
      <c r="N30">
        <v>1162</v>
      </c>
      <c r="P30" s="8">
        <f t="shared" si="1"/>
        <v>0.96768982229402267</v>
      </c>
      <c r="Q30" s="8">
        <f t="shared" si="2"/>
        <v>1</v>
      </c>
      <c r="R30" s="8">
        <f t="shared" si="12"/>
        <v>0.98707592891760909</v>
      </c>
      <c r="S30" s="8">
        <f t="shared" si="13"/>
        <v>0.92164781906300486</v>
      </c>
      <c r="T30" s="8">
        <f t="shared" si="3"/>
        <v>0.98546042003231016</v>
      </c>
      <c r="U30" s="8">
        <f t="shared" si="4"/>
        <v>0.99434571890145396</v>
      </c>
      <c r="V30" s="8">
        <f t="shared" si="5"/>
        <v>0.90387722132471726</v>
      </c>
      <c r="W30" s="8">
        <f t="shared" si="6"/>
        <v>0.9361873990306947</v>
      </c>
      <c r="X30" s="8">
        <f t="shared" si="7"/>
        <v>0.93053311793214866</v>
      </c>
      <c r="Y30" s="8">
        <f t="shared" si="8"/>
        <v>0.94103392568659128</v>
      </c>
      <c r="Z30" s="8">
        <f t="shared" si="14"/>
        <v>0.93861066235864299</v>
      </c>
    </row>
    <row r="31" spans="1:26" x14ac:dyDescent="0.35">
      <c r="A31">
        <v>458</v>
      </c>
      <c r="B31" t="s">
        <v>87</v>
      </c>
      <c r="C31">
        <v>1300</v>
      </c>
      <c r="D31">
        <v>1300</v>
      </c>
      <c r="E31">
        <v>1300</v>
      </c>
      <c r="F31">
        <v>1300</v>
      </c>
      <c r="G31">
        <v>1300</v>
      </c>
      <c r="H31">
        <v>1300</v>
      </c>
      <c r="I31">
        <v>1299</v>
      </c>
      <c r="J31">
        <v>1267</v>
      </c>
      <c r="K31">
        <v>1268</v>
      </c>
      <c r="L31">
        <v>1300</v>
      </c>
      <c r="M31">
        <v>1300</v>
      </c>
      <c r="N31">
        <v>1300</v>
      </c>
      <c r="P31" s="8">
        <f t="shared" si="1"/>
        <v>1</v>
      </c>
      <c r="Q31" s="8">
        <f t="shared" si="2"/>
        <v>1</v>
      </c>
      <c r="R31" s="8">
        <f t="shared" si="12"/>
        <v>1</v>
      </c>
      <c r="S31" s="8">
        <f t="shared" si="13"/>
        <v>1</v>
      </c>
      <c r="T31" s="8">
        <f t="shared" si="3"/>
        <v>1</v>
      </c>
      <c r="U31" s="8">
        <f t="shared" si="4"/>
        <v>0.99923076923076926</v>
      </c>
      <c r="V31" s="8">
        <f t="shared" si="5"/>
        <v>0.97461538461538466</v>
      </c>
      <c r="W31" s="8">
        <f t="shared" si="6"/>
        <v>0.97538461538461541</v>
      </c>
      <c r="X31" s="8">
        <f t="shared" si="7"/>
        <v>1</v>
      </c>
      <c r="Y31" s="8">
        <f t="shared" si="8"/>
        <v>1</v>
      </c>
      <c r="Z31" s="8">
        <f t="shared" si="14"/>
        <v>1</v>
      </c>
    </row>
    <row r="32" spans="1:26" x14ac:dyDescent="0.35">
      <c r="A32">
        <v>36</v>
      </c>
      <c r="B32" t="s">
        <v>62</v>
      </c>
      <c r="C32">
        <v>1477</v>
      </c>
      <c r="D32">
        <v>1462</v>
      </c>
      <c r="E32">
        <v>1477</v>
      </c>
      <c r="F32">
        <v>1447</v>
      </c>
      <c r="G32">
        <v>1440</v>
      </c>
      <c r="H32">
        <v>1420</v>
      </c>
      <c r="I32">
        <v>1460</v>
      </c>
      <c r="J32">
        <v>1439</v>
      </c>
      <c r="K32">
        <v>1430</v>
      </c>
      <c r="L32">
        <v>1446</v>
      </c>
      <c r="M32">
        <v>1460</v>
      </c>
      <c r="N32">
        <v>1454</v>
      </c>
      <c r="P32" s="8">
        <f t="shared" si="1"/>
        <v>0.989844278943805</v>
      </c>
      <c r="Q32" s="8">
        <f t="shared" si="2"/>
        <v>1</v>
      </c>
      <c r="R32" s="8">
        <f t="shared" si="12"/>
        <v>0.97968855788761</v>
      </c>
      <c r="S32" s="8">
        <f t="shared" si="13"/>
        <v>0.97494922139471907</v>
      </c>
      <c r="T32" s="8">
        <f t="shared" si="3"/>
        <v>0.96140825998645907</v>
      </c>
      <c r="U32" s="8">
        <f t="shared" si="4"/>
        <v>0.98849018280297896</v>
      </c>
      <c r="V32" s="8">
        <f t="shared" si="5"/>
        <v>0.97427217332430605</v>
      </c>
      <c r="W32" s="8">
        <f t="shared" si="6"/>
        <v>0.96817874069058907</v>
      </c>
      <c r="X32" s="8">
        <f t="shared" si="7"/>
        <v>0.97901150981719698</v>
      </c>
      <c r="Y32" s="8">
        <f t="shared" si="8"/>
        <v>0.98849018280297896</v>
      </c>
      <c r="Z32" s="8">
        <f t="shared" si="14"/>
        <v>0.98442789438050105</v>
      </c>
    </row>
    <row r="33" spans="1:26" x14ac:dyDescent="0.35">
      <c r="A33">
        <v>76</v>
      </c>
      <c r="B33" t="s">
        <v>64</v>
      </c>
      <c r="C33">
        <v>1486</v>
      </c>
      <c r="D33">
        <v>1459</v>
      </c>
      <c r="E33">
        <v>1486</v>
      </c>
      <c r="F33">
        <v>1482</v>
      </c>
      <c r="G33">
        <v>1432</v>
      </c>
      <c r="H33">
        <v>1484</v>
      </c>
      <c r="I33">
        <v>1478</v>
      </c>
      <c r="J33">
        <v>1349</v>
      </c>
      <c r="K33">
        <v>1438</v>
      </c>
      <c r="L33">
        <v>1403</v>
      </c>
      <c r="M33">
        <v>1468</v>
      </c>
      <c r="N33">
        <v>1436</v>
      </c>
      <c r="P33" s="8">
        <f t="shared" si="1"/>
        <v>0.98183041722745623</v>
      </c>
      <c r="Q33" s="8">
        <f t="shared" si="2"/>
        <v>1</v>
      </c>
      <c r="R33" s="8">
        <f t="shared" si="12"/>
        <v>0.9973082099596231</v>
      </c>
      <c r="S33" s="8">
        <f t="shared" si="13"/>
        <v>0.96366083445491246</v>
      </c>
      <c r="T33" s="8">
        <f t="shared" si="3"/>
        <v>0.99865410497981155</v>
      </c>
      <c r="U33" s="8">
        <f t="shared" si="4"/>
        <v>0.99461641991924632</v>
      </c>
      <c r="V33" s="8">
        <f t="shared" si="5"/>
        <v>0.90780619111709282</v>
      </c>
      <c r="W33" s="8">
        <f t="shared" si="6"/>
        <v>0.96769851951547781</v>
      </c>
      <c r="X33" s="8">
        <f t="shared" si="7"/>
        <v>0.94414535666218036</v>
      </c>
      <c r="Y33" s="8">
        <f t="shared" si="8"/>
        <v>0.98788694481830419</v>
      </c>
      <c r="Z33" s="8">
        <f t="shared" si="14"/>
        <v>0.96635262449528936</v>
      </c>
    </row>
    <row r="34" spans="1:26" x14ac:dyDescent="0.35">
      <c r="A34">
        <v>398</v>
      </c>
      <c r="B34" t="s">
        <v>81</v>
      </c>
      <c r="C34">
        <v>1500</v>
      </c>
      <c r="D34">
        <v>1500</v>
      </c>
      <c r="E34">
        <v>1500</v>
      </c>
      <c r="F34">
        <v>1500</v>
      </c>
      <c r="G34">
        <v>1500</v>
      </c>
      <c r="H34">
        <v>1500</v>
      </c>
      <c r="I34">
        <v>1500</v>
      </c>
      <c r="J34">
        <v>1328</v>
      </c>
      <c r="K34">
        <v>1325</v>
      </c>
      <c r="L34">
        <v>1500</v>
      </c>
      <c r="M34">
        <v>1500</v>
      </c>
      <c r="N34">
        <v>1500</v>
      </c>
      <c r="P34" s="8">
        <f t="shared" si="1"/>
        <v>1</v>
      </c>
      <c r="Q34" s="8">
        <f t="shared" si="2"/>
        <v>1</v>
      </c>
      <c r="R34" s="8">
        <f t="shared" si="12"/>
        <v>1</v>
      </c>
      <c r="S34" s="8">
        <f t="shared" si="13"/>
        <v>1</v>
      </c>
      <c r="T34" s="8">
        <f t="shared" si="3"/>
        <v>1</v>
      </c>
      <c r="U34" s="8">
        <f t="shared" si="4"/>
        <v>1</v>
      </c>
      <c r="V34" s="8">
        <f t="shared" si="5"/>
        <v>0.88533333333333331</v>
      </c>
      <c r="W34" s="8">
        <f t="shared" si="6"/>
        <v>0.8833333333333333</v>
      </c>
      <c r="X34" s="8">
        <f t="shared" si="7"/>
        <v>1</v>
      </c>
      <c r="Y34" s="8">
        <f t="shared" si="8"/>
        <v>1</v>
      </c>
      <c r="Z34" s="8">
        <f t="shared" si="14"/>
        <v>1</v>
      </c>
    </row>
    <row r="35" spans="1:26" x14ac:dyDescent="0.35">
      <c r="A35">
        <v>417</v>
      </c>
      <c r="B35" t="s">
        <v>84</v>
      </c>
      <c r="C35">
        <v>1500</v>
      </c>
      <c r="D35">
        <v>1498</v>
      </c>
      <c r="E35">
        <v>1500</v>
      </c>
      <c r="F35">
        <v>1495</v>
      </c>
      <c r="G35">
        <v>1496</v>
      </c>
      <c r="H35">
        <v>1500</v>
      </c>
      <c r="I35">
        <v>1498</v>
      </c>
      <c r="J35">
        <v>1371</v>
      </c>
      <c r="K35">
        <v>1432</v>
      </c>
      <c r="L35">
        <v>1494</v>
      </c>
      <c r="M35">
        <v>1494</v>
      </c>
      <c r="N35">
        <v>1494</v>
      </c>
      <c r="P35" s="8">
        <f t="shared" si="1"/>
        <v>0.9986666666666667</v>
      </c>
      <c r="Q35" s="8">
        <f t="shared" si="2"/>
        <v>1</v>
      </c>
      <c r="R35" s="8">
        <f t="shared" si="12"/>
        <v>0.9966666666666667</v>
      </c>
      <c r="S35" s="8">
        <f t="shared" si="13"/>
        <v>0.99733333333333329</v>
      </c>
      <c r="T35" s="8">
        <f t="shared" si="3"/>
        <v>1</v>
      </c>
      <c r="U35" s="8">
        <f t="shared" si="4"/>
        <v>0.9986666666666667</v>
      </c>
      <c r="V35" s="8">
        <f t="shared" si="5"/>
        <v>0.91400000000000003</v>
      </c>
      <c r="W35" s="8">
        <f t="shared" si="6"/>
        <v>0.95466666666666666</v>
      </c>
      <c r="X35" s="8">
        <f t="shared" si="7"/>
        <v>0.996</v>
      </c>
      <c r="Y35" s="8">
        <f t="shared" si="8"/>
        <v>0.996</v>
      </c>
      <c r="Z35" s="8">
        <f t="shared" si="14"/>
        <v>0.996</v>
      </c>
    </row>
    <row r="36" spans="1:26" x14ac:dyDescent="0.35">
      <c r="A36">
        <v>716</v>
      </c>
      <c r="B36" t="s">
        <v>103</v>
      </c>
      <c r="C36">
        <v>1500</v>
      </c>
      <c r="D36">
        <v>1500</v>
      </c>
      <c r="E36">
        <v>1500</v>
      </c>
      <c r="F36">
        <v>1500</v>
      </c>
      <c r="G36">
        <v>1500</v>
      </c>
      <c r="H36">
        <v>1500</v>
      </c>
      <c r="I36">
        <v>1500</v>
      </c>
      <c r="J36">
        <v>1345</v>
      </c>
      <c r="K36">
        <v>1401</v>
      </c>
      <c r="L36">
        <v>1500</v>
      </c>
      <c r="M36">
        <v>1500</v>
      </c>
      <c r="N36">
        <v>1500</v>
      </c>
      <c r="P36" s="8">
        <f t="shared" si="1"/>
        <v>1</v>
      </c>
      <c r="Q36" s="8">
        <f t="shared" si="2"/>
        <v>1</v>
      </c>
      <c r="R36" s="8">
        <f t="shared" si="12"/>
        <v>1</v>
      </c>
      <c r="S36" s="8">
        <f t="shared" si="13"/>
        <v>1</v>
      </c>
      <c r="T36" s="8">
        <f t="shared" si="3"/>
        <v>1</v>
      </c>
      <c r="U36" s="8">
        <f t="shared" si="4"/>
        <v>1</v>
      </c>
      <c r="V36" s="8">
        <f t="shared" si="5"/>
        <v>0.89666666666666661</v>
      </c>
      <c r="W36" s="8">
        <f t="shared" si="6"/>
        <v>0.93400000000000005</v>
      </c>
      <c r="X36" s="8">
        <f t="shared" si="7"/>
        <v>1</v>
      </c>
      <c r="Y36" s="8">
        <f t="shared" si="8"/>
        <v>1</v>
      </c>
      <c r="Z36" s="8">
        <f t="shared" si="14"/>
        <v>1</v>
      </c>
    </row>
    <row r="37" spans="1:26" x14ac:dyDescent="0.35">
      <c r="A37">
        <v>804</v>
      </c>
      <c r="B37" t="s">
        <v>110</v>
      </c>
      <c r="C37">
        <v>1500</v>
      </c>
      <c r="D37">
        <v>1500</v>
      </c>
      <c r="E37">
        <v>1500</v>
      </c>
      <c r="F37">
        <v>1500</v>
      </c>
      <c r="G37">
        <v>1500</v>
      </c>
      <c r="H37">
        <v>1500</v>
      </c>
      <c r="I37">
        <v>1500</v>
      </c>
      <c r="J37">
        <v>1225</v>
      </c>
      <c r="K37">
        <v>1250</v>
      </c>
      <c r="L37">
        <v>1500</v>
      </c>
      <c r="M37">
        <v>1500</v>
      </c>
      <c r="N37">
        <v>1500</v>
      </c>
      <c r="P37" s="8">
        <f t="shared" si="1"/>
        <v>1</v>
      </c>
      <c r="Q37" s="8">
        <f t="shared" si="2"/>
        <v>1</v>
      </c>
      <c r="R37" s="8">
        <f t="shared" si="12"/>
        <v>1</v>
      </c>
      <c r="S37" s="8">
        <f t="shared" si="13"/>
        <v>1</v>
      </c>
      <c r="T37" s="8">
        <f t="shared" si="3"/>
        <v>1</v>
      </c>
      <c r="U37" s="8">
        <f t="shared" si="4"/>
        <v>1</v>
      </c>
      <c r="V37" s="8">
        <f t="shared" si="5"/>
        <v>0.81666666666666665</v>
      </c>
      <c r="W37" s="8">
        <f t="shared" si="6"/>
        <v>0.83333333333333337</v>
      </c>
      <c r="X37" s="8">
        <f t="shared" si="7"/>
        <v>1</v>
      </c>
      <c r="Y37" s="8">
        <f t="shared" si="8"/>
        <v>1</v>
      </c>
      <c r="Z37" s="8">
        <f t="shared" si="14"/>
        <v>1</v>
      </c>
    </row>
    <row r="38" spans="1:26" x14ac:dyDescent="0.35">
      <c r="A38">
        <v>860</v>
      </c>
      <c r="B38" t="s">
        <v>113</v>
      </c>
      <c r="C38">
        <v>1500</v>
      </c>
      <c r="D38">
        <v>1405</v>
      </c>
      <c r="E38">
        <v>1500</v>
      </c>
      <c r="F38">
        <v>1500</v>
      </c>
      <c r="G38">
        <v>1499</v>
      </c>
      <c r="H38">
        <v>1482</v>
      </c>
      <c r="I38">
        <v>1488</v>
      </c>
      <c r="J38">
        <v>1280</v>
      </c>
      <c r="K38">
        <v>1393</v>
      </c>
      <c r="L38">
        <v>1484</v>
      </c>
      <c r="M38">
        <v>1492</v>
      </c>
      <c r="N38">
        <v>1499</v>
      </c>
      <c r="P38" s="8">
        <f t="shared" si="1"/>
        <v>0.93666666666666665</v>
      </c>
      <c r="Q38" s="8">
        <f t="shared" si="2"/>
        <v>1</v>
      </c>
      <c r="R38" s="8">
        <f t="shared" si="12"/>
        <v>1</v>
      </c>
      <c r="S38" s="8">
        <f t="shared" si="13"/>
        <v>0.9993333333333333</v>
      </c>
      <c r="T38" s="8">
        <f t="shared" si="3"/>
        <v>0.98799999999999999</v>
      </c>
      <c r="U38" s="8">
        <f t="shared" si="4"/>
        <v>0.99199999999999999</v>
      </c>
      <c r="V38" s="8">
        <f t="shared" si="5"/>
        <v>0.85333333333333339</v>
      </c>
      <c r="W38" s="8">
        <f t="shared" si="6"/>
        <v>0.92866666666666664</v>
      </c>
      <c r="X38" s="8">
        <f t="shared" si="7"/>
        <v>0.98933333333333329</v>
      </c>
      <c r="Y38" s="8">
        <f t="shared" si="8"/>
        <v>0.9946666666666667</v>
      </c>
      <c r="Z38" s="8">
        <f t="shared" si="14"/>
        <v>0.9993333333333333</v>
      </c>
    </row>
    <row r="39" spans="1:26" x14ac:dyDescent="0.35">
      <c r="A39">
        <v>642</v>
      </c>
      <c r="B39" t="s">
        <v>97</v>
      </c>
      <c r="C39">
        <v>1503</v>
      </c>
      <c r="D39">
        <v>1467</v>
      </c>
      <c r="E39">
        <v>1503</v>
      </c>
      <c r="F39">
        <v>1447</v>
      </c>
      <c r="G39">
        <v>1252</v>
      </c>
      <c r="H39">
        <v>1498</v>
      </c>
      <c r="I39">
        <v>1481</v>
      </c>
      <c r="J39">
        <v>1370</v>
      </c>
      <c r="K39">
        <v>1441</v>
      </c>
      <c r="L39">
        <v>1381</v>
      </c>
      <c r="M39">
        <v>1416</v>
      </c>
      <c r="N39">
        <v>1404</v>
      </c>
      <c r="P39" s="8">
        <f t="shared" ref="P39:P57" si="15">D39/$C39</f>
        <v>0.9760479041916168</v>
      </c>
      <c r="Q39" s="8">
        <f t="shared" ref="Q39:Q57" si="16">E39/$C39</f>
        <v>1</v>
      </c>
      <c r="R39" s="8">
        <f t="shared" si="12"/>
        <v>0.96274118429807054</v>
      </c>
      <c r="S39" s="8">
        <f t="shared" si="13"/>
        <v>0.83300066533599471</v>
      </c>
      <c r="T39" s="8">
        <f t="shared" ref="T39:T57" si="17">H39/$C39</f>
        <v>0.99667332002661346</v>
      </c>
      <c r="U39" s="8">
        <f t="shared" ref="U39:U57" si="18">I39/$C39</f>
        <v>0.98536260811709908</v>
      </c>
      <c r="V39" s="8">
        <f t="shared" ref="V39:V57" si="19">J39/$C39</f>
        <v>0.91151031270791749</v>
      </c>
      <c r="W39" s="8">
        <f t="shared" ref="W39:W57" si="20">K39/$C39</f>
        <v>0.95874916833000667</v>
      </c>
      <c r="X39" s="8">
        <f t="shared" ref="X39:X57" si="21">L39/$C39</f>
        <v>0.9188290086493679</v>
      </c>
      <c r="Y39" s="8">
        <f t="shared" ref="Y39:Y57" si="22">M39/$C39</f>
        <v>0.94211576846307388</v>
      </c>
      <c r="Z39" s="8">
        <f t="shared" si="14"/>
        <v>0.93413173652694614</v>
      </c>
    </row>
    <row r="40" spans="1:26" x14ac:dyDescent="0.35">
      <c r="A40">
        <v>170</v>
      </c>
      <c r="B40" t="s">
        <v>69</v>
      </c>
      <c r="C40">
        <v>1512</v>
      </c>
      <c r="D40">
        <v>1500</v>
      </c>
      <c r="E40">
        <v>1512</v>
      </c>
      <c r="F40">
        <v>1510</v>
      </c>
      <c r="G40">
        <v>1475</v>
      </c>
      <c r="H40">
        <v>1511</v>
      </c>
      <c r="I40">
        <v>1507</v>
      </c>
      <c r="J40">
        <v>1463</v>
      </c>
      <c r="K40">
        <v>1463</v>
      </c>
      <c r="L40">
        <v>1473</v>
      </c>
      <c r="M40">
        <v>1502</v>
      </c>
      <c r="N40">
        <v>1480</v>
      </c>
      <c r="P40" s="8">
        <f t="shared" si="15"/>
        <v>0.99206349206349209</v>
      </c>
      <c r="Q40" s="8">
        <f t="shared" si="16"/>
        <v>1</v>
      </c>
      <c r="R40" s="8">
        <f t="shared" si="12"/>
        <v>0.99867724867724872</v>
      </c>
      <c r="S40" s="8">
        <f t="shared" si="13"/>
        <v>0.97552910052910058</v>
      </c>
      <c r="T40" s="8">
        <f t="shared" si="17"/>
        <v>0.9993386243386243</v>
      </c>
      <c r="U40" s="8">
        <f t="shared" si="18"/>
        <v>0.99669312169312174</v>
      </c>
      <c r="V40" s="8">
        <f t="shared" si="19"/>
        <v>0.96759259259259256</v>
      </c>
      <c r="W40" s="8">
        <f t="shared" si="20"/>
        <v>0.96759259259259256</v>
      </c>
      <c r="X40" s="8">
        <f t="shared" si="21"/>
        <v>0.97420634920634919</v>
      </c>
      <c r="Y40" s="8">
        <f t="shared" si="22"/>
        <v>0.99338624338624337</v>
      </c>
      <c r="Z40" s="8">
        <f t="shared" si="14"/>
        <v>0.97883597883597884</v>
      </c>
    </row>
    <row r="41" spans="1:26" x14ac:dyDescent="0.35">
      <c r="A41">
        <v>646</v>
      </c>
      <c r="B41" t="s">
        <v>99</v>
      </c>
      <c r="C41">
        <v>1527</v>
      </c>
      <c r="D41">
        <v>1527</v>
      </c>
      <c r="E41">
        <v>1527</v>
      </c>
      <c r="F41">
        <v>1527</v>
      </c>
      <c r="G41">
        <v>1527</v>
      </c>
      <c r="H41">
        <v>1527</v>
      </c>
      <c r="I41">
        <v>1527</v>
      </c>
      <c r="J41">
        <v>1257</v>
      </c>
      <c r="K41">
        <v>1319</v>
      </c>
      <c r="L41">
        <v>1527</v>
      </c>
      <c r="M41">
        <v>1527</v>
      </c>
      <c r="N41">
        <v>1527</v>
      </c>
      <c r="P41" s="8">
        <f t="shared" si="15"/>
        <v>1</v>
      </c>
      <c r="Q41" s="8">
        <f t="shared" si="16"/>
        <v>1</v>
      </c>
      <c r="R41" s="8">
        <f t="shared" si="12"/>
        <v>1</v>
      </c>
      <c r="S41" s="8">
        <f t="shared" si="13"/>
        <v>1</v>
      </c>
      <c r="T41" s="8">
        <f t="shared" si="17"/>
        <v>1</v>
      </c>
      <c r="U41" s="8">
        <f t="shared" si="18"/>
        <v>1</v>
      </c>
      <c r="V41" s="8">
        <f t="shared" si="19"/>
        <v>0.82318271119842834</v>
      </c>
      <c r="W41" s="8">
        <f t="shared" si="20"/>
        <v>0.86378519973804846</v>
      </c>
      <c r="X41" s="8">
        <f t="shared" si="21"/>
        <v>1</v>
      </c>
      <c r="Y41" s="8">
        <f t="shared" si="22"/>
        <v>1</v>
      </c>
      <c r="Z41" s="8">
        <f t="shared" si="14"/>
        <v>1</v>
      </c>
    </row>
    <row r="42" spans="1:26" x14ac:dyDescent="0.35">
      <c r="A42">
        <v>233</v>
      </c>
      <c r="B42" t="s">
        <v>72</v>
      </c>
      <c r="C42">
        <v>1533</v>
      </c>
      <c r="D42">
        <v>1445</v>
      </c>
      <c r="E42">
        <v>1533</v>
      </c>
      <c r="F42">
        <v>1322</v>
      </c>
      <c r="G42">
        <v>1328</v>
      </c>
      <c r="H42">
        <v>1508</v>
      </c>
      <c r="I42">
        <v>1487</v>
      </c>
      <c r="J42">
        <v>1398</v>
      </c>
      <c r="K42">
        <v>1272</v>
      </c>
      <c r="L42">
        <v>1368</v>
      </c>
      <c r="M42">
        <v>1432</v>
      </c>
      <c r="N42">
        <v>1455</v>
      </c>
      <c r="P42" s="8">
        <f t="shared" si="15"/>
        <v>0.94259621656881931</v>
      </c>
      <c r="Q42" s="8">
        <f t="shared" si="16"/>
        <v>1</v>
      </c>
      <c r="R42" s="8">
        <f t="shared" si="12"/>
        <v>0.86236138290932807</v>
      </c>
      <c r="S42" s="8">
        <f t="shared" si="13"/>
        <v>0.8662752772341813</v>
      </c>
      <c r="T42" s="8">
        <f t="shared" si="17"/>
        <v>0.98369210697977816</v>
      </c>
      <c r="U42" s="8">
        <f t="shared" si="18"/>
        <v>0.96999347684279191</v>
      </c>
      <c r="V42" s="8">
        <f t="shared" si="19"/>
        <v>0.9119373776908023</v>
      </c>
      <c r="W42" s="8">
        <f t="shared" si="20"/>
        <v>0.82974559686888449</v>
      </c>
      <c r="X42" s="8">
        <f t="shared" si="21"/>
        <v>0.89236790606653615</v>
      </c>
      <c r="Y42" s="8">
        <f t="shared" si="22"/>
        <v>0.93411611219830393</v>
      </c>
      <c r="Z42" s="8">
        <f t="shared" si="14"/>
        <v>0.94911937377690803</v>
      </c>
    </row>
    <row r="43" spans="1:26" x14ac:dyDescent="0.35">
      <c r="A43">
        <v>112</v>
      </c>
      <c r="B43" t="s">
        <v>65</v>
      </c>
      <c r="C43">
        <v>1535</v>
      </c>
      <c r="D43">
        <v>1527</v>
      </c>
      <c r="E43">
        <v>1535</v>
      </c>
      <c r="F43">
        <v>1515</v>
      </c>
      <c r="G43">
        <v>1501</v>
      </c>
      <c r="H43">
        <v>1516</v>
      </c>
      <c r="I43">
        <v>1528</v>
      </c>
      <c r="J43">
        <v>1302</v>
      </c>
      <c r="K43">
        <v>1293</v>
      </c>
      <c r="L43">
        <v>1519</v>
      </c>
      <c r="M43">
        <v>1528</v>
      </c>
      <c r="N43">
        <v>1531</v>
      </c>
      <c r="P43" s="8">
        <f t="shared" si="15"/>
        <v>0.99478827361563515</v>
      </c>
      <c r="Q43" s="8">
        <f t="shared" si="16"/>
        <v>1</v>
      </c>
      <c r="R43" s="8">
        <f t="shared" si="12"/>
        <v>0.98697068403908794</v>
      </c>
      <c r="S43" s="8">
        <f t="shared" si="13"/>
        <v>0.97785016286644955</v>
      </c>
      <c r="T43" s="8">
        <f t="shared" si="17"/>
        <v>0.98762214983713359</v>
      </c>
      <c r="U43" s="8">
        <f t="shared" si="18"/>
        <v>0.9954397394136808</v>
      </c>
      <c r="V43" s="8">
        <f t="shared" si="19"/>
        <v>0.84820846905537461</v>
      </c>
      <c r="W43" s="8">
        <f t="shared" si="20"/>
        <v>0.84234527687296412</v>
      </c>
      <c r="X43" s="8">
        <f t="shared" si="21"/>
        <v>0.98957654723127031</v>
      </c>
      <c r="Y43" s="8">
        <f t="shared" si="22"/>
        <v>0.9954397394136808</v>
      </c>
      <c r="Z43" s="8">
        <f t="shared" si="14"/>
        <v>0.99739413680781763</v>
      </c>
    </row>
    <row r="44" spans="1:26" x14ac:dyDescent="0.35">
      <c r="A44">
        <v>288</v>
      </c>
      <c r="B44" t="s">
        <v>76</v>
      </c>
      <c r="C44">
        <v>1552</v>
      </c>
      <c r="D44">
        <v>1552</v>
      </c>
      <c r="E44">
        <v>1552</v>
      </c>
      <c r="F44">
        <v>1552</v>
      </c>
      <c r="G44">
        <v>1552</v>
      </c>
      <c r="H44">
        <v>1552</v>
      </c>
      <c r="I44">
        <v>1552</v>
      </c>
      <c r="J44">
        <v>1531</v>
      </c>
      <c r="K44">
        <v>1532</v>
      </c>
      <c r="L44">
        <v>1552</v>
      </c>
      <c r="M44">
        <v>1552</v>
      </c>
      <c r="N44">
        <v>1552</v>
      </c>
      <c r="P44" s="8">
        <f t="shared" si="15"/>
        <v>1</v>
      </c>
      <c r="Q44" s="8">
        <f t="shared" si="16"/>
        <v>1</v>
      </c>
      <c r="R44" s="8">
        <f t="shared" si="12"/>
        <v>1</v>
      </c>
      <c r="S44" s="8">
        <f t="shared" si="13"/>
        <v>1</v>
      </c>
      <c r="T44" s="8">
        <f t="shared" si="17"/>
        <v>1</v>
      </c>
      <c r="U44" s="8">
        <f t="shared" si="18"/>
        <v>1</v>
      </c>
      <c r="V44" s="8">
        <f t="shared" si="19"/>
        <v>0.9864690721649485</v>
      </c>
      <c r="W44" s="8">
        <f t="shared" si="20"/>
        <v>0.98711340206185572</v>
      </c>
      <c r="X44" s="8">
        <f t="shared" si="21"/>
        <v>1</v>
      </c>
      <c r="Y44" s="8">
        <f t="shared" si="22"/>
        <v>1</v>
      </c>
      <c r="Z44" s="8">
        <f t="shared" si="14"/>
        <v>1</v>
      </c>
    </row>
    <row r="45" spans="1:26" x14ac:dyDescent="0.35">
      <c r="A45">
        <v>792</v>
      </c>
      <c r="B45" t="s">
        <v>109</v>
      </c>
      <c r="C45">
        <v>1605</v>
      </c>
      <c r="D45">
        <v>1575</v>
      </c>
      <c r="E45">
        <v>1605</v>
      </c>
      <c r="F45">
        <v>1578</v>
      </c>
      <c r="G45">
        <v>1596</v>
      </c>
      <c r="H45">
        <v>1600</v>
      </c>
      <c r="I45">
        <v>1577</v>
      </c>
      <c r="J45">
        <v>1464</v>
      </c>
      <c r="K45">
        <v>1509</v>
      </c>
      <c r="L45">
        <v>1591</v>
      </c>
      <c r="M45">
        <v>1586</v>
      </c>
      <c r="N45">
        <v>1592</v>
      </c>
      <c r="P45" s="8">
        <f t="shared" si="15"/>
        <v>0.98130841121495327</v>
      </c>
      <c r="Q45" s="8">
        <f t="shared" si="16"/>
        <v>1</v>
      </c>
      <c r="R45" s="8">
        <f t="shared" si="12"/>
        <v>0.98317757009345796</v>
      </c>
      <c r="S45" s="8">
        <f t="shared" si="13"/>
        <v>0.99439252336448603</v>
      </c>
      <c r="T45" s="8">
        <f t="shared" si="17"/>
        <v>0.99688473520249221</v>
      </c>
      <c r="U45" s="8">
        <f t="shared" si="18"/>
        <v>0.98255451713395636</v>
      </c>
      <c r="V45" s="8">
        <f t="shared" si="19"/>
        <v>0.91214953271028032</v>
      </c>
      <c r="W45" s="8">
        <f t="shared" si="20"/>
        <v>0.94018691588785042</v>
      </c>
      <c r="X45" s="8">
        <f t="shared" si="21"/>
        <v>0.99127725856697824</v>
      </c>
      <c r="Y45" s="8">
        <f t="shared" si="22"/>
        <v>0.98816199376947045</v>
      </c>
      <c r="Z45" s="8">
        <f t="shared" si="14"/>
        <v>0.99190031152647973</v>
      </c>
    </row>
    <row r="46" spans="1:26" x14ac:dyDescent="0.35">
      <c r="A46">
        <v>566</v>
      </c>
      <c r="B46" t="s">
        <v>92</v>
      </c>
      <c r="C46">
        <v>1759</v>
      </c>
      <c r="D46">
        <v>1759</v>
      </c>
      <c r="E46">
        <v>1759</v>
      </c>
      <c r="F46">
        <v>1759</v>
      </c>
      <c r="G46">
        <v>1759</v>
      </c>
      <c r="H46">
        <v>1759</v>
      </c>
      <c r="I46">
        <v>1759</v>
      </c>
      <c r="J46">
        <v>1690</v>
      </c>
      <c r="K46">
        <v>1693</v>
      </c>
      <c r="L46">
        <v>1759</v>
      </c>
      <c r="M46">
        <v>1759</v>
      </c>
      <c r="N46">
        <v>1759</v>
      </c>
      <c r="P46" s="8">
        <f t="shared" si="15"/>
        <v>1</v>
      </c>
      <c r="Q46" s="8">
        <f t="shared" si="16"/>
        <v>1</v>
      </c>
      <c r="R46" s="8">
        <f t="shared" si="12"/>
        <v>1</v>
      </c>
      <c r="S46" s="8">
        <f t="shared" si="13"/>
        <v>1</v>
      </c>
      <c r="T46" s="8">
        <f t="shared" si="17"/>
        <v>1</v>
      </c>
      <c r="U46" s="8">
        <f t="shared" si="18"/>
        <v>1</v>
      </c>
      <c r="V46" s="8">
        <f t="shared" si="19"/>
        <v>0.96077316657191592</v>
      </c>
      <c r="W46" s="8">
        <f t="shared" si="20"/>
        <v>0.96247868106878909</v>
      </c>
      <c r="X46" s="8">
        <f t="shared" si="21"/>
        <v>1</v>
      </c>
      <c r="Y46" s="8">
        <f t="shared" si="22"/>
        <v>1</v>
      </c>
      <c r="Z46" s="8">
        <f t="shared" si="14"/>
        <v>1</v>
      </c>
    </row>
    <row r="47" spans="1:26" x14ac:dyDescent="0.35">
      <c r="A47">
        <v>528</v>
      </c>
      <c r="B47" t="s">
        <v>90</v>
      </c>
      <c r="C47">
        <v>1902</v>
      </c>
      <c r="D47">
        <v>1831</v>
      </c>
      <c r="E47">
        <v>1902</v>
      </c>
      <c r="F47">
        <v>1891</v>
      </c>
      <c r="G47">
        <v>1891</v>
      </c>
      <c r="H47">
        <v>1862</v>
      </c>
      <c r="I47">
        <v>1891</v>
      </c>
      <c r="J47">
        <v>1682</v>
      </c>
      <c r="K47">
        <v>1625</v>
      </c>
      <c r="L47">
        <v>1779</v>
      </c>
      <c r="M47">
        <v>1784</v>
      </c>
      <c r="N47">
        <v>1812</v>
      </c>
      <c r="P47" s="8">
        <f t="shared" si="15"/>
        <v>0.96267087276551</v>
      </c>
      <c r="Q47" s="8">
        <f t="shared" si="16"/>
        <v>1</v>
      </c>
      <c r="R47" s="8">
        <f t="shared" si="12"/>
        <v>0.99421661409043116</v>
      </c>
      <c r="S47" s="8">
        <f t="shared" si="13"/>
        <v>0.99421661409043116</v>
      </c>
      <c r="T47" s="8">
        <f t="shared" si="17"/>
        <v>0.97896950578338593</v>
      </c>
      <c r="U47" s="8">
        <f t="shared" si="18"/>
        <v>0.99421661409043116</v>
      </c>
      <c r="V47" s="8">
        <f t="shared" si="19"/>
        <v>0.88433228180862256</v>
      </c>
      <c r="W47" s="8">
        <f t="shared" si="20"/>
        <v>0.85436382754994744</v>
      </c>
      <c r="X47" s="8">
        <f t="shared" si="21"/>
        <v>0.93533123028391163</v>
      </c>
      <c r="Y47" s="8">
        <f t="shared" si="22"/>
        <v>0.93796004206098849</v>
      </c>
      <c r="Z47" s="8">
        <f t="shared" si="14"/>
        <v>0.95268138801261826</v>
      </c>
    </row>
    <row r="48" spans="1:26" x14ac:dyDescent="0.35">
      <c r="A48">
        <v>702</v>
      </c>
      <c r="B48" t="s">
        <v>100</v>
      </c>
      <c r="C48">
        <v>1972</v>
      </c>
      <c r="D48">
        <v>1733</v>
      </c>
      <c r="E48">
        <v>1972</v>
      </c>
      <c r="F48">
        <v>1970</v>
      </c>
      <c r="G48">
        <v>1969</v>
      </c>
      <c r="H48">
        <v>1970</v>
      </c>
      <c r="I48">
        <v>1972</v>
      </c>
      <c r="J48">
        <v>1796</v>
      </c>
      <c r="K48">
        <v>1811</v>
      </c>
      <c r="L48">
        <v>1969</v>
      </c>
      <c r="M48">
        <v>1969</v>
      </c>
      <c r="N48">
        <v>1970</v>
      </c>
      <c r="P48" s="8">
        <f t="shared" si="15"/>
        <v>0.87880324543610544</v>
      </c>
      <c r="Q48" s="8">
        <f t="shared" si="16"/>
        <v>1</v>
      </c>
      <c r="R48" s="8">
        <f t="shared" si="12"/>
        <v>0.9989858012170385</v>
      </c>
      <c r="S48" s="8">
        <f t="shared" si="13"/>
        <v>0.99847870182555776</v>
      </c>
      <c r="T48" s="8">
        <f t="shared" si="17"/>
        <v>0.9989858012170385</v>
      </c>
      <c r="U48" s="8">
        <f t="shared" si="18"/>
        <v>1</v>
      </c>
      <c r="V48" s="8">
        <f t="shared" si="19"/>
        <v>0.91075050709939143</v>
      </c>
      <c r="W48" s="8">
        <f t="shared" si="20"/>
        <v>0.91835699797160242</v>
      </c>
      <c r="X48" s="8">
        <f t="shared" si="21"/>
        <v>0.99847870182555776</v>
      </c>
      <c r="Y48" s="8">
        <f t="shared" si="22"/>
        <v>0.99847870182555776</v>
      </c>
      <c r="Z48" s="8">
        <f t="shared" si="14"/>
        <v>0.9989858012170385</v>
      </c>
    </row>
    <row r="49" spans="1:26" x14ac:dyDescent="0.35">
      <c r="A49">
        <v>484</v>
      </c>
      <c r="B49" t="s">
        <v>88</v>
      </c>
      <c r="C49">
        <v>2000</v>
      </c>
      <c r="D49">
        <v>1989</v>
      </c>
      <c r="E49">
        <v>2000</v>
      </c>
      <c r="F49">
        <v>1998</v>
      </c>
      <c r="G49">
        <v>1987</v>
      </c>
      <c r="H49">
        <v>2000</v>
      </c>
      <c r="I49">
        <v>1996</v>
      </c>
      <c r="J49">
        <v>1969</v>
      </c>
      <c r="K49">
        <v>1990</v>
      </c>
      <c r="L49">
        <v>1959</v>
      </c>
      <c r="M49">
        <v>1992</v>
      </c>
      <c r="N49">
        <v>1983</v>
      </c>
      <c r="P49" s="8">
        <f t="shared" si="15"/>
        <v>0.99450000000000005</v>
      </c>
      <c r="Q49" s="8">
        <f t="shared" si="16"/>
        <v>1</v>
      </c>
      <c r="R49" s="8">
        <f t="shared" si="12"/>
        <v>0.999</v>
      </c>
      <c r="S49" s="8">
        <f t="shared" si="13"/>
        <v>0.99350000000000005</v>
      </c>
      <c r="T49" s="8">
        <f t="shared" si="17"/>
        <v>1</v>
      </c>
      <c r="U49" s="8">
        <f t="shared" si="18"/>
        <v>0.998</v>
      </c>
      <c r="V49" s="8">
        <f t="shared" si="19"/>
        <v>0.98450000000000004</v>
      </c>
      <c r="W49" s="8">
        <f t="shared" si="20"/>
        <v>0.995</v>
      </c>
      <c r="X49" s="8">
        <f t="shared" si="21"/>
        <v>0.97950000000000004</v>
      </c>
      <c r="Y49" s="8">
        <f t="shared" si="22"/>
        <v>0.996</v>
      </c>
      <c r="Z49" s="8">
        <f t="shared" si="14"/>
        <v>0.99150000000000005</v>
      </c>
    </row>
    <row r="50" spans="1:26" x14ac:dyDescent="0.35">
      <c r="A50">
        <v>276</v>
      </c>
      <c r="B50" t="s">
        <v>75</v>
      </c>
      <c r="C50">
        <v>2046</v>
      </c>
      <c r="D50">
        <v>1998</v>
      </c>
      <c r="E50">
        <v>2044</v>
      </c>
      <c r="F50">
        <v>1979</v>
      </c>
      <c r="G50">
        <v>1995</v>
      </c>
      <c r="H50">
        <v>2037</v>
      </c>
      <c r="I50">
        <v>2008</v>
      </c>
      <c r="J50">
        <v>1960</v>
      </c>
      <c r="K50">
        <v>1721</v>
      </c>
      <c r="L50">
        <v>1978</v>
      </c>
      <c r="M50">
        <v>2003</v>
      </c>
      <c r="N50">
        <v>2010</v>
      </c>
      <c r="P50" s="8">
        <f t="shared" si="15"/>
        <v>0.97653958944281527</v>
      </c>
      <c r="Q50" s="8">
        <f t="shared" si="16"/>
        <v>0.99902248289345064</v>
      </c>
      <c r="R50" s="8">
        <f t="shared" si="12"/>
        <v>0.96725317693059631</v>
      </c>
      <c r="S50" s="8">
        <f t="shared" si="13"/>
        <v>0.97507331378299122</v>
      </c>
      <c r="T50" s="8">
        <f t="shared" si="17"/>
        <v>0.99560117302052786</v>
      </c>
      <c r="U50" s="8">
        <f t="shared" si="18"/>
        <v>0.98142717497556209</v>
      </c>
      <c r="V50" s="8">
        <f t="shared" si="19"/>
        <v>0.95796676441837736</v>
      </c>
      <c r="W50" s="8">
        <f t="shared" si="20"/>
        <v>0.84115347018572828</v>
      </c>
      <c r="X50" s="8">
        <f t="shared" si="21"/>
        <v>0.96676441837732163</v>
      </c>
      <c r="Y50" s="8">
        <f t="shared" si="22"/>
        <v>0.97898338220918868</v>
      </c>
      <c r="Z50" s="8">
        <f t="shared" si="14"/>
        <v>0.98240469208211145</v>
      </c>
    </row>
    <row r="51" spans="1:26" x14ac:dyDescent="0.35">
      <c r="A51">
        <v>434</v>
      </c>
      <c r="B51" t="s">
        <v>86</v>
      </c>
      <c r="C51">
        <v>2131</v>
      </c>
      <c r="D51">
        <v>1992</v>
      </c>
      <c r="E51">
        <v>2131</v>
      </c>
      <c r="F51">
        <v>2118</v>
      </c>
      <c r="G51">
        <v>2088</v>
      </c>
      <c r="H51">
        <v>2106</v>
      </c>
      <c r="I51">
        <v>1963</v>
      </c>
      <c r="J51">
        <v>2081</v>
      </c>
      <c r="K51">
        <v>2084</v>
      </c>
      <c r="L51">
        <v>1950</v>
      </c>
      <c r="M51">
        <v>2052</v>
      </c>
      <c r="N51">
        <v>2058</v>
      </c>
      <c r="P51" s="8">
        <f t="shared" si="15"/>
        <v>0.93477240732050682</v>
      </c>
      <c r="Q51" s="8">
        <f t="shared" si="16"/>
        <v>1</v>
      </c>
      <c r="R51" s="8">
        <f t="shared" si="12"/>
        <v>0.99389957766306902</v>
      </c>
      <c r="S51" s="8">
        <f t="shared" si="13"/>
        <v>0.97982167996245895</v>
      </c>
      <c r="T51" s="8">
        <f t="shared" si="17"/>
        <v>0.98826841858282499</v>
      </c>
      <c r="U51" s="8">
        <f t="shared" si="18"/>
        <v>0.9211637728765838</v>
      </c>
      <c r="V51" s="8">
        <f t="shared" si="19"/>
        <v>0.97653683716564998</v>
      </c>
      <c r="W51" s="8">
        <f t="shared" si="20"/>
        <v>0.97794462693571094</v>
      </c>
      <c r="X51" s="8">
        <f t="shared" si="21"/>
        <v>0.91506335053965271</v>
      </c>
      <c r="Y51" s="8">
        <f t="shared" si="22"/>
        <v>0.96292820272172686</v>
      </c>
      <c r="Z51" s="8">
        <f t="shared" si="14"/>
        <v>0.96574378226184887</v>
      </c>
    </row>
    <row r="52" spans="1:26" x14ac:dyDescent="0.35">
      <c r="A52">
        <v>840</v>
      </c>
      <c r="B52" t="s">
        <v>111</v>
      </c>
      <c r="C52">
        <v>2232</v>
      </c>
      <c r="D52">
        <v>2199</v>
      </c>
      <c r="E52">
        <v>2232</v>
      </c>
      <c r="F52">
        <v>2203</v>
      </c>
      <c r="G52">
        <v>2187</v>
      </c>
      <c r="H52">
        <v>2214</v>
      </c>
      <c r="I52">
        <v>2194</v>
      </c>
      <c r="J52">
        <v>2181</v>
      </c>
      <c r="K52">
        <v>2175</v>
      </c>
      <c r="L52">
        <v>2159</v>
      </c>
      <c r="M52">
        <v>2167</v>
      </c>
      <c r="N52">
        <v>2160</v>
      </c>
      <c r="P52" s="8">
        <f t="shared" si="15"/>
        <v>0.98521505376344087</v>
      </c>
      <c r="Q52" s="8">
        <f t="shared" si="16"/>
        <v>1</v>
      </c>
      <c r="R52" s="8">
        <f t="shared" si="12"/>
        <v>0.98700716845878134</v>
      </c>
      <c r="S52" s="8">
        <f t="shared" si="13"/>
        <v>0.97983870967741937</v>
      </c>
      <c r="T52" s="8">
        <f t="shared" si="17"/>
        <v>0.99193548387096775</v>
      </c>
      <c r="U52" s="8">
        <f t="shared" si="18"/>
        <v>0.98297491039426521</v>
      </c>
      <c r="V52" s="8">
        <f t="shared" si="19"/>
        <v>0.97715053763440862</v>
      </c>
      <c r="W52" s="8">
        <f t="shared" si="20"/>
        <v>0.97446236559139787</v>
      </c>
      <c r="X52" s="8">
        <f t="shared" si="21"/>
        <v>0.9672939068100358</v>
      </c>
      <c r="Y52" s="8">
        <f t="shared" si="22"/>
        <v>0.97087813620071683</v>
      </c>
      <c r="Z52" s="8">
        <f t="shared" si="14"/>
        <v>0.967741935483871</v>
      </c>
    </row>
    <row r="53" spans="1:26" x14ac:dyDescent="0.35">
      <c r="A53">
        <v>156</v>
      </c>
      <c r="B53" t="s">
        <v>67</v>
      </c>
      <c r="C53">
        <v>2300</v>
      </c>
      <c r="D53">
        <v>2212</v>
      </c>
      <c r="E53">
        <v>2300</v>
      </c>
      <c r="F53">
        <v>2024</v>
      </c>
      <c r="G53">
        <v>1944</v>
      </c>
      <c r="H53">
        <v>2061</v>
      </c>
      <c r="I53">
        <v>2241</v>
      </c>
      <c r="J53">
        <v>1749</v>
      </c>
      <c r="K53">
        <v>997</v>
      </c>
      <c r="L53">
        <v>1854</v>
      </c>
      <c r="M53">
        <v>1863</v>
      </c>
      <c r="N53">
        <v>1833</v>
      </c>
      <c r="P53" s="8">
        <f t="shared" si="15"/>
        <v>0.96173913043478265</v>
      </c>
      <c r="Q53" s="8">
        <f t="shared" si="16"/>
        <v>1</v>
      </c>
      <c r="R53" s="8">
        <f t="shared" si="12"/>
        <v>0.88</v>
      </c>
      <c r="S53" s="8">
        <f t="shared" si="13"/>
        <v>0.84521739130434781</v>
      </c>
      <c r="T53" s="8">
        <f t="shared" si="17"/>
        <v>0.89608695652173909</v>
      </c>
      <c r="U53" s="8">
        <f t="shared" si="18"/>
        <v>0.97434782608695647</v>
      </c>
      <c r="V53" s="8">
        <f t="shared" si="19"/>
        <v>0.76043478260869568</v>
      </c>
      <c r="W53" s="8">
        <f t="shared" si="20"/>
        <v>0.4334782608695652</v>
      </c>
      <c r="X53" s="8">
        <f t="shared" si="21"/>
        <v>0.80608695652173912</v>
      </c>
      <c r="Y53" s="8">
        <f t="shared" si="22"/>
        <v>0.81</v>
      </c>
      <c r="Z53" s="8">
        <f t="shared" si="14"/>
        <v>0.79695652173913045</v>
      </c>
    </row>
    <row r="54" spans="1:26" x14ac:dyDescent="0.35">
      <c r="A54">
        <v>392</v>
      </c>
      <c r="B54" t="s">
        <v>80</v>
      </c>
      <c r="C54">
        <v>2443</v>
      </c>
      <c r="D54">
        <v>2005</v>
      </c>
      <c r="E54">
        <v>2443</v>
      </c>
      <c r="F54">
        <v>1681</v>
      </c>
      <c r="G54">
        <v>1461</v>
      </c>
      <c r="H54">
        <v>2112</v>
      </c>
      <c r="I54">
        <v>2411</v>
      </c>
      <c r="J54">
        <v>1590</v>
      </c>
      <c r="K54">
        <v>1366</v>
      </c>
      <c r="L54">
        <v>2000</v>
      </c>
      <c r="M54">
        <v>2090</v>
      </c>
      <c r="N54">
        <v>2137</v>
      </c>
      <c r="P54" s="8">
        <f t="shared" si="15"/>
        <v>0.82071223905034796</v>
      </c>
      <c r="Q54" s="8">
        <f t="shared" si="16"/>
        <v>1</v>
      </c>
      <c r="R54" s="8">
        <f t="shared" si="12"/>
        <v>0.68808841588211211</v>
      </c>
      <c r="S54" s="8">
        <f t="shared" si="13"/>
        <v>0.59803520261972987</v>
      </c>
      <c r="T54" s="8">
        <f t="shared" si="17"/>
        <v>0.86451084731887029</v>
      </c>
      <c r="U54" s="8">
        <f t="shared" si="18"/>
        <v>0.98690135079819896</v>
      </c>
      <c r="V54" s="8">
        <f t="shared" si="19"/>
        <v>0.65083913221449041</v>
      </c>
      <c r="W54" s="8">
        <f t="shared" si="20"/>
        <v>0.55914858780188292</v>
      </c>
      <c r="X54" s="8">
        <f t="shared" si="21"/>
        <v>0.81866557511256655</v>
      </c>
      <c r="Y54" s="8">
        <f t="shared" si="22"/>
        <v>0.85550552599263197</v>
      </c>
      <c r="Z54" s="8">
        <f t="shared" si="14"/>
        <v>0.87474416700777735</v>
      </c>
    </row>
    <row r="55" spans="1:26" x14ac:dyDescent="0.35">
      <c r="A55">
        <v>643</v>
      </c>
      <c r="B55" t="s">
        <v>98</v>
      </c>
      <c r="C55">
        <v>2500</v>
      </c>
      <c r="D55">
        <v>2177</v>
      </c>
      <c r="E55">
        <v>2485</v>
      </c>
      <c r="F55">
        <v>2211</v>
      </c>
      <c r="G55">
        <v>1937</v>
      </c>
      <c r="H55">
        <v>2364</v>
      </c>
      <c r="I55">
        <v>2309</v>
      </c>
      <c r="J55">
        <v>2031</v>
      </c>
      <c r="K55">
        <v>1988</v>
      </c>
      <c r="L55">
        <v>2244</v>
      </c>
      <c r="M55">
        <v>2254</v>
      </c>
      <c r="N55">
        <v>2303</v>
      </c>
      <c r="P55" s="8">
        <f t="shared" si="15"/>
        <v>0.87080000000000002</v>
      </c>
      <c r="Q55" s="8">
        <f t="shared" si="16"/>
        <v>0.99399999999999999</v>
      </c>
      <c r="R55" s="8">
        <f t="shared" si="12"/>
        <v>0.88439999999999996</v>
      </c>
      <c r="S55" s="8">
        <f t="shared" si="13"/>
        <v>0.77480000000000004</v>
      </c>
      <c r="T55" s="8">
        <f t="shared" si="17"/>
        <v>0.9456</v>
      </c>
      <c r="U55" s="8">
        <f t="shared" si="18"/>
        <v>0.92359999999999998</v>
      </c>
      <c r="V55" s="8">
        <f t="shared" si="19"/>
        <v>0.81240000000000001</v>
      </c>
      <c r="W55" s="8">
        <f t="shared" si="20"/>
        <v>0.79520000000000002</v>
      </c>
      <c r="X55" s="8">
        <f t="shared" si="21"/>
        <v>0.89759999999999995</v>
      </c>
      <c r="Y55" s="8">
        <f t="shared" si="22"/>
        <v>0.90159999999999996</v>
      </c>
      <c r="Z55" s="8">
        <f t="shared" si="14"/>
        <v>0.92120000000000002</v>
      </c>
    </row>
    <row r="56" spans="1:26" x14ac:dyDescent="0.35">
      <c r="A56">
        <v>710</v>
      </c>
      <c r="B56" t="s">
        <v>102</v>
      </c>
      <c r="C56">
        <v>3531</v>
      </c>
      <c r="D56">
        <v>3531</v>
      </c>
      <c r="E56">
        <v>3531</v>
      </c>
      <c r="F56">
        <v>3481</v>
      </c>
      <c r="G56">
        <v>3201</v>
      </c>
      <c r="H56">
        <v>3480</v>
      </c>
      <c r="I56">
        <v>3380</v>
      </c>
      <c r="J56">
        <v>3186</v>
      </c>
      <c r="K56">
        <v>3234</v>
      </c>
      <c r="L56">
        <v>3427</v>
      </c>
      <c r="M56">
        <v>3450</v>
      </c>
      <c r="N56">
        <v>3429</v>
      </c>
      <c r="P56" s="8">
        <f t="shared" si="15"/>
        <v>1</v>
      </c>
      <c r="Q56" s="8">
        <f t="shared" si="16"/>
        <v>1</v>
      </c>
      <c r="R56" s="8">
        <f t="shared" si="12"/>
        <v>0.98583970546587374</v>
      </c>
      <c r="S56" s="8">
        <f t="shared" si="13"/>
        <v>0.90654205607476634</v>
      </c>
      <c r="T56" s="8">
        <f t="shared" si="17"/>
        <v>0.9855564995751912</v>
      </c>
      <c r="U56" s="8">
        <f t="shared" si="18"/>
        <v>0.95723591050693857</v>
      </c>
      <c r="V56" s="8">
        <f t="shared" si="19"/>
        <v>0.90229396771452841</v>
      </c>
      <c r="W56" s="8">
        <f t="shared" si="20"/>
        <v>0.91588785046728971</v>
      </c>
      <c r="X56" s="8">
        <f t="shared" si="21"/>
        <v>0.97054658736901722</v>
      </c>
      <c r="Y56" s="8">
        <f t="shared" si="22"/>
        <v>0.97706032285471534</v>
      </c>
      <c r="Z56" s="8">
        <f t="shared" si="14"/>
        <v>0.97111299915038229</v>
      </c>
    </row>
    <row r="57" spans="1:26" x14ac:dyDescent="0.35">
      <c r="A57">
        <v>356</v>
      </c>
      <c r="B57" t="s">
        <v>78</v>
      </c>
      <c r="C57">
        <v>5659</v>
      </c>
      <c r="D57">
        <v>5525</v>
      </c>
      <c r="E57">
        <v>5659</v>
      </c>
      <c r="F57">
        <v>5618</v>
      </c>
      <c r="G57">
        <v>5329</v>
      </c>
      <c r="H57">
        <v>5595</v>
      </c>
      <c r="I57">
        <v>5572</v>
      </c>
      <c r="J57">
        <v>4864</v>
      </c>
      <c r="K57">
        <v>4969</v>
      </c>
      <c r="L57">
        <v>5169</v>
      </c>
      <c r="M57">
        <v>5415</v>
      </c>
      <c r="N57">
        <v>5313</v>
      </c>
      <c r="P57" s="8">
        <f t="shared" si="15"/>
        <v>0.97632090475348998</v>
      </c>
      <c r="Q57" s="8">
        <f t="shared" si="16"/>
        <v>1</v>
      </c>
      <c r="R57" s="8">
        <f t="shared" si="12"/>
        <v>0.99275490369323205</v>
      </c>
      <c r="S57" s="8">
        <f t="shared" si="13"/>
        <v>0.9416858102138187</v>
      </c>
      <c r="T57" s="8">
        <f t="shared" si="17"/>
        <v>0.98869058137480115</v>
      </c>
      <c r="U57" s="8">
        <f t="shared" si="18"/>
        <v>0.98462625905637036</v>
      </c>
      <c r="V57" s="8">
        <f t="shared" si="19"/>
        <v>0.85951581551510869</v>
      </c>
      <c r="W57" s="8">
        <f t="shared" si="20"/>
        <v>0.8780703304470755</v>
      </c>
      <c r="X57" s="8">
        <f t="shared" si="21"/>
        <v>0.91341226365082173</v>
      </c>
      <c r="Y57" s="8">
        <f t="shared" si="22"/>
        <v>0.95688284149142955</v>
      </c>
      <c r="Z57" s="8">
        <f t="shared" si="14"/>
        <v>0.93885845555751901</v>
      </c>
    </row>
  </sheetData>
  <sortState xmlns:xlrd2="http://schemas.microsoft.com/office/spreadsheetml/2017/richdata2" ref="A2:AA57">
    <sortCondition ref="C2:C57"/>
  </sortState>
  <conditionalFormatting sqref="D2:N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Z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57"/>
  <sheetViews>
    <sheetView workbookViewId="0">
      <selection activeCell="D1" sqref="D1:Q1"/>
    </sheetView>
  </sheetViews>
  <sheetFormatPr defaultRowHeight="14.5" x14ac:dyDescent="0.35"/>
  <cols>
    <col min="2" max="2" width="18.26953125" bestFit="1" customWidth="1"/>
    <col min="4" max="16" width="4.81640625" style="1" bestFit="1" customWidth="1"/>
    <col min="17" max="17" width="5" style="1" bestFit="1" customWidth="1"/>
    <col min="19" max="32" width="5.26953125" bestFit="1" customWidth="1"/>
  </cols>
  <sheetData>
    <row r="1" spans="1:32" x14ac:dyDescent="0.35">
      <c r="A1" s="6" t="s">
        <v>0</v>
      </c>
      <c r="B1" s="6" t="s">
        <v>1</v>
      </c>
      <c r="C1" s="6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6</v>
      </c>
      <c r="P1" s="10" t="s">
        <v>20</v>
      </c>
      <c r="Q1" s="10" t="s">
        <v>54</v>
      </c>
      <c r="S1" s="10" t="s">
        <v>3</v>
      </c>
      <c r="T1" s="10" t="s">
        <v>4</v>
      </c>
      <c r="U1" s="10" t="s">
        <v>5</v>
      </c>
      <c r="V1" s="10" t="s">
        <v>6</v>
      </c>
      <c r="W1" s="10" t="s">
        <v>7</v>
      </c>
      <c r="X1" s="10" t="s">
        <v>8</v>
      </c>
      <c r="Y1" s="10" t="s">
        <v>9</v>
      </c>
      <c r="Z1" s="10" t="s">
        <v>10</v>
      </c>
      <c r="AA1" s="10" t="s">
        <v>11</v>
      </c>
      <c r="AB1" s="10" t="s">
        <v>12</v>
      </c>
      <c r="AC1" s="10" t="s">
        <v>13</v>
      </c>
      <c r="AD1" s="10" t="s">
        <v>16</v>
      </c>
      <c r="AE1" s="10" t="s">
        <v>20</v>
      </c>
      <c r="AF1" s="10" t="s">
        <v>54</v>
      </c>
    </row>
    <row r="2" spans="1:32" x14ac:dyDescent="0.35">
      <c r="A2">
        <v>554</v>
      </c>
      <c r="B2" t="s">
        <v>91</v>
      </c>
      <c r="C2">
        <v>841</v>
      </c>
      <c r="D2" s="1">
        <v>815</v>
      </c>
      <c r="E2" s="1">
        <v>806</v>
      </c>
      <c r="F2" s="1">
        <v>793</v>
      </c>
      <c r="G2" s="1">
        <v>786</v>
      </c>
      <c r="H2" s="1">
        <v>787</v>
      </c>
      <c r="I2" s="1">
        <v>785</v>
      </c>
      <c r="J2" s="1">
        <v>784</v>
      </c>
      <c r="K2" s="1">
        <v>786</v>
      </c>
      <c r="L2" s="1">
        <v>772</v>
      </c>
      <c r="M2" s="1">
        <v>776</v>
      </c>
      <c r="N2" s="1">
        <v>771</v>
      </c>
      <c r="O2" s="1">
        <v>807</v>
      </c>
      <c r="P2" s="1">
        <v>799</v>
      </c>
      <c r="Q2" s="1">
        <v>747</v>
      </c>
      <c r="S2" s="8">
        <f t="shared" ref="S2:S29" si="0">D2/$C2</f>
        <v>0.96908442330558864</v>
      </c>
      <c r="T2" s="8">
        <f t="shared" ref="T2:T29" si="1">E2/$C2</f>
        <v>0.95838287752675388</v>
      </c>
      <c r="U2" s="8">
        <f t="shared" ref="U2:U29" si="2">F2/$C2</f>
        <v>0.9429250891795482</v>
      </c>
      <c r="V2" s="8">
        <f t="shared" ref="V2:V29" si="3">G2/$C2</f>
        <v>0.93460166468489891</v>
      </c>
      <c r="W2" s="8">
        <f t="shared" ref="W2:W29" si="4">H2/$C2</f>
        <v>0.9357907253269917</v>
      </c>
      <c r="X2" s="8">
        <f t="shared" ref="X2:X29" si="5">I2/$C2</f>
        <v>0.93341260404280624</v>
      </c>
      <c r="Y2" s="8">
        <f t="shared" ref="Y2:Y29" si="6">J2/$C2</f>
        <v>0.93222354340071345</v>
      </c>
      <c r="Z2" s="8">
        <f t="shared" ref="Z2:Z29" si="7">K2/$C2</f>
        <v>0.93460166468489891</v>
      </c>
      <c r="AA2" s="8">
        <f t="shared" ref="AA2:AA29" si="8">L2/$C2</f>
        <v>0.91795481569560045</v>
      </c>
      <c r="AB2" s="8">
        <f t="shared" ref="AB2:AB29" si="9">M2/$C2</f>
        <v>0.92271105826397148</v>
      </c>
      <c r="AC2" s="8">
        <f t="shared" ref="AC2:AC29" si="10">N2/$C2</f>
        <v>0.91676575505350777</v>
      </c>
      <c r="AD2" s="8">
        <f t="shared" ref="AD2:AD29" si="11">O2/$C2</f>
        <v>0.95957193816884656</v>
      </c>
      <c r="AE2" s="8">
        <f t="shared" ref="AE2:AE29" si="12">P2/$C2</f>
        <v>0.95005945303210459</v>
      </c>
      <c r="AF2" s="8">
        <f t="shared" ref="AF2:AF29" si="13">Q2/$C2</f>
        <v>0.88822829964328176</v>
      </c>
    </row>
    <row r="3" spans="1:32" x14ac:dyDescent="0.35">
      <c r="A3">
        <v>616</v>
      </c>
      <c r="B3" t="s">
        <v>96</v>
      </c>
      <c r="C3">
        <v>966</v>
      </c>
      <c r="D3" s="1">
        <v>964</v>
      </c>
      <c r="E3" s="1">
        <v>964</v>
      </c>
      <c r="F3" s="1">
        <v>964</v>
      </c>
      <c r="G3" s="1">
        <v>963</v>
      </c>
      <c r="H3" s="1">
        <v>960</v>
      </c>
      <c r="I3" s="1">
        <v>966</v>
      </c>
      <c r="J3" s="1">
        <v>966</v>
      </c>
      <c r="K3" s="1">
        <v>965</v>
      </c>
      <c r="L3" s="1">
        <v>965</v>
      </c>
      <c r="M3" s="1">
        <v>964</v>
      </c>
      <c r="N3" s="1">
        <v>962</v>
      </c>
      <c r="O3" s="1">
        <v>961</v>
      </c>
      <c r="P3" s="1">
        <v>936</v>
      </c>
      <c r="Q3" s="1">
        <v>866</v>
      </c>
      <c r="S3" s="8">
        <f t="shared" si="0"/>
        <v>0.99792960662525876</v>
      </c>
      <c r="T3" s="8">
        <f t="shared" si="1"/>
        <v>0.99792960662525876</v>
      </c>
      <c r="U3" s="8">
        <f t="shared" si="2"/>
        <v>0.99792960662525876</v>
      </c>
      <c r="V3" s="8">
        <f t="shared" si="3"/>
        <v>0.99689440993788825</v>
      </c>
      <c r="W3" s="8">
        <f t="shared" si="4"/>
        <v>0.99378881987577639</v>
      </c>
      <c r="X3" s="8">
        <f t="shared" si="5"/>
        <v>1</v>
      </c>
      <c r="Y3" s="8">
        <f t="shared" si="6"/>
        <v>1</v>
      </c>
      <c r="Z3" s="8">
        <f t="shared" si="7"/>
        <v>0.99896480331262938</v>
      </c>
      <c r="AA3" s="8">
        <f t="shared" si="8"/>
        <v>0.99896480331262938</v>
      </c>
      <c r="AB3" s="8">
        <f t="shared" si="9"/>
        <v>0.99792960662525876</v>
      </c>
      <c r="AC3" s="8">
        <f t="shared" si="10"/>
        <v>0.99585921325051763</v>
      </c>
      <c r="AD3" s="8">
        <f t="shared" si="11"/>
        <v>0.99482401656314701</v>
      </c>
      <c r="AE3" s="8">
        <f t="shared" si="12"/>
        <v>0.96894409937888204</v>
      </c>
      <c r="AF3" s="8">
        <f t="shared" si="13"/>
        <v>0.89648033126293991</v>
      </c>
    </row>
    <row r="4" spans="1:32" x14ac:dyDescent="0.35">
      <c r="A4">
        <v>780</v>
      </c>
      <c r="B4" t="s">
        <v>107</v>
      </c>
      <c r="C4">
        <v>999</v>
      </c>
      <c r="D4" s="1">
        <v>999</v>
      </c>
      <c r="E4" s="1">
        <v>999</v>
      </c>
      <c r="F4" s="1">
        <v>999</v>
      </c>
      <c r="G4" s="1">
        <v>999</v>
      </c>
      <c r="H4" s="1">
        <v>999</v>
      </c>
      <c r="I4" s="1">
        <v>999</v>
      </c>
      <c r="J4" s="1">
        <v>999</v>
      </c>
      <c r="K4" s="1">
        <v>999</v>
      </c>
      <c r="L4" s="1">
        <v>999</v>
      </c>
      <c r="M4" s="1">
        <v>999</v>
      </c>
      <c r="N4" s="1">
        <v>999</v>
      </c>
      <c r="O4" s="1">
        <v>996</v>
      </c>
      <c r="P4" s="1">
        <v>933</v>
      </c>
      <c r="Q4" s="1">
        <v>962</v>
      </c>
      <c r="S4" s="8">
        <f t="shared" si="0"/>
        <v>1</v>
      </c>
      <c r="T4" s="8">
        <f t="shared" si="1"/>
        <v>1</v>
      </c>
      <c r="U4" s="8">
        <f t="shared" si="2"/>
        <v>1</v>
      </c>
      <c r="V4" s="8">
        <f t="shared" si="3"/>
        <v>1</v>
      </c>
      <c r="W4" s="8">
        <f t="shared" si="4"/>
        <v>1</v>
      </c>
      <c r="X4" s="8">
        <f t="shared" si="5"/>
        <v>1</v>
      </c>
      <c r="Y4" s="8">
        <f t="shared" si="6"/>
        <v>1</v>
      </c>
      <c r="Z4" s="8">
        <f t="shared" si="7"/>
        <v>1</v>
      </c>
      <c r="AA4" s="8">
        <f t="shared" si="8"/>
        <v>1</v>
      </c>
      <c r="AB4" s="8">
        <f t="shared" si="9"/>
        <v>1</v>
      </c>
      <c r="AC4" s="8">
        <f t="shared" si="10"/>
        <v>1</v>
      </c>
      <c r="AD4" s="8">
        <f t="shared" si="11"/>
        <v>0.99699699699699695</v>
      </c>
      <c r="AE4" s="8">
        <f t="shared" si="12"/>
        <v>0.93393393393393398</v>
      </c>
      <c r="AF4" s="8">
        <f t="shared" si="13"/>
        <v>0.96296296296296291</v>
      </c>
    </row>
    <row r="5" spans="1:32" x14ac:dyDescent="0.35">
      <c r="A5">
        <v>152</v>
      </c>
      <c r="B5" t="s">
        <v>66</v>
      </c>
      <c r="C5">
        <v>1000</v>
      </c>
      <c r="D5" s="1">
        <v>1000</v>
      </c>
      <c r="E5" s="1">
        <v>1000</v>
      </c>
      <c r="F5" s="1">
        <v>1000</v>
      </c>
      <c r="G5" s="1">
        <v>1000</v>
      </c>
      <c r="H5" s="1">
        <v>1000</v>
      </c>
      <c r="I5" s="1">
        <v>1000</v>
      </c>
      <c r="J5" s="1">
        <v>1000</v>
      </c>
      <c r="K5" s="1">
        <v>1000</v>
      </c>
      <c r="L5" s="1">
        <v>1000</v>
      </c>
      <c r="M5" s="1">
        <v>1000</v>
      </c>
      <c r="N5" s="1">
        <v>1000</v>
      </c>
      <c r="O5" s="1">
        <v>980</v>
      </c>
      <c r="P5" s="1">
        <v>975</v>
      </c>
      <c r="Q5" s="1">
        <v>926</v>
      </c>
      <c r="S5" s="8">
        <f t="shared" si="0"/>
        <v>1</v>
      </c>
      <c r="T5" s="8">
        <f t="shared" si="1"/>
        <v>1</v>
      </c>
      <c r="U5" s="8">
        <f t="shared" si="2"/>
        <v>1</v>
      </c>
      <c r="V5" s="8">
        <f t="shared" si="3"/>
        <v>1</v>
      </c>
      <c r="W5" s="8">
        <f t="shared" si="4"/>
        <v>1</v>
      </c>
      <c r="X5" s="8">
        <f t="shared" si="5"/>
        <v>1</v>
      </c>
      <c r="Y5" s="8">
        <f t="shared" si="6"/>
        <v>1</v>
      </c>
      <c r="Z5" s="8">
        <f t="shared" si="7"/>
        <v>1</v>
      </c>
      <c r="AA5" s="8">
        <f t="shared" si="8"/>
        <v>1</v>
      </c>
      <c r="AB5" s="8">
        <f t="shared" si="9"/>
        <v>1</v>
      </c>
      <c r="AC5" s="8">
        <f t="shared" si="10"/>
        <v>1</v>
      </c>
      <c r="AD5" s="8">
        <f t="shared" si="11"/>
        <v>0.98</v>
      </c>
      <c r="AE5" s="8">
        <f t="shared" si="12"/>
        <v>0.97499999999999998</v>
      </c>
      <c r="AF5" s="8">
        <f t="shared" si="13"/>
        <v>0.92600000000000005</v>
      </c>
    </row>
    <row r="6" spans="1:32" x14ac:dyDescent="0.35">
      <c r="A6">
        <v>196</v>
      </c>
      <c r="B6" t="s">
        <v>70</v>
      </c>
      <c r="C6">
        <v>1000</v>
      </c>
      <c r="D6" s="1">
        <v>1000</v>
      </c>
      <c r="E6" s="1">
        <v>1000</v>
      </c>
      <c r="F6" s="1">
        <v>1000</v>
      </c>
      <c r="G6" s="1">
        <v>1000</v>
      </c>
      <c r="H6" s="1">
        <v>1000</v>
      </c>
      <c r="I6" s="1">
        <v>1000</v>
      </c>
      <c r="J6" s="1">
        <v>1000</v>
      </c>
      <c r="K6" s="1">
        <v>1000</v>
      </c>
      <c r="L6" s="1">
        <v>1000</v>
      </c>
      <c r="M6" s="1">
        <v>1000</v>
      </c>
      <c r="N6" s="1">
        <v>1000</v>
      </c>
      <c r="O6" s="1">
        <v>1000</v>
      </c>
      <c r="P6" s="1">
        <v>996</v>
      </c>
      <c r="Q6" s="1">
        <v>974</v>
      </c>
      <c r="S6" s="8">
        <f t="shared" si="0"/>
        <v>1</v>
      </c>
      <c r="T6" s="8">
        <f t="shared" si="1"/>
        <v>1</v>
      </c>
      <c r="U6" s="8">
        <f t="shared" si="2"/>
        <v>1</v>
      </c>
      <c r="V6" s="8">
        <f t="shared" si="3"/>
        <v>1</v>
      </c>
      <c r="W6" s="8">
        <f t="shared" si="4"/>
        <v>1</v>
      </c>
      <c r="X6" s="8">
        <f t="shared" si="5"/>
        <v>1</v>
      </c>
      <c r="Y6" s="8">
        <f t="shared" si="6"/>
        <v>1</v>
      </c>
      <c r="Z6" s="8">
        <f t="shared" si="7"/>
        <v>1</v>
      </c>
      <c r="AA6" s="8">
        <f t="shared" si="8"/>
        <v>1</v>
      </c>
      <c r="AB6" s="8">
        <f t="shared" si="9"/>
        <v>1</v>
      </c>
      <c r="AC6" s="8">
        <f t="shared" si="10"/>
        <v>1</v>
      </c>
      <c r="AD6" s="8">
        <f t="shared" si="11"/>
        <v>1</v>
      </c>
      <c r="AE6" s="8">
        <f t="shared" si="12"/>
        <v>0.996</v>
      </c>
      <c r="AF6" s="8">
        <f t="shared" si="13"/>
        <v>0.97399999999999998</v>
      </c>
    </row>
    <row r="7" spans="1:32" x14ac:dyDescent="0.35">
      <c r="A7">
        <v>275</v>
      </c>
      <c r="B7" t="s">
        <v>74</v>
      </c>
      <c r="C7">
        <v>1000</v>
      </c>
      <c r="D7" s="1">
        <v>996</v>
      </c>
      <c r="E7" s="1">
        <v>997</v>
      </c>
      <c r="F7" s="1">
        <v>992</v>
      </c>
      <c r="G7" s="1">
        <v>996</v>
      </c>
      <c r="H7" s="1">
        <v>994</v>
      </c>
      <c r="I7" s="1">
        <v>993</v>
      </c>
      <c r="J7" s="1">
        <v>992</v>
      </c>
      <c r="K7" s="1">
        <v>994</v>
      </c>
      <c r="L7" s="1">
        <v>995</v>
      </c>
      <c r="M7" s="1">
        <v>990</v>
      </c>
      <c r="N7" s="1">
        <v>948</v>
      </c>
      <c r="O7" s="1">
        <v>984</v>
      </c>
      <c r="P7" s="1">
        <v>967</v>
      </c>
      <c r="Q7" s="1">
        <v>947</v>
      </c>
      <c r="S7" s="8">
        <f t="shared" si="0"/>
        <v>0.996</v>
      </c>
      <c r="T7" s="8">
        <f t="shared" si="1"/>
        <v>0.997</v>
      </c>
      <c r="U7" s="8">
        <f t="shared" si="2"/>
        <v>0.99199999999999999</v>
      </c>
      <c r="V7" s="8">
        <f t="shared" si="3"/>
        <v>0.996</v>
      </c>
      <c r="W7" s="8">
        <f t="shared" si="4"/>
        <v>0.99399999999999999</v>
      </c>
      <c r="X7" s="8">
        <f t="shared" si="5"/>
        <v>0.99299999999999999</v>
      </c>
      <c r="Y7" s="8">
        <f t="shared" si="6"/>
        <v>0.99199999999999999</v>
      </c>
      <c r="Z7" s="8">
        <f t="shared" si="7"/>
        <v>0.99399999999999999</v>
      </c>
      <c r="AA7" s="8">
        <f t="shared" si="8"/>
        <v>0.995</v>
      </c>
      <c r="AB7" s="8">
        <f t="shared" si="9"/>
        <v>0.99</v>
      </c>
      <c r="AC7" s="8">
        <f t="shared" si="10"/>
        <v>0.94799999999999995</v>
      </c>
      <c r="AD7" s="8">
        <f t="shared" si="11"/>
        <v>0.98399999999999999</v>
      </c>
      <c r="AE7" s="8">
        <f t="shared" si="12"/>
        <v>0.96699999999999997</v>
      </c>
      <c r="AF7" s="8">
        <f t="shared" si="13"/>
        <v>0.94699999999999995</v>
      </c>
    </row>
    <row r="8" spans="1:32" x14ac:dyDescent="0.35">
      <c r="A8">
        <v>344</v>
      </c>
      <c r="B8" t="s">
        <v>77</v>
      </c>
      <c r="C8">
        <v>1000</v>
      </c>
      <c r="D8" s="1">
        <v>999</v>
      </c>
      <c r="E8" s="1">
        <v>998</v>
      </c>
      <c r="F8" s="1">
        <v>999</v>
      </c>
      <c r="G8" s="1">
        <v>999</v>
      </c>
      <c r="H8" s="1">
        <v>999</v>
      </c>
      <c r="I8" s="1">
        <v>999</v>
      </c>
      <c r="J8" s="1">
        <v>999</v>
      </c>
      <c r="K8" s="1">
        <v>999</v>
      </c>
      <c r="L8" s="1">
        <v>998</v>
      </c>
      <c r="M8" s="1">
        <v>998</v>
      </c>
      <c r="N8" s="1">
        <v>999</v>
      </c>
      <c r="O8" s="1">
        <v>992</v>
      </c>
      <c r="P8" s="1">
        <v>998</v>
      </c>
      <c r="Q8" s="1">
        <v>996</v>
      </c>
      <c r="S8" s="8">
        <f t="shared" si="0"/>
        <v>0.999</v>
      </c>
      <c r="T8" s="8">
        <f t="shared" si="1"/>
        <v>0.998</v>
      </c>
      <c r="U8" s="8">
        <f t="shared" si="2"/>
        <v>0.999</v>
      </c>
      <c r="V8" s="8">
        <f t="shared" si="3"/>
        <v>0.999</v>
      </c>
      <c r="W8" s="8">
        <f t="shared" si="4"/>
        <v>0.999</v>
      </c>
      <c r="X8" s="8">
        <f t="shared" si="5"/>
        <v>0.999</v>
      </c>
      <c r="Y8" s="8">
        <f t="shared" si="6"/>
        <v>0.999</v>
      </c>
      <c r="Z8" s="8">
        <f t="shared" si="7"/>
        <v>0.999</v>
      </c>
      <c r="AA8" s="8">
        <f t="shared" si="8"/>
        <v>0.998</v>
      </c>
      <c r="AB8" s="8">
        <f t="shared" si="9"/>
        <v>0.998</v>
      </c>
      <c r="AC8" s="8">
        <f t="shared" si="10"/>
        <v>0.999</v>
      </c>
      <c r="AD8" s="8">
        <f t="shared" si="11"/>
        <v>0.99199999999999999</v>
      </c>
      <c r="AE8" s="8">
        <f t="shared" si="12"/>
        <v>0.998</v>
      </c>
      <c r="AF8" s="8">
        <f t="shared" si="13"/>
        <v>0.996</v>
      </c>
    </row>
    <row r="9" spans="1:32" x14ac:dyDescent="0.35">
      <c r="A9">
        <v>858</v>
      </c>
      <c r="B9" t="s">
        <v>112</v>
      </c>
      <c r="C9">
        <v>1000</v>
      </c>
      <c r="D9" s="1">
        <v>994</v>
      </c>
      <c r="E9" s="1">
        <v>993</v>
      </c>
      <c r="F9" s="1">
        <v>991</v>
      </c>
      <c r="G9" s="1">
        <v>993</v>
      </c>
      <c r="H9" s="1">
        <v>991</v>
      </c>
      <c r="I9" s="1">
        <v>991</v>
      </c>
      <c r="J9" s="1">
        <v>988</v>
      </c>
      <c r="K9" s="1">
        <v>983</v>
      </c>
      <c r="L9" s="1">
        <v>989</v>
      </c>
      <c r="M9" s="1">
        <v>987</v>
      </c>
      <c r="N9" s="1">
        <v>954</v>
      </c>
      <c r="O9" s="1">
        <v>988</v>
      </c>
      <c r="P9" s="1">
        <v>947</v>
      </c>
      <c r="Q9" s="1">
        <v>916</v>
      </c>
      <c r="S9" s="8">
        <f t="shared" si="0"/>
        <v>0.99399999999999999</v>
      </c>
      <c r="T9" s="8">
        <f t="shared" si="1"/>
        <v>0.99299999999999999</v>
      </c>
      <c r="U9" s="8">
        <f t="shared" si="2"/>
        <v>0.99099999999999999</v>
      </c>
      <c r="V9" s="8">
        <f t="shared" si="3"/>
        <v>0.99299999999999999</v>
      </c>
      <c r="W9" s="8">
        <f t="shared" si="4"/>
        <v>0.99099999999999999</v>
      </c>
      <c r="X9" s="8">
        <f t="shared" si="5"/>
        <v>0.99099999999999999</v>
      </c>
      <c r="Y9" s="8">
        <f t="shared" si="6"/>
        <v>0.98799999999999999</v>
      </c>
      <c r="Z9" s="8">
        <f t="shared" si="7"/>
        <v>0.98299999999999998</v>
      </c>
      <c r="AA9" s="8">
        <f t="shared" si="8"/>
        <v>0.98899999999999999</v>
      </c>
      <c r="AB9" s="8">
        <f t="shared" si="9"/>
        <v>0.98699999999999999</v>
      </c>
      <c r="AC9" s="8">
        <f t="shared" si="10"/>
        <v>0.95399999999999996</v>
      </c>
      <c r="AD9" s="8">
        <f t="shared" si="11"/>
        <v>0.98799999999999999</v>
      </c>
      <c r="AE9" s="8">
        <f t="shared" si="12"/>
        <v>0.94699999999999995</v>
      </c>
      <c r="AF9" s="8">
        <f t="shared" si="13"/>
        <v>0.91600000000000004</v>
      </c>
    </row>
    <row r="10" spans="1:32" x14ac:dyDescent="0.35">
      <c r="A10">
        <v>887</v>
      </c>
      <c r="B10" t="s">
        <v>114</v>
      </c>
      <c r="C10">
        <v>1000</v>
      </c>
      <c r="D10" s="1">
        <v>1000</v>
      </c>
      <c r="E10" s="1">
        <v>1000</v>
      </c>
      <c r="F10" s="1">
        <v>1000</v>
      </c>
      <c r="G10" s="1">
        <v>1000</v>
      </c>
      <c r="H10" s="1">
        <v>1000</v>
      </c>
      <c r="I10" s="1">
        <v>1000</v>
      </c>
      <c r="J10" s="1">
        <v>1000</v>
      </c>
      <c r="K10" s="1">
        <v>1000</v>
      </c>
      <c r="L10" s="1">
        <v>1000</v>
      </c>
      <c r="M10" s="1">
        <v>1000</v>
      </c>
      <c r="N10" s="1">
        <v>1000</v>
      </c>
      <c r="O10" s="1">
        <v>992</v>
      </c>
      <c r="P10" s="1">
        <v>769</v>
      </c>
      <c r="Q10" s="1">
        <v>654</v>
      </c>
      <c r="S10" s="8">
        <f t="shared" si="0"/>
        <v>1</v>
      </c>
      <c r="T10" s="8">
        <f t="shared" si="1"/>
        <v>1</v>
      </c>
      <c r="U10" s="8">
        <f t="shared" si="2"/>
        <v>1</v>
      </c>
      <c r="V10" s="8">
        <f t="shared" si="3"/>
        <v>1</v>
      </c>
      <c r="W10" s="8">
        <f t="shared" si="4"/>
        <v>1</v>
      </c>
      <c r="X10" s="8">
        <f t="shared" si="5"/>
        <v>1</v>
      </c>
      <c r="Y10" s="8">
        <f t="shared" si="6"/>
        <v>1</v>
      </c>
      <c r="Z10" s="8">
        <f t="shared" si="7"/>
        <v>1</v>
      </c>
      <c r="AA10" s="8">
        <f t="shared" si="8"/>
        <v>1</v>
      </c>
      <c r="AB10" s="8">
        <f t="shared" si="9"/>
        <v>1</v>
      </c>
      <c r="AC10" s="8">
        <f t="shared" si="10"/>
        <v>1</v>
      </c>
      <c r="AD10" s="8">
        <f t="shared" si="11"/>
        <v>0.99199999999999999</v>
      </c>
      <c r="AE10" s="8">
        <f t="shared" si="12"/>
        <v>0.76900000000000002</v>
      </c>
      <c r="AF10" s="8">
        <f t="shared" si="13"/>
        <v>0.65400000000000003</v>
      </c>
    </row>
    <row r="11" spans="1:32" x14ac:dyDescent="0.35">
      <c r="A11">
        <v>31</v>
      </c>
      <c r="B11" t="s">
        <v>60</v>
      </c>
      <c r="C11">
        <v>1002</v>
      </c>
      <c r="D11" s="1">
        <v>1002</v>
      </c>
      <c r="E11" s="1">
        <v>1002</v>
      </c>
      <c r="F11" s="1">
        <v>1002</v>
      </c>
      <c r="G11" s="1">
        <v>1002</v>
      </c>
      <c r="H11" s="1">
        <v>1002</v>
      </c>
      <c r="I11" s="1">
        <v>1002</v>
      </c>
      <c r="J11" s="1">
        <v>1002</v>
      </c>
      <c r="K11" s="1">
        <v>1002</v>
      </c>
      <c r="L11" s="1">
        <v>1002</v>
      </c>
      <c r="M11" s="1">
        <v>1002</v>
      </c>
      <c r="N11" s="1">
        <v>1002</v>
      </c>
      <c r="O11" s="1">
        <v>1002</v>
      </c>
      <c r="P11" s="1">
        <v>1002</v>
      </c>
      <c r="Q11" s="1">
        <v>1002</v>
      </c>
      <c r="S11" s="8">
        <f t="shared" si="0"/>
        <v>1</v>
      </c>
      <c r="T11" s="8">
        <f t="shared" si="1"/>
        <v>1</v>
      </c>
      <c r="U11" s="8">
        <f t="shared" si="2"/>
        <v>1</v>
      </c>
      <c r="V11" s="8">
        <f t="shared" si="3"/>
        <v>1</v>
      </c>
      <c r="W11" s="8">
        <f t="shared" si="4"/>
        <v>1</v>
      </c>
      <c r="X11" s="8">
        <f t="shared" si="5"/>
        <v>1</v>
      </c>
      <c r="Y11" s="8">
        <f t="shared" si="6"/>
        <v>1</v>
      </c>
      <c r="Z11" s="8">
        <f t="shared" si="7"/>
        <v>1</v>
      </c>
      <c r="AA11" s="8">
        <f t="shared" si="8"/>
        <v>1</v>
      </c>
      <c r="AB11" s="8">
        <f t="shared" si="9"/>
        <v>1</v>
      </c>
      <c r="AC11" s="8">
        <f t="shared" si="10"/>
        <v>1</v>
      </c>
      <c r="AD11" s="8">
        <f t="shared" si="11"/>
        <v>1</v>
      </c>
      <c r="AE11" s="8">
        <f t="shared" si="12"/>
        <v>1</v>
      </c>
      <c r="AF11" s="8">
        <f t="shared" si="13"/>
        <v>1</v>
      </c>
    </row>
    <row r="12" spans="1:32" x14ac:dyDescent="0.35">
      <c r="A12">
        <v>32</v>
      </c>
      <c r="B12" t="s">
        <v>61</v>
      </c>
      <c r="C12">
        <v>1030</v>
      </c>
      <c r="D12" s="1">
        <v>1025</v>
      </c>
      <c r="E12" s="1">
        <v>1030</v>
      </c>
      <c r="F12" s="1">
        <v>1030</v>
      </c>
      <c r="G12" s="1">
        <v>1030</v>
      </c>
      <c r="H12" s="1">
        <v>1029</v>
      </c>
      <c r="I12" s="1">
        <v>1029</v>
      </c>
      <c r="J12" s="1">
        <v>1029</v>
      </c>
      <c r="K12" s="1">
        <v>1028</v>
      </c>
      <c r="L12" s="1">
        <v>1029</v>
      </c>
      <c r="M12" s="1">
        <v>1029</v>
      </c>
      <c r="N12" s="1">
        <v>282</v>
      </c>
      <c r="O12" s="1">
        <v>1009</v>
      </c>
      <c r="P12" s="1">
        <v>968</v>
      </c>
      <c r="Q12" s="1">
        <v>921</v>
      </c>
      <c r="S12" s="8">
        <f t="shared" si="0"/>
        <v>0.99514563106796117</v>
      </c>
      <c r="T12" s="8">
        <f t="shared" si="1"/>
        <v>1</v>
      </c>
      <c r="U12" s="8">
        <f t="shared" si="2"/>
        <v>1</v>
      </c>
      <c r="V12" s="8">
        <f t="shared" si="3"/>
        <v>1</v>
      </c>
      <c r="W12" s="8">
        <f t="shared" si="4"/>
        <v>0.99902912621359219</v>
      </c>
      <c r="X12" s="8">
        <f t="shared" si="5"/>
        <v>0.99902912621359219</v>
      </c>
      <c r="Y12" s="8">
        <f t="shared" si="6"/>
        <v>0.99902912621359219</v>
      </c>
      <c r="Z12" s="8">
        <f t="shared" si="7"/>
        <v>0.99805825242718449</v>
      </c>
      <c r="AA12" s="8">
        <f t="shared" si="8"/>
        <v>0.99902912621359219</v>
      </c>
      <c r="AB12" s="8">
        <f t="shared" si="9"/>
        <v>0.99902912621359219</v>
      </c>
      <c r="AC12" s="8">
        <f t="shared" si="10"/>
        <v>0.27378640776699031</v>
      </c>
      <c r="AD12" s="8">
        <f t="shared" si="11"/>
        <v>0.97961165048543686</v>
      </c>
      <c r="AE12" s="8">
        <f t="shared" si="12"/>
        <v>0.9398058252427185</v>
      </c>
      <c r="AF12" s="8">
        <f t="shared" si="13"/>
        <v>0.89417475728155338</v>
      </c>
    </row>
    <row r="13" spans="1:32" x14ac:dyDescent="0.35">
      <c r="A13">
        <v>705</v>
      </c>
      <c r="B13" t="s">
        <v>101</v>
      </c>
      <c r="C13">
        <v>1069</v>
      </c>
      <c r="D13" s="1">
        <v>1060</v>
      </c>
      <c r="E13" s="1">
        <v>1060</v>
      </c>
      <c r="F13" s="1">
        <v>1059</v>
      </c>
      <c r="G13" s="1">
        <v>1060</v>
      </c>
      <c r="H13" s="1">
        <v>1058</v>
      </c>
      <c r="I13" s="1">
        <v>1058</v>
      </c>
      <c r="J13" s="1">
        <v>1057</v>
      </c>
      <c r="K13" s="1">
        <v>1061</v>
      </c>
      <c r="L13" s="1">
        <v>1057</v>
      </c>
      <c r="M13" s="1">
        <v>1060</v>
      </c>
      <c r="N13" s="1">
        <v>923</v>
      </c>
      <c r="O13" s="1">
        <v>1067</v>
      </c>
      <c r="P13" s="1">
        <v>1046</v>
      </c>
      <c r="Q13" s="1">
        <v>976</v>
      </c>
      <c r="S13" s="8">
        <f t="shared" si="0"/>
        <v>0.99158091674462112</v>
      </c>
      <c r="T13" s="8">
        <f t="shared" si="1"/>
        <v>0.99158091674462112</v>
      </c>
      <c r="U13" s="8">
        <f t="shared" si="2"/>
        <v>0.99064546304957901</v>
      </c>
      <c r="V13" s="8">
        <f t="shared" si="3"/>
        <v>0.99158091674462112</v>
      </c>
      <c r="W13" s="8">
        <f t="shared" si="4"/>
        <v>0.9897100093545369</v>
      </c>
      <c r="X13" s="8">
        <f t="shared" si="5"/>
        <v>0.9897100093545369</v>
      </c>
      <c r="Y13" s="8">
        <f t="shared" si="6"/>
        <v>0.9887745556594949</v>
      </c>
      <c r="Z13" s="8">
        <f t="shared" si="7"/>
        <v>0.99251637043966323</v>
      </c>
      <c r="AA13" s="8">
        <f t="shared" si="8"/>
        <v>0.9887745556594949</v>
      </c>
      <c r="AB13" s="8">
        <f t="shared" si="9"/>
        <v>0.99158091674462112</v>
      </c>
      <c r="AC13" s="8">
        <f t="shared" si="10"/>
        <v>0.86342376052385406</v>
      </c>
      <c r="AD13" s="8">
        <f t="shared" si="11"/>
        <v>0.99812909260991578</v>
      </c>
      <c r="AE13" s="8">
        <f t="shared" si="12"/>
        <v>0.9784845650140318</v>
      </c>
      <c r="AF13" s="8">
        <f t="shared" si="13"/>
        <v>0.91300280636108511</v>
      </c>
    </row>
    <row r="14" spans="1:32" x14ac:dyDescent="0.35">
      <c r="A14">
        <v>51</v>
      </c>
      <c r="B14" t="s">
        <v>63</v>
      </c>
      <c r="C14">
        <v>1100</v>
      </c>
      <c r="D14" s="1">
        <v>1100</v>
      </c>
      <c r="E14" s="1">
        <v>1100</v>
      </c>
      <c r="F14" s="1">
        <v>1100</v>
      </c>
      <c r="G14" s="1">
        <v>1100</v>
      </c>
      <c r="H14" s="1">
        <v>1100</v>
      </c>
      <c r="I14" s="1">
        <v>1100</v>
      </c>
      <c r="J14" s="1">
        <v>1100</v>
      </c>
      <c r="K14" s="1">
        <v>1100</v>
      </c>
      <c r="L14" s="1">
        <v>1100</v>
      </c>
      <c r="M14" s="1">
        <v>1100</v>
      </c>
      <c r="N14" s="1">
        <v>1100</v>
      </c>
      <c r="O14" s="1">
        <v>1096</v>
      </c>
      <c r="P14" s="1">
        <v>1089</v>
      </c>
      <c r="Q14" s="1">
        <v>1093</v>
      </c>
      <c r="S14" s="8">
        <f t="shared" si="0"/>
        <v>1</v>
      </c>
      <c r="T14" s="8">
        <f t="shared" si="1"/>
        <v>1</v>
      </c>
      <c r="U14" s="8">
        <f t="shared" si="2"/>
        <v>1</v>
      </c>
      <c r="V14" s="8">
        <f t="shared" si="3"/>
        <v>1</v>
      </c>
      <c r="W14" s="8">
        <f t="shared" si="4"/>
        <v>1</v>
      </c>
      <c r="X14" s="8">
        <f t="shared" si="5"/>
        <v>1</v>
      </c>
      <c r="Y14" s="8">
        <f t="shared" si="6"/>
        <v>1</v>
      </c>
      <c r="Z14" s="8">
        <f t="shared" si="7"/>
        <v>1</v>
      </c>
      <c r="AA14" s="8">
        <f t="shared" si="8"/>
        <v>1</v>
      </c>
      <c r="AB14" s="8">
        <f t="shared" si="9"/>
        <v>1</v>
      </c>
      <c r="AC14" s="8">
        <f t="shared" si="10"/>
        <v>1</v>
      </c>
      <c r="AD14" s="8">
        <f t="shared" si="11"/>
        <v>0.99636363636363634</v>
      </c>
      <c r="AE14" s="8">
        <f t="shared" si="12"/>
        <v>0.99</v>
      </c>
      <c r="AF14" s="8">
        <f t="shared" si="13"/>
        <v>0.99363636363636365</v>
      </c>
    </row>
    <row r="15" spans="1:32" x14ac:dyDescent="0.35">
      <c r="A15">
        <v>724</v>
      </c>
      <c r="B15" t="s">
        <v>104</v>
      </c>
      <c r="C15">
        <v>1189</v>
      </c>
      <c r="D15" s="1">
        <v>1177</v>
      </c>
      <c r="E15" s="1">
        <v>1175</v>
      </c>
      <c r="F15" s="1">
        <v>1176</v>
      </c>
      <c r="G15" s="1">
        <v>1176</v>
      </c>
      <c r="H15" s="1">
        <v>1176</v>
      </c>
      <c r="I15" s="1">
        <v>1176</v>
      </c>
      <c r="J15" s="1">
        <v>1174</v>
      </c>
      <c r="K15" s="1">
        <v>1177</v>
      </c>
      <c r="L15" s="1">
        <v>1174</v>
      </c>
      <c r="M15" s="1">
        <v>1172</v>
      </c>
      <c r="N15" s="1">
        <v>1185</v>
      </c>
      <c r="O15" s="1">
        <v>1188</v>
      </c>
      <c r="P15" s="1">
        <v>1104</v>
      </c>
      <c r="Q15" s="1">
        <v>1123</v>
      </c>
      <c r="S15" s="8">
        <f t="shared" si="0"/>
        <v>0.98990748528174932</v>
      </c>
      <c r="T15" s="8">
        <f t="shared" si="1"/>
        <v>0.98822539949537425</v>
      </c>
      <c r="U15" s="8">
        <f t="shared" si="2"/>
        <v>0.98906644238856178</v>
      </c>
      <c r="V15" s="8">
        <f t="shared" si="3"/>
        <v>0.98906644238856178</v>
      </c>
      <c r="W15" s="8">
        <f t="shared" si="4"/>
        <v>0.98906644238856178</v>
      </c>
      <c r="X15" s="8">
        <f t="shared" si="5"/>
        <v>0.98906644238856178</v>
      </c>
      <c r="Y15" s="8">
        <f t="shared" si="6"/>
        <v>0.98738435660218671</v>
      </c>
      <c r="Z15" s="8">
        <f t="shared" si="7"/>
        <v>0.98990748528174932</v>
      </c>
      <c r="AA15" s="8">
        <f t="shared" si="8"/>
        <v>0.98738435660218671</v>
      </c>
      <c r="AB15" s="8">
        <f t="shared" si="9"/>
        <v>0.98570227081581163</v>
      </c>
      <c r="AC15" s="8">
        <f t="shared" si="10"/>
        <v>0.99663582842724974</v>
      </c>
      <c r="AD15" s="8">
        <f t="shared" si="11"/>
        <v>0.99915895710681246</v>
      </c>
      <c r="AE15" s="8">
        <f t="shared" si="12"/>
        <v>0.92851135407905805</v>
      </c>
      <c r="AF15" s="8">
        <f t="shared" si="13"/>
        <v>0.94449116904962149</v>
      </c>
    </row>
    <row r="16" spans="1:32" x14ac:dyDescent="0.35">
      <c r="A16">
        <v>12</v>
      </c>
      <c r="B16" t="s">
        <v>58</v>
      </c>
      <c r="C16">
        <v>1200</v>
      </c>
      <c r="D16" s="1">
        <v>1200</v>
      </c>
      <c r="E16" s="1">
        <v>1200</v>
      </c>
      <c r="F16" s="1">
        <v>1200</v>
      </c>
      <c r="G16" s="1">
        <v>1200</v>
      </c>
      <c r="H16" s="1">
        <v>1200</v>
      </c>
      <c r="I16" s="1">
        <v>1200</v>
      </c>
      <c r="J16" s="1">
        <v>1200</v>
      </c>
      <c r="K16" s="1">
        <v>1200</v>
      </c>
      <c r="L16" s="1">
        <v>1200</v>
      </c>
      <c r="M16" s="1">
        <v>1200</v>
      </c>
      <c r="N16" s="1">
        <v>1200</v>
      </c>
      <c r="O16" s="1">
        <v>1162</v>
      </c>
      <c r="P16" s="1">
        <v>838</v>
      </c>
      <c r="Q16" s="1">
        <v>1052</v>
      </c>
      <c r="S16" s="8">
        <f t="shared" si="0"/>
        <v>1</v>
      </c>
      <c r="T16" s="8">
        <f t="shared" si="1"/>
        <v>1</v>
      </c>
      <c r="U16" s="8">
        <f t="shared" si="2"/>
        <v>1</v>
      </c>
      <c r="V16" s="8">
        <f t="shared" si="3"/>
        <v>1</v>
      </c>
      <c r="W16" s="8">
        <f t="shared" si="4"/>
        <v>1</v>
      </c>
      <c r="X16" s="8">
        <f t="shared" si="5"/>
        <v>1</v>
      </c>
      <c r="Y16" s="8">
        <f t="shared" si="6"/>
        <v>1</v>
      </c>
      <c r="Z16" s="8">
        <f t="shared" si="7"/>
        <v>1</v>
      </c>
      <c r="AA16" s="8">
        <f t="shared" si="8"/>
        <v>1</v>
      </c>
      <c r="AB16" s="8">
        <f t="shared" si="9"/>
        <v>1</v>
      </c>
      <c r="AC16" s="8">
        <f t="shared" si="10"/>
        <v>1</v>
      </c>
      <c r="AD16" s="8">
        <f t="shared" si="11"/>
        <v>0.96833333333333338</v>
      </c>
      <c r="AE16" s="8">
        <f t="shared" si="12"/>
        <v>0.69833333333333336</v>
      </c>
      <c r="AF16" s="8">
        <f t="shared" si="13"/>
        <v>0.87666666666666671</v>
      </c>
    </row>
    <row r="17" spans="1:32" x14ac:dyDescent="0.35">
      <c r="A17">
        <v>368</v>
      </c>
      <c r="B17" t="s">
        <v>79</v>
      </c>
      <c r="C17">
        <v>1200</v>
      </c>
      <c r="D17" s="1">
        <v>1200</v>
      </c>
      <c r="E17" s="1">
        <v>1200</v>
      </c>
      <c r="F17" s="1">
        <v>1200</v>
      </c>
      <c r="G17" s="1">
        <v>1200</v>
      </c>
      <c r="H17" s="1">
        <v>1200</v>
      </c>
      <c r="I17" s="1">
        <v>1200</v>
      </c>
      <c r="J17" s="1">
        <v>1200</v>
      </c>
      <c r="K17" s="1">
        <v>1200</v>
      </c>
      <c r="L17" s="1">
        <v>1200</v>
      </c>
      <c r="M17" s="1">
        <v>1200</v>
      </c>
      <c r="N17" s="1">
        <v>1200</v>
      </c>
      <c r="O17" s="1">
        <v>1193</v>
      </c>
      <c r="P17" s="1">
        <v>1152</v>
      </c>
      <c r="Q17" s="1">
        <v>1152</v>
      </c>
      <c r="S17" s="8">
        <f t="shared" si="0"/>
        <v>1</v>
      </c>
      <c r="T17" s="8">
        <f t="shared" si="1"/>
        <v>1</v>
      </c>
      <c r="U17" s="8">
        <f t="shared" si="2"/>
        <v>1</v>
      </c>
      <c r="V17" s="8">
        <f t="shared" si="3"/>
        <v>1</v>
      </c>
      <c r="W17" s="8">
        <f t="shared" si="4"/>
        <v>1</v>
      </c>
      <c r="X17" s="8">
        <f t="shared" si="5"/>
        <v>1</v>
      </c>
      <c r="Y17" s="8">
        <f t="shared" si="6"/>
        <v>1</v>
      </c>
      <c r="Z17" s="8">
        <f t="shared" si="7"/>
        <v>1</v>
      </c>
      <c r="AA17" s="8">
        <f t="shared" si="8"/>
        <v>1</v>
      </c>
      <c r="AB17" s="8">
        <f t="shared" si="9"/>
        <v>1</v>
      </c>
      <c r="AC17" s="8">
        <f t="shared" si="10"/>
        <v>1</v>
      </c>
      <c r="AD17" s="8">
        <f t="shared" si="11"/>
        <v>0.99416666666666664</v>
      </c>
      <c r="AE17" s="8">
        <f t="shared" si="12"/>
        <v>0.96</v>
      </c>
      <c r="AF17" s="8">
        <f t="shared" si="13"/>
        <v>0.96</v>
      </c>
    </row>
    <row r="18" spans="1:32" x14ac:dyDescent="0.35">
      <c r="A18">
        <v>400</v>
      </c>
      <c r="B18" t="s">
        <v>82</v>
      </c>
      <c r="C18">
        <v>1200</v>
      </c>
      <c r="D18" s="1">
        <v>1200</v>
      </c>
      <c r="E18" s="1">
        <v>1200</v>
      </c>
      <c r="F18" s="1">
        <v>1200</v>
      </c>
      <c r="G18" s="1">
        <v>1200</v>
      </c>
      <c r="H18" s="1">
        <v>1200</v>
      </c>
      <c r="I18" s="1">
        <v>1200</v>
      </c>
      <c r="J18" s="1">
        <v>1200</v>
      </c>
      <c r="K18" s="1">
        <v>1200</v>
      </c>
      <c r="L18" s="1">
        <v>1200</v>
      </c>
      <c r="M18" s="1">
        <v>1200</v>
      </c>
      <c r="N18" s="1">
        <v>1200</v>
      </c>
      <c r="O18" s="1">
        <v>1197</v>
      </c>
      <c r="P18" s="1">
        <v>1194</v>
      </c>
      <c r="Q18" s="1">
        <v>1179</v>
      </c>
      <c r="S18" s="8">
        <f t="shared" si="0"/>
        <v>1</v>
      </c>
      <c r="T18" s="8">
        <f t="shared" si="1"/>
        <v>1</v>
      </c>
      <c r="U18" s="8">
        <f t="shared" si="2"/>
        <v>1</v>
      </c>
      <c r="V18" s="8">
        <f t="shared" si="3"/>
        <v>1</v>
      </c>
      <c r="W18" s="8">
        <f t="shared" si="4"/>
        <v>1</v>
      </c>
      <c r="X18" s="8">
        <f t="shared" si="5"/>
        <v>1</v>
      </c>
      <c r="Y18" s="8">
        <f t="shared" si="6"/>
        <v>1</v>
      </c>
      <c r="Z18" s="8">
        <f t="shared" si="7"/>
        <v>1</v>
      </c>
      <c r="AA18" s="8">
        <f t="shared" si="8"/>
        <v>1</v>
      </c>
      <c r="AB18" s="8">
        <f t="shared" si="9"/>
        <v>1</v>
      </c>
      <c r="AC18" s="8">
        <f t="shared" si="10"/>
        <v>1</v>
      </c>
      <c r="AD18" s="8">
        <f t="shared" si="11"/>
        <v>0.99750000000000005</v>
      </c>
      <c r="AE18" s="8">
        <f t="shared" si="12"/>
        <v>0.995</v>
      </c>
      <c r="AF18" s="8">
        <f t="shared" si="13"/>
        <v>0.98250000000000004</v>
      </c>
    </row>
    <row r="19" spans="1:32" x14ac:dyDescent="0.35">
      <c r="A19">
        <v>410</v>
      </c>
      <c r="B19" t="s">
        <v>83</v>
      </c>
      <c r="C19">
        <v>1200</v>
      </c>
      <c r="D19" s="1">
        <v>1132</v>
      </c>
      <c r="E19" s="1">
        <v>1096</v>
      </c>
      <c r="F19" s="1">
        <v>1087</v>
      </c>
      <c r="G19" s="1">
        <v>1065</v>
      </c>
      <c r="H19" s="1">
        <v>1067</v>
      </c>
      <c r="I19" s="1">
        <v>1070</v>
      </c>
      <c r="J19" s="1">
        <v>1073</v>
      </c>
      <c r="K19" s="1">
        <v>1070</v>
      </c>
      <c r="L19" s="1">
        <v>1067</v>
      </c>
      <c r="M19" s="1">
        <v>1070</v>
      </c>
      <c r="N19" s="1">
        <v>1050</v>
      </c>
      <c r="O19" s="1">
        <v>1197</v>
      </c>
      <c r="P19" s="1">
        <v>1187</v>
      </c>
      <c r="Q19" s="1">
        <v>1192</v>
      </c>
      <c r="S19" s="8">
        <f t="shared" si="0"/>
        <v>0.94333333333333336</v>
      </c>
      <c r="T19" s="8">
        <f t="shared" si="1"/>
        <v>0.91333333333333333</v>
      </c>
      <c r="U19" s="8">
        <f t="shared" si="2"/>
        <v>0.90583333333333338</v>
      </c>
      <c r="V19" s="8">
        <f t="shared" si="3"/>
        <v>0.88749999999999996</v>
      </c>
      <c r="W19" s="8">
        <f t="shared" si="4"/>
        <v>0.88916666666666666</v>
      </c>
      <c r="X19" s="8">
        <f t="shared" si="5"/>
        <v>0.89166666666666672</v>
      </c>
      <c r="Y19" s="8">
        <f t="shared" si="6"/>
        <v>0.89416666666666667</v>
      </c>
      <c r="Z19" s="8">
        <f t="shared" si="7"/>
        <v>0.89166666666666672</v>
      </c>
      <c r="AA19" s="8">
        <f t="shared" si="8"/>
        <v>0.88916666666666666</v>
      </c>
      <c r="AB19" s="8">
        <f t="shared" si="9"/>
        <v>0.89166666666666672</v>
      </c>
      <c r="AC19" s="8">
        <f t="shared" si="10"/>
        <v>0.875</v>
      </c>
      <c r="AD19" s="8">
        <f t="shared" si="11"/>
        <v>0.99750000000000005</v>
      </c>
      <c r="AE19" s="8">
        <f t="shared" si="12"/>
        <v>0.98916666666666664</v>
      </c>
      <c r="AF19" s="8">
        <f t="shared" si="13"/>
        <v>0.99333333333333329</v>
      </c>
    </row>
    <row r="20" spans="1:32" x14ac:dyDescent="0.35">
      <c r="A20">
        <v>422</v>
      </c>
      <c r="B20" t="s">
        <v>85</v>
      </c>
      <c r="C20">
        <v>1200</v>
      </c>
      <c r="D20" s="1">
        <v>1200</v>
      </c>
      <c r="E20" s="1">
        <v>1200</v>
      </c>
      <c r="F20" s="1">
        <v>1200</v>
      </c>
      <c r="G20" s="1">
        <v>1200</v>
      </c>
      <c r="H20" s="1">
        <v>1200</v>
      </c>
      <c r="I20" s="1">
        <v>1200</v>
      </c>
      <c r="J20" s="1">
        <v>1200</v>
      </c>
      <c r="K20" s="1">
        <v>1200</v>
      </c>
      <c r="L20" s="1">
        <v>1200</v>
      </c>
      <c r="M20" s="1">
        <v>1200</v>
      </c>
      <c r="N20" s="1">
        <v>150</v>
      </c>
      <c r="O20" s="1">
        <v>1146</v>
      </c>
      <c r="P20" s="1">
        <v>1109</v>
      </c>
      <c r="Q20" s="1">
        <v>1200</v>
      </c>
      <c r="S20" s="8">
        <f t="shared" si="0"/>
        <v>1</v>
      </c>
      <c r="T20" s="8">
        <f t="shared" si="1"/>
        <v>1</v>
      </c>
      <c r="U20" s="8">
        <f t="shared" si="2"/>
        <v>1</v>
      </c>
      <c r="V20" s="8">
        <f t="shared" si="3"/>
        <v>1</v>
      </c>
      <c r="W20" s="8">
        <f t="shared" si="4"/>
        <v>1</v>
      </c>
      <c r="X20" s="8">
        <f t="shared" si="5"/>
        <v>1</v>
      </c>
      <c r="Y20" s="8">
        <f t="shared" si="6"/>
        <v>1</v>
      </c>
      <c r="Z20" s="8">
        <f t="shared" si="7"/>
        <v>1</v>
      </c>
      <c r="AA20" s="8">
        <f t="shared" si="8"/>
        <v>1</v>
      </c>
      <c r="AB20" s="8">
        <f t="shared" si="9"/>
        <v>1</v>
      </c>
      <c r="AC20" s="8">
        <f t="shared" si="10"/>
        <v>0.125</v>
      </c>
      <c r="AD20" s="8">
        <f t="shared" si="11"/>
        <v>0.95499999999999996</v>
      </c>
      <c r="AE20" s="8">
        <f t="shared" si="12"/>
        <v>0.92416666666666669</v>
      </c>
      <c r="AF20" s="8">
        <f t="shared" si="13"/>
        <v>1</v>
      </c>
    </row>
    <row r="21" spans="1:32" x14ac:dyDescent="0.35">
      <c r="A21">
        <v>504</v>
      </c>
      <c r="B21" t="s">
        <v>89</v>
      </c>
      <c r="C21">
        <v>1200</v>
      </c>
      <c r="D21" s="1">
        <v>1142</v>
      </c>
      <c r="E21" s="1">
        <v>1148</v>
      </c>
      <c r="F21" s="1">
        <v>1144</v>
      </c>
      <c r="G21" s="1">
        <v>1138</v>
      </c>
      <c r="H21" s="1">
        <v>1143</v>
      </c>
      <c r="I21" s="1">
        <v>1110</v>
      </c>
      <c r="J21" s="1">
        <v>1138</v>
      </c>
      <c r="K21" s="1">
        <v>1140</v>
      </c>
      <c r="L21" s="1">
        <v>1141</v>
      </c>
      <c r="M21" s="1">
        <v>1142</v>
      </c>
      <c r="N21" s="1">
        <v>1145</v>
      </c>
      <c r="O21" s="1">
        <v>1149</v>
      </c>
      <c r="P21" s="1">
        <v>1108</v>
      </c>
      <c r="Q21" s="1">
        <v>1109</v>
      </c>
      <c r="S21" s="8">
        <f t="shared" si="0"/>
        <v>0.95166666666666666</v>
      </c>
      <c r="T21" s="8">
        <f t="shared" si="1"/>
        <v>0.95666666666666667</v>
      </c>
      <c r="U21" s="8">
        <f t="shared" si="2"/>
        <v>0.95333333333333337</v>
      </c>
      <c r="V21" s="8">
        <f t="shared" si="3"/>
        <v>0.94833333333333336</v>
      </c>
      <c r="W21" s="8">
        <f t="shared" si="4"/>
        <v>0.95250000000000001</v>
      </c>
      <c r="X21" s="8">
        <f t="shared" si="5"/>
        <v>0.92500000000000004</v>
      </c>
      <c r="Y21" s="8">
        <f t="shared" si="6"/>
        <v>0.94833333333333336</v>
      </c>
      <c r="Z21" s="8">
        <f t="shared" si="7"/>
        <v>0.95</v>
      </c>
      <c r="AA21" s="8">
        <f t="shared" si="8"/>
        <v>0.95083333333333331</v>
      </c>
      <c r="AB21" s="8">
        <f t="shared" si="9"/>
        <v>0.95166666666666666</v>
      </c>
      <c r="AC21" s="8">
        <f t="shared" si="10"/>
        <v>0.95416666666666672</v>
      </c>
      <c r="AD21" s="8">
        <f t="shared" si="11"/>
        <v>0.95750000000000002</v>
      </c>
      <c r="AE21" s="8">
        <f t="shared" si="12"/>
        <v>0.92333333333333334</v>
      </c>
      <c r="AF21" s="8">
        <f t="shared" si="13"/>
        <v>0.92416666666666669</v>
      </c>
    </row>
    <row r="22" spans="1:32" x14ac:dyDescent="0.35">
      <c r="A22">
        <v>586</v>
      </c>
      <c r="B22" t="s">
        <v>93</v>
      </c>
      <c r="C22">
        <v>1200</v>
      </c>
      <c r="D22" s="1">
        <v>1200</v>
      </c>
      <c r="E22" s="1">
        <v>1200</v>
      </c>
      <c r="F22" s="1">
        <v>1200</v>
      </c>
      <c r="G22" s="1">
        <v>1200</v>
      </c>
      <c r="H22" s="1">
        <v>1200</v>
      </c>
      <c r="I22" s="1">
        <v>1200</v>
      </c>
      <c r="J22" s="1">
        <v>1200</v>
      </c>
      <c r="K22" s="1">
        <v>1200</v>
      </c>
      <c r="L22" s="1">
        <v>1200</v>
      </c>
      <c r="M22" s="1">
        <v>1200</v>
      </c>
      <c r="N22" s="1">
        <v>1200</v>
      </c>
      <c r="O22" s="1">
        <v>1182</v>
      </c>
      <c r="P22" s="1">
        <v>1189</v>
      </c>
      <c r="Q22" s="1">
        <v>1200</v>
      </c>
      <c r="S22" s="8">
        <f t="shared" si="0"/>
        <v>1</v>
      </c>
      <c r="T22" s="8">
        <f t="shared" si="1"/>
        <v>1</v>
      </c>
      <c r="U22" s="8">
        <f t="shared" si="2"/>
        <v>1</v>
      </c>
      <c r="V22" s="8">
        <f t="shared" si="3"/>
        <v>1</v>
      </c>
      <c r="W22" s="8">
        <f t="shared" si="4"/>
        <v>1</v>
      </c>
      <c r="X22" s="8">
        <f t="shared" si="5"/>
        <v>1</v>
      </c>
      <c r="Y22" s="8">
        <f t="shared" si="6"/>
        <v>1</v>
      </c>
      <c r="Z22" s="8">
        <f t="shared" si="7"/>
        <v>1</v>
      </c>
      <c r="AA22" s="8">
        <f t="shared" si="8"/>
        <v>1</v>
      </c>
      <c r="AB22" s="8">
        <f t="shared" si="9"/>
        <v>1</v>
      </c>
      <c r="AC22" s="8">
        <f t="shared" si="10"/>
        <v>1</v>
      </c>
      <c r="AD22" s="8">
        <f t="shared" si="11"/>
        <v>0.98499999999999999</v>
      </c>
      <c r="AE22" s="8">
        <f t="shared" si="12"/>
        <v>0.99083333333333334</v>
      </c>
      <c r="AF22" s="8">
        <f t="shared" si="13"/>
        <v>1</v>
      </c>
    </row>
    <row r="23" spans="1:32" x14ac:dyDescent="0.35">
      <c r="A23">
        <v>608</v>
      </c>
      <c r="B23" t="s">
        <v>95</v>
      </c>
      <c r="C23">
        <v>1200</v>
      </c>
      <c r="D23" s="1">
        <v>1200</v>
      </c>
      <c r="E23" s="1">
        <v>1200</v>
      </c>
      <c r="F23" s="1">
        <v>1200</v>
      </c>
      <c r="G23" s="1">
        <v>1200</v>
      </c>
      <c r="H23" s="1">
        <v>1200</v>
      </c>
      <c r="I23" s="1">
        <v>1200</v>
      </c>
      <c r="J23" s="1">
        <v>1200</v>
      </c>
      <c r="K23" s="1">
        <v>1200</v>
      </c>
      <c r="L23" s="1">
        <v>1200</v>
      </c>
      <c r="M23" s="1">
        <v>1200</v>
      </c>
      <c r="N23" s="1">
        <v>1200</v>
      </c>
      <c r="O23" s="1">
        <v>1197</v>
      </c>
      <c r="P23" s="1">
        <v>1193</v>
      </c>
      <c r="Q23" s="1">
        <v>1199</v>
      </c>
      <c r="S23" s="8">
        <f t="shared" si="0"/>
        <v>1</v>
      </c>
      <c r="T23" s="8">
        <f t="shared" si="1"/>
        <v>1</v>
      </c>
      <c r="U23" s="8">
        <f t="shared" si="2"/>
        <v>1</v>
      </c>
      <c r="V23" s="8">
        <f t="shared" si="3"/>
        <v>1</v>
      </c>
      <c r="W23" s="8">
        <f t="shared" si="4"/>
        <v>1</v>
      </c>
      <c r="X23" s="8">
        <f t="shared" si="5"/>
        <v>1</v>
      </c>
      <c r="Y23" s="8">
        <f t="shared" si="6"/>
        <v>1</v>
      </c>
      <c r="Z23" s="8">
        <f t="shared" si="7"/>
        <v>1</v>
      </c>
      <c r="AA23" s="8">
        <f t="shared" si="8"/>
        <v>1</v>
      </c>
      <c r="AB23" s="8">
        <f t="shared" si="9"/>
        <v>1</v>
      </c>
      <c r="AC23" s="8">
        <f t="shared" si="10"/>
        <v>1</v>
      </c>
      <c r="AD23" s="8">
        <f t="shared" si="11"/>
        <v>0.99750000000000005</v>
      </c>
      <c r="AE23" s="8">
        <f t="shared" si="12"/>
        <v>0.99416666666666664</v>
      </c>
      <c r="AF23" s="8">
        <f t="shared" si="13"/>
        <v>0.99916666666666665</v>
      </c>
    </row>
    <row r="24" spans="1:32" x14ac:dyDescent="0.35">
      <c r="A24">
        <v>764</v>
      </c>
      <c r="B24" t="s">
        <v>106</v>
      </c>
      <c r="C24">
        <v>1200</v>
      </c>
      <c r="D24" s="1">
        <v>1192</v>
      </c>
      <c r="E24" s="1">
        <v>1194</v>
      </c>
      <c r="F24" s="1">
        <v>1194</v>
      </c>
      <c r="G24" s="1">
        <v>1193</v>
      </c>
      <c r="H24" s="1">
        <v>1194</v>
      </c>
      <c r="I24" s="1">
        <v>1196</v>
      </c>
      <c r="J24" s="1">
        <v>1193</v>
      </c>
      <c r="K24" s="1">
        <v>1195</v>
      </c>
      <c r="L24" s="1">
        <v>1183</v>
      </c>
      <c r="M24" s="1">
        <v>1189</v>
      </c>
      <c r="N24" s="1">
        <v>562</v>
      </c>
      <c r="O24" s="1">
        <v>1162</v>
      </c>
      <c r="P24" s="1">
        <v>1198</v>
      </c>
      <c r="Q24" s="1">
        <v>1181</v>
      </c>
      <c r="S24" s="8">
        <f t="shared" si="0"/>
        <v>0.99333333333333329</v>
      </c>
      <c r="T24" s="8">
        <f t="shared" si="1"/>
        <v>0.995</v>
      </c>
      <c r="U24" s="8">
        <f t="shared" si="2"/>
        <v>0.995</v>
      </c>
      <c r="V24" s="8">
        <f t="shared" si="3"/>
        <v>0.99416666666666664</v>
      </c>
      <c r="W24" s="8">
        <f t="shared" si="4"/>
        <v>0.995</v>
      </c>
      <c r="X24" s="8">
        <f t="shared" si="5"/>
        <v>0.9966666666666667</v>
      </c>
      <c r="Y24" s="8">
        <f t="shared" si="6"/>
        <v>0.99416666666666664</v>
      </c>
      <c r="Z24" s="8">
        <f t="shared" si="7"/>
        <v>0.99583333333333335</v>
      </c>
      <c r="AA24" s="8">
        <f t="shared" si="8"/>
        <v>0.98583333333333334</v>
      </c>
      <c r="AB24" s="8">
        <f t="shared" si="9"/>
        <v>0.99083333333333334</v>
      </c>
      <c r="AC24" s="8">
        <f t="shared" si="10"/>
        <v>0.46833333333333332</v>
      </c>
      <c r="AD24" s="8">
        <f t="shared" si="11"/>
        <v>0.96833333333333338</v>
      </c>
      <c r="AE24" s="8">
        <f t="shared" si="12"/>
        <v>0.99833333333333329</v>
      </c>
      <c r="AF24" s="8">
        <f t="shared" si="13"/>
        <v>0.98416666666666663</v>
      </c>
    </row>
    <row r="25" spans="1:32" x14ac:dyDescent="0.35">
      <c r="A25">
        <v>218</v>
      </c>
      <c r="B25" t="s">
        <v>71</v>
      </c>
      <c r="C25">
        <v>1202</v>
      </c>
      <c r="D25" s="1">
        <v>1202</v>
      </c>
      <c r="E25" s="1">
        <v>1202</v>
      </c>
      <c r="F25" s="1">
        <v>1202</v>
      </c>
      <c r="G25" s="1">
        <v>1202</v>
      </c>
      <c r="H25" s="1">
        <v>1202</v>
      </c>
      <c r="I25" s="1">
        <v>1202</v>
      </c>
      <c r="J25" s="1">
        <v>1202</v>
      </c>
      <c r="K25" s="1">
        <v>1202</v>
      </c>
      <c r="L25" s="1">
        <v>1202</v>
      </c>
      <c r="M25" s="1">
        <v>1202</v>
      </c>
      <c r="N25" s="1">
        <v>1202</v>
      </c>
      <c r="O25" s="1">
        <v>1202</v>
      </c>
      <c r="P25" s="1">
        <v>1201</v>
      </c>
      <c r="Q25" s="1">
        <v>1197</v>
      </c>
      <c r="S25" s="8">
        <f t="shared" si="0"/>
        <v>1</v>
      </c>
      <c r="T25" s="8">
        <f t="shared" si="1"/>
        <v>1</v>
      </c>
      <c r="U25" s="8">
        <f t="shared" si="2"/>
        <v>1</v>
      </c>
      <c r="V25" s="8">
        <f t="shared" si="3"/>
        <v>1</v>
      </c>
      <c r="W25" s="8">
        <f t="shared" si="4"/>
        <v>1</v>
      </c>
      <c r="X25" s="8">
        <f t="shared" si="5"/>
        <v>1</v>
      </c>
      <c r="Y25" s="8">
        <f t="shared" si="6"/>
        <v>1</v>
      </c>
      <c r="Z25" s="8">
        <f t="shared" si="7"/>
        <v>1</v>
      </c>
      <c r="AA25" s="8">
        <f t="shared" si="8"/>
        <v>1</v>
      </c>
      <c r="AB25" s="8">
        <f t="shared" si="9"/>
        <v>1</v>
      </c>
      <c r="AC25" s="8">
        <f t="shared" si="10"/>
        <v>1</v>
      </c>
      <c r="AD25" s="8">
        <f t="shared" si="11"/>
        <v>1</v>
      </c>
      <c r="AE25" s="8">
        <f t="shared" si="12"/>
        <v>0.99916805324459235</v>
      </c>
      <c r="AF25" s="8">
        <f t="shared" si="13"/>
        <v>0.99584026622296173</v>
      </c>
    </row>
    <row r="26" spans="1:32" x14ac:dyDescent="0.35">
      <c r="A26">
        <v>268</v>
      </c>
      <c r="B26" t="s">
        <v>73</v>
      </c>
      <c r="C26">
        <v>1202</v>
      </c>
      <c r="D26" s="1">
        <v>1202</v>
      </c>
      <c r="E26" s="1">
        <v>1200</v>
      </c>
      <c r="F26" s="1">
        <v>1201</v>
      </c>
      <c r="G26" s="1">
        <v>1201</v>
      </c>
      <c r="H26" s="1">
        <v>1201</v>
      </c>
      <c r="I26" s="1">
        <v>1201</v>
      </c>
      <c r="J26" s="1">
        <v>1201</v>
      </c>
      <c r="K26" s="1">
        <v>1201</v>
      </c>
      <c r="L26" s="1">
        <v>1201</v>
      </c>
      <c r="M26" s="1">
        <v>1201</v>
      </c>
      <c r="N26" s="1">
        <v>1201</v>
      </c>
      <c r="O26" s="1">
        <v>1202</v>
      </c>
      <c r="P26" s="1">
        <v>1174</v>
      </c>
      <c r="Q26" s="1">
        <v>1188</v>
      </c>
      <c r="S26" s="8">
        <f t="shared" si="0"/>
        <v>1</v>
      </c>
      <c r="T26" s="8">
        <f t="shared" si="1"/>
        <v>0.99833610648918469</v>
      </c>
      <c r="U26" s="8">
        <f t="shared" si="2"/>
        <v>0.99916805324459235</v>
      </c>
      <c r="V26" s="8">
        <f t="shared" si="3"/>
        <v>0.99916805324459235</v>
      </c>
      <c r="W26" s="8">
        <f t="shared" si="4"/>
        <v>0.99916805324459235</v>
      </c>
      <c r="X26" s="8">
        <f t="shared" si="5"/>
        <v>0.99916805324459235</v>
      </c>
      <c r="Y26" s="8">
        <f t="shared" si="6"/>
        <v>0.99916805324459235</v>
      </c>
      <c r="Z26" s="8">
        <f t="shared" si="7"/>
        <v>0.99916805324459235</v>
      </c>
      <c r="AA26" s="8">
        <f t="shared" si="8"/>
        <v>0.99916805324459235</v>
      </c>
      <c r="AB26" s="8">
        <f t="shared" si="9"/>
        <v>0.99916805324459235</v>
      </c>
      <c r="AC26" s="8">
        <f t="shared" si="10"/>
        <v>0.99916805324459235</v>
      </c>
      <c r="AD26" s="8">
        <f t="shared" si="11"/>
        <v>1</v>
      </c>
      <c r="AE26" s="8">
        <f t="shared" si="12"/>
        <v>0.97670549084858571</v>
      </c>
      <c r="AF26" s="8">
        <f t="shared" si="13"/>
        <v>0.98835274542429286</v>
      </c>
    </row>
    <row r="27" spans="1:32" x14ac:dyDescent="0.35">
      <c r="A27">
        <v>788</v>
      </c>
      <c r="B27" t="s">
        <v>108</v>
      </c>
      <c r="C27">
        <v>1205</v>
      </c>
      <c r="D27" s="1">
        <v>1205</v>
      </c>
      <c r="E27" s="1">
        <v>1205</v>
      </c>
      <c r="F27" s="1">
        <v>1205</v>
      </c>
      <c r="G27" s="1">
        <v>1205</v>
      </c>
      <c r="H27" s="1">
        <v>1205</v>
      </c>
      <c r="I27" s="1">
        <v>1205</v>
      </c>
      <c r="J27" s="1">
        <v>1205</v>
      </c>
      <c r="K27" s="1">
        <v>1205</v>
      </c>
      <c r="L27" s="1">
        <v>1205</v>
      </c>
      <c r="M27" s="1">
        <v>1205</v>
      </c>
      <c r="N27" s="1">
        <v>1205</v>
      </c>
      <c r="O27" s="1">
        <v>1194</v>
      </c>
      <c r="P27" s="1">
        <v>1101</v>
      </c>
      <c r="Q27" s="1">
        <v>1087</v>
      </c>
      <c r="S27" s="8">
        <f t="shared" si="0"/>
        <v>1</v>
      </c>
      <c r="T27" s="8">
        <f t="shared" si="1"/>
        <v>1</v>
      </c>
      <c r="U27" s="8">
        <f t="shared" si="2"/>
        <v>1</v>
      </c>
      <c r="V27" s="8">
        <f t="shared" si="3"/>
        <v>1</v>
      </c>
      <c r="W27" s="8">
        <f t="shared" si="4"/>
        <v>1</v>
      </c>
      <c r="X27" s="8">
        <f t="shared" si="5"/>
        <v>1</v>
      </c>
      <c r="Y27" s="8">
        <f t="shared" si="6"/>
        <v>1</v>
      </c>
      <c r="Z27" s="8">
        <f t="shared" si="7"/>
        <v>1</v>
      </c>
      <c r="AA27" s="8">
        <f t="shared" si="8"/>
        <v>1</v>
      </c>
      <c r="AB27" s="8">
        <f t="shared" si="9"/>
        <v>1</v>
      </c>
      <c r="AC27" s="8">
        <f t="shared" si="10"/>
        <v>1</v>
      </c>
      <c r="AD27" s="8">
        <f t="shared" si="11"/>
        <v>0.99087136929460584</v>
      </c>
      <c r="AE27" s="8">
        <f t="shared" si="12"/>
        <v>0.91369294605809126</v>
      </c>
      <c r="AF27" s="8">
        <f t="shared" si="13"/>
        <v>0.90207468879668051</v>
      </c>
    </row>
    <row r="28" spans="1:32" x14ac:dyDescent="0.35">
      <c r="A28">
        <v>752</v>
      </c>
      <c r="B28" t="s">
        <v>105</v>
      </c>
      <c r="C28">
        <v>1206</v>
      </c>
      <c r="D28" s="1">
        <v>1197</v>
      </c>
      <c r="E28" s="1">
        <v>1203</v>
      </c>
      <c r="F28" s="1">
        <v>1201</v>
      </c>
      <c r="G28" s="1">
        <v>1184</v>
      </c>
      <c r="H28" s="1">
        <v>1200</v>
      </c>
      <c r="I28" s="1">
        <v>1199</v>
      </c>
      <c r="J28" s="1">
        <v>1179</v>
      </c>
      <c r="K28" s="1">
        <v>1199</v>
      </c>
      <c r="L28" s="1">
        <v>1196</v>
      </c>
      <c r="M28" s="1">
        <v>1196</v>
      </c>
      <c r="N28" s="1">
        <v>1178</v>
      </c>
      <c r="O28" s="1">
        <v>1202</v>
      </c>
      <c r="P28" s="1">
        <v>1200</v>
      </c>
      <c r="Q28" s="1">
        <v>1148</v>
      </c>
      <c r="S28" s="8">
        <f t="shared" si="0"/>
        <v>0.9925373134328358</v>
      </c>
      <c r="T28" s="8">
        <f t="shared" si="1"/>
        <v>0.99751243781094523</v>
      </c>
      <c r="U28" s="8">
        <f t="shared" si="2"/>
        <v>0.99585406301824209</v>
      </c>
      <c r="V28" s="8">
        <f t="shared" si="3"/>
        <v>0.98175787728026531</v>
      </c>
      <c r="W28" s="8">
        <f t="shared" si="4"/>
        <v>0.99502487562189057</v>
      </c>
      <c r="X28" s="8">
        <f t="shared" si="5"/>
        <v>0.99419568822553894</v>
      </c>
      <c r="Y28" s="8">
        <f t="shared" si="6"/>
        <v>0.97761194029850751</v>
      </c>
      <c r="Z28" s="8">
        <f t="shared" si="7"/>
        <v>0.99419568822553894</v>
      </c>
      <c r="AA28" s="8">
        <f t="shared" si="8"/>
        <v>0.99170812603648428</v>
      </c>
      <c r="AB28" s="8">
        <f t="shared" si="9"/>
        <v>0.99170812603648428</v>
      </c>
      <c r="AC28" s="8">
        <f t="shared" si="10"/>
        <v>0.97678275290215588</v>
      </c>
      <c r="AD28" s="8">
        <f t="shared" si="11"/>
        <v>0.99668325041459371</v>
      </c>
      <c r="AE28" s="8">
        <f t="shared" si="12"/>
        <v>0.99502487562189057</v>
      </c>
      <c r="AF28" s="8">
        <f t="shared" si="13"/>
        <v>0.95190713101160862</v>
      </c>
    </row>
    <row r="29" spans="1:32" x14ac:dyDescent="0.35">
      <c r="A29">
        <v>604</v>
      </c>
      <c r="B29" t="s">
        <v>94</v>
      </c>
      <c r="C29">
        <v>1210</v>
      </c>
      <c r="D29" s="1">
        <v>1207</v>
      </c>
      <c r="E29" s="1">
        <v>1199</v>
      </c>
      <c r="F29" s="1">
        <v>1203</v>
      </c>
      <c r="G29" s="1">
        <v>1201</v>
      </c>
      <c r="H29" s="1">
        <v>1202</v>
      </c>
      <c r="I29" s="1">
        <v>1201</v>
      </c>
      <c r="J29" s="1">
        <v>1203</v>
      </c>
      <c r="K29" s="1">
        <v>1201</v>
      </c>
      <c r="L29" s="1">
        <v>1197</v>
      </c>
      <c r="M29" s="1">
        <v>1200</v>
      </c>
      <c r="N29" s="1">
        <v>940</v>
      </c>
      <c r="O29" s="1">
        <v>1202</v>
      </c>
      <c r="P29" s="1">
        <v>1113</v>
      </c>
      <c r="Q29" s="1">
        <v>1128</v>
      </c>
      <c r="S29" s="8">
        <f t="shared" si="0"/>
        <v>0.99752066115702476</v>
      </c>
      <c r="T29" s="8">
        <f t="shared" si="1"/>
        <v>0.99090909090909096</v>
      </c>
      <c r="U29" s="8">
        <f t="shared" si="2"/>
        <v>0.9942148760330578</v>
      </c>
      <c r="V29" s="8">
        <f t="shared" si="3"/>
        <v>0.99256198347107438</v>
      </c>
      <c r="W29" s="8">
        <f t="shared" si="4"/>
        <v>0.99338842975206609</v>
      </c>
      <c r="X29" s="8">
        <f t="shared" si="5"/>
        <v>0.99256198347107438</v>
      </c>
      <c r="Y29" s="8">
        <f t="shared" si="6"/>
        <v>0.9942148760330578</v>
      </c>
      <c r="Z29" s="8">
        <f t="shared" si="7"/>
        <v>0.99256198347107438</v>
      </c>
      <c r="AA29" s="8">
        <f t="shared" si="8"/>
        <v>0.98925619834710743</v>
      </c>
      <c r="AB29" s="8">
        <f t="shared" si="9"/>
        <v>0.99173553719008267</v>
      </c>
      <c r="AC29" s="8">
        <f t="shared" si="10"/>
        <v>0.77685950413223137</v>
      </c>
      <c r="AD29" s="8">
        <f t="shared" si="11"/>
        <v>0.99338842975206609</v>
      </c>
      <c r="AE29" s="8">
        <f t="shared" si="12"/>
        <v>0.91983471074380163</v>
      </c>
      <c r="AF29" s="8">
        <f t="shared" si="13"/>
        <v>0.93223140495867773</v>
      </c>
    </row>
    <row r="30" spans="1:32" x14ac:dyDescent="0.35">
      <c r="A30">
        <v>158</v>
      </c>
      <c r="B30" t="s">
        <v>68</v>
      </c>
      <c r="C30">
        <v>1238</v>
      </c>
      <c r="D30" s="1">
        <v>1233</v>
      </c>
      <c r="E30" s="1">
        <v>1233</v>
      </c>
      <c r="F30" s="1">
        <v>1233</v>
      </c>
      <c r="G30" s="1">
        <v>1230</v>
      </c>
      <c r="H30" s="1">
        <v>1231</v>
      </c>
      <c r="I30" s="1">
        <v>1228</v>
      </c>
      <c r="J30" s="1">
        <v>1229</v>
      </c>
      <c r="K30" s="1">
        <v>1234</v>
      </c>
      <c r="L30" s="1">
        <v>1225</v>
      </c>
      <c r="M30" s="1">
        <v>1226</v>
      </c>
      <c r="N30" s="1" t="s">
        <v>59</v>
      </c>
      <c r="O30" s="1">
        <v>1229</v>
      </c>
      <c r="P30" s="1">
        <v>1207</v>
      </c>
      <c r="Q30" s="1">
        <v>1152</v>
      </c>
      <c r="S30" s="8">
        <f t="shared" ref="S30:S57" si="14">D30/$C30</f>
        <v>0.99596122778675278</v>
      </c>
      <c r="T30" s="8">
        <f t="shared" ref="T30:T57" si="15">E30/$C30</f>
        <v>0.99596122778675278</v>
      </c>
      <c r="U30" s="8">
        <f t="shared" ref="U30:U57" si="16">F30/$C30</f>
        <v>0.99596122778675278</v>
      </c>
      <c r="V30" s="8">
        <f t="shared" ref="V30:V57" si="17">G30/$C30</f>
        <v>0.99353796445880449</v>
      </c>
      <c r="W30" s="8">
        <f t="shared" ref="W30:W57" si="18">H30/$C30</f>
        <v>0.99434571890145396</v>
      </c>
      <c r="X30" s="8">
        <f t="shared" ref="X30:X57" si="19">I30/$C30</f>
        <v>0.99192245557350567</v>
      </c>
      <c r="Y30" s="8">
        <f t="shared" ref="Y30:Y57" si="20">J30/$C30</f>
        <v>0.99273021001615513</v>
      </c>
      <c r="Z30" s="8">
        <f t="shared" ref="Z30:Z57" si="21">K30/$C30</f>
        <v>0.99676898222940225</v>
      </c>
      <c r="AA30" s="8">
        <f t="shared" ref="AA30:AA57" si="22">L30/$C30</f>
        <v>0.98949919224555738</v>
      </c>
      <c r="AB30" s="8">
        <f t="shared" ref="AB30:AB57" si="23">M30/$C30</f>
        <v>0.99030694668820674</v>
      </c>
      <c r="AC30" s="8" t="s">
        <v>116</v>
      </c>
      <c r="AD30" s="8">
        <f t="shared" ref="AD30:AF37" si="24">O30/$C30</f>
        <v>0.99273021001615513</v>
      </c>
      <c r="AE30" s="8">
        <f t="shared" si="24"/>
        <v>0.97495961227786754</v>
      </c>
      <c r="AF30" s="8">
        <f t="shared" si="24"/>
        <v>0.93053311793214866</v>
      </c>
    </row>
    <row r="31" spans="1:32" x14ac:dyDescent="0.35">
      <c r="A31">
        <v>458</v>
      </c>
      <c r="B31" t="s">
        <v>87</v>
      </c>
      <c r="C31">
        <v>1300</v>
      </c>
      <c r="D31" s="1">
        <v>1300</v>
      </c>
      <c r="E31" s="1">
        <v>1300</v>
      </c>
      <c r="F31" s="1">
        <v>1300</v>
      </c>
      <c r="G31" s="1">
        <v>1300</v>
      </c>
      <c r="H31" s="1">
        <v>1300</v>
      </c>
      <c r="I31" s="1">
        <v>1300</v>
      </c>
      <c r="J31" s="1">
        <v>1300</v>
      </c>
      <c r="K31" s="1">
        <v>1300</v>
      </c>
      <c r="L31" s="1">
        <v>1300</v>
      </c>
      <c r="M31" s="1">
        <v>1300</v>
      </c>
      <c r="N31" s="1">
        <v>1300</v>
      </c>
      <c r="O31" s="1">
        <v>1300</v>
      </c>
      <c r="P31" s="1">
        <v>1300</v>
      </c>
      <c r="Q31" s="1">
        <v>1300</v>
      </c>
      <c r="S31" s="8">
        <f t="shared" si="14"/>
        <v>1</v>
      </c>
      <c r="T31" s="8">
        <f t="shared" si="15"/>
        <v>1</v>
      </c>
      <c r="U31" s="8">
        <f t="shared" si="16"/>
        <v>1</v>
      </c>
      <c r="V31" s="8">
        <f t="shared" si="17"/>
        <v>1</v>
      </c>
      <c r="W31" s="8">
        <f t="shared" si="18"/>
        <v>1</v>
      </c>
      <c r="X31" s="8">
        <f t="shared" si="19"/>
        <v>1</v>
      </c>
      <c r="Y31" s="8">
        <f t="shared" si="20"/>
        <v>1</v>
      </c>
      <c r="Z31" s="8">
        <f t="shared" si="21"/>
        <v>1</v>
      </c>
      <c r="AA31" s="8">
        <f t="shared" si="22"/>
        <v>1</v>
      </c>
      <c r="AB31" s="8">
        <f t="shared" si="23"/>
        <v>1</v>
      </c>
      <c r="AC31" s="8">
        <f t="shared" ref="AC31:AC49" si="25">N31/$C31</f>
        <v>1</v>
      </c>
      <c r="AD31" s="8">
        <f t="shared" si="24"/>
        <v>1</v>
      </c>
      <c r="AE31" s="8">
        <f t="shared" si="24"/>
        <v>1</v>
      </c>
      <c r="AF31" s="8">
        <f t="shared" si="24"/>
        <v>1</v>
      </c>
    </row>
    <row r="32" spans="1:32" x14ac:dyDescent="0.35">
      <c r="A32">
        <v>36</v>
      </c>
      <c r="B32" t="s">
        <v>62</v>
      </c>
      <c r="C32">
        <v>1477</v>
      </c>
      <c r="D32" s="1">
        <v>1447</v>
      </c>
      <c r="E32" s="1">
        <v>1434</v>
      </c>
      <c r="F32" s="1">
        <v>1434</v>
      </c>
      <c r="G32" s="1">
        <v>1430</v>
      </c>
      <c r="H32" s="1">
        <v>1429</v>
      </c>
      <c r="I32" s="1">
        <v>1430</v>
      </c>
      <c r="J32" s="1">
        <v>1429</v>
      </c>
      <c r="K32" s="1">
        <v>1440</v>
      </c>
      <c r="L32" s="1">
        <v>1422</v>
      </c>
      <c r="M32" s="1">
        <v>1431</v>
      </c>
      <c r="N32" s="1">
        <v>956</v>
      </c>
      <c r="O32" s="1">
        <v>1398</v>
      </c>
      <c r="P32" s="1">
        <v>1448</v>
      </c>
      <c r="Q32" s="1">
        <v>1446</v>
      </c>
      <c r="S32" s="8">
        <f t="shared" si="14"/>
        <v>0.97968855788761</v>
      </c>
      <c r="T32" s="8">
        <f t="shared" si="15"/>
        <v>0.97088693297224105</v>
      </c>
      <c r="U32" s="8">
        <f t="shared" si="16"/>
        <v>0.97088693297224105</v>
      </c>
      <c r="V32" s="8">
        <f t="shared" si="17"/>
        <v>0.96817874069058907</v>
      </c>
      <c r="W32" s="8">
        <f t="shared" si="18"/>
        <v>0.96750169262017605</v>
      </c>
      <c r="X32" s="8">
        <f t="shared" si="19"/>
        <v>0.96817874069058907</v>
      </c>
      <c r="Y32" s="8">
        <f t="shared" si="20"/>
        <v>0.96750169262017605</v>
      </c>
      <c r="Z32" s="8">
        <f t="shared" si="21"/>
        <v>0.97494922139471907</v>
      </c>
      <c r="AA32" s="8">
        <f t="shared" si="22"/>
        <v>0.962762356127285</v>
      </c>
      <c r="AB32" s="8">
        <f t="shared" si="23"/>
        <v>0.96885578876100198</v>
      </c>
      <c r="AC32" s="8">
        <f t="shared" si="25"/>
        <v>0.64725795531482733</v>
      </c>
      <c r="AD32" s="8">
        <f t="shared" si="24"/>
        <v>0.94651320243737302</v>
      </c>
      <c r="AE32" s="8">
        <f t="shared" si="24"/>
        <v>0.98036560595802302</v>
      </c>
      <c r="AF32" s="8">
        <f t="shared" si="24"/>
        <v>0.97901150981719698</v>
      </c>
    </row>
    <row r="33" spans="1:32" x14ac:dyDescent="0.35">
      <c r="A33">
        <v>76</v>
      </c>
      <c r="B33" t="s">
        <v>64</v>
      </c>
      <c r="C33">
        <v>1486</v>
      </c>
      <c r="D33" s="1">
        <v>1480</v>
      </c>
      <c r="E33" s="1">
        <v>1462</v>
      </c>
      <c r="F33" s="1">
        <v>1472</v>
      </c>
      <c r="G33" s="1">
        <v>1470</v>
      </c>
      <c r="H33" s="1">
        <v>1474</v>
      </c>
      <c r="I33" s="1">
        <v>1471</v>
      </c>
      <c r="J33" s="1">
        <v>1472</v>
      </c>
      <c r="K33" s="1">
        <v>1479</v>
      </c>
      <c r="L33" s="1">
        <v>1472</v>
      </c>
      <c r="M33" s="1">
        <v>1475</v>
      </c>
      <c r="N33" s="1">
        <v>1474</v>
      </c>
      <c r="O33" s="1">
        <v>1481</v>
      </c>
      <c r="P33" s="1">
        <v>1445</v>
      </c>
      <c r="Q33" s="1">
        <v>1403</v>
      </c>
      <c r="S33" s="8">
        <f t="shared" si="14"/>
        <v>0.99596231493943477</v>
      </c>
      <c r="T33" s="8">
        <f t="shared" si="15"/>
        <v>0.98384925975773885</v>
      </c>
      <c r="U33" s="8">
        <f t="shared" si="16"/>
        <v>0.99057873485868098</v>
      </c>
      <c r="V33" s="8">
        <f t="shared" si="17"/>
        <v>0.98923283983849264</v>
      </c>
      <c r="W33" s="8">
        <f t="shared" si="18"/>
        <v>0.99192462987886942</v>
      </c>
      <c r="X33" s="8">
        <f t="shared" si="19"/>
        <v>0.98990578734858681</v>
      </c>
      <c r="Y33" s="8">
        <f t="shared" si="20"/>
        <v>0.99057873485868098</v>
      </c>
      <c r="Z33" s="8">
        <f t="shared" si="21"/>
        <v>0.99528936742934049</v>
      </c>
      <c r="AA33" s="8">
        <f t="shared" si="22"/>
        <v>0.99057873485868098</v>
      </c>
      <c r="AB33" s="8">
        <f t="shared" si="23"/>
        <v>0.9925975773889637</v>
      </c>
      <c r="AC33" s="8">
        <f t="shared" si="25"/>
        <v>0.99192462987886942</v>
      </c>
      <c r="AD33" s="8">
        <f t="shared" si="24"/>
        <v>0.99663526244952894</v>
      </c>
      <c r="AE33" s="8">
        <f t="shared" si="24"/>
        <v>0.97240915208613732</v>
      </c>
      <c r="AF33" s="8">
        <f t="shared" si="24"/>
        <v>0.94414535666218036</v>
      </c>
    </row>
    <row r="34" spans="1:32" x14ac:dyDescent="0.35">
      <c r="A34">
        <v>398</v>
      </c>
      <c r="B34" t="s">
        <v>81</v>
      </c>
      <c r="C34">
        <v>1500</v>
      </c>
      <c r="D34" s="1">
        <v>1500</v>
      </c>
      <c r="E34" s="1">
        <v>1500</v>
      </c>
      <c r="F34" s="1">
        <v>1500</v>
      </c>
      <c r="G34" s="1">
        <v>1500</v>
      </c>
      <c r="H34" s="1">
        <v>1500</v>
      </c>
      <c r="I34" s="1">
        <v>1500</v>
      </c>
      <c r="J34" s="1">
        <v>1500</v>
      </c>
      <c r="K34" s="1">
        <v>1500</v>
      </c>
      <c r="L34" s="1">
        <v>1500</v>
      </c>
      <c r="M34" s="1">
        <v>1500</v>
      </c>
      <c r="N34" s="1">
        <v>1500</v>
      </c>
      <c r="O34" s="1">
        <v>1500</v>
      </c>
      <c r="P34" s="1">
        <v>1500</v>
      </c>
      <c r="Q34" s="1">
        <v>1500</v>
      </c>
      <c r="S34" s="8">
        <f t="shared" si="14"/>
        <v>1</v>
      </c>
      <c r="T34" s="8">
        <f t="shared" si="15"/>
        <v>1</v>
      </c>
      <c r="U34" s="8">
        <f t="shared" si="16"/>
        <v>1</v>
      </c>
      <c r="V34" s="8">
        <f t="shared" si="17"/>
        <v>1</v>
      </c>
      <c r="W34" s="8">
        <f t="shared" si="18"/>
        <v>1</v>
      </c>
      <c r="X34" s="8">
        <f t="shared" si="19"/>
        <v>1</v>
      </c>
      <c r="Y34" s="8">
        <f t="shared" si="20"/>
        <v>1</v>
      </c>
      <c r="Z34" s="8">
        <f t="shared" si="21"/>
        <v>1</v>
      </c>
      <c r="AA34" s="8">
        <f t="shared" si="22"/>
        <v>1</v>
      </c>
      <c r="AB34" s="8">
        <f t="shared" si="23"/>
        <v>1</v>
      </c>
      <c r="AC34" s="8">
        <f t="shared" si="25"/>
        <v>1</v>
      </c>
      <c r="AD34" s="8">
        <f t="shared" si="24"/>
        <v>1</v>
      </c>
      <c r="AE34" s="8">
        <f t="shared" si="24"/>
        <v>1</v>
      </c>
      <c r="AF34" s="8">
        <f t="shared" si="24"/>
        <v>1</v>
      </c>
    </row>
    <row r="35" spans="1:32" x14ac:dyDescent="0.35">
      <c r="A35">
        <v>417</v>
      </c>
      <c r="B35" t="s">
        <v>84</v>
      </c>
      <c r="C35">
        <v>1500</v>
      </c>
      <c r="D35" s="1">
        <v>1499</v>
      </c>
      <c r="E35" s="1">
        <v>1498</v>
      </c>
      <c r="F35" s="1">
        <v>1498</v>
      </c>
      <c r="G35" s="1">
        <v>1497</v>
      </c>
      <c r="H35" s="1">
        <v>1497</v>
      </c>
      <c r="I35" s="1">
        <v>1497</v>
      </c>
      <c r="J35" s="1">
        <v>1497</v>
      </c>
      <c r="K35" s="1">
        <v>1498</v>
      </c>
      <c r="L35" s="1">
        <v>1498</v>
      </c>
      <c r="M35" s="1">
        <v>1499</v>
      </c>
      <c r="N35" s="1">
        <v>1499</v>
      </c>
      <c r="O35" s="1">
        <v>1496</v>
      </c>
      <c r="P35" s="1">
        <v>1500</v>
      </c>
      <c r="Q35" s="1">
        <v>1494</v>
      </c>
      <c r="S35" s="8">
        <f t="shared" si="14"/>
        <v>0.9993333333333333</v>
      </c>
      <c r="T35" s="8">
        <f t="shared" si="15"/>
        <v>0.9986666666666667</v>
      </c>
      <c r="U35" s="8">
        <f t="shared" si="16"/>
        <v>0.9986666666666667</v>
      </c>
      <c r="V35" s="8">
        <f t="shared" si="17"/>
        <v>0.998</v>
      </c>
      <c r="W35" s="8">
        <f t="shared" si="18"/>
        <v>0.998</v>
      </c>
      <c r="X35" s="8">
        <f t="shared" si="19"/>
        <v>0.998</v>
      </c>
      <c r="Y35" s="8">
        <f t="shared" si="20"/>
        <v>0.998</v>
      </c>
      <c r="Z35" s="8">
        <f t="shared" si="21"/>
        <v>0.9986666666666667</v>
      </c>
      <c r="AA35" s="8">
        <f t="shared" si="22"/>
        <v>0.9986666666666667</v>
      </c>
      <c r="AB35" s="8">
        <f t="shared" si="23"/>
        <v>0.9993333333333333</v>
      </c>
      <c r="AC35" s="8">
        <f t="shared" si="25"/>
        <v>0.9993333333333333</v>
      </c>
      <c r="AD35" s="8">
        <f t="shared" si="24"/>
        <v>0.99733333333333329</v>
      </c>
      <c r="AE35" s="8">
        <f t="shared" si="24"/>
        <v>1</v>
      </c>
      <c r="AF35" s="8">
        <f t="shared" si="24"/>
        <v>0.996</v>
      </c>
    </row>
    <row r="36" spans="1:32" x14ac:dyDescent="0.35">
      <c r="A36">
        <v>716</v>
      </c>
      <c r="B36" t="s">
        <v>103</v>
      </c>
      <c r="C36">
        <v>1500</v>
      </c>
      <c r="D36" s="1">
        <v>1500</v>
      </c>
      <c r="E36" s="1">
        <v>1500</v>
      </c>
      <c r="F36" s="1">
        <v>1500</v>
      </c>
      <c r="G36" s="1">
        <v>1500</v>
      </c>
      <c r="H36" s="1">
        <v>1500</v>
      </c>
      <c r="I36" s="1">
        <v>1500</v>
      </c>
      <c r="J36" s="1">
        <v>1500</v>
      </c>
      <c r="K36" s="1">
        <v>1500</v>
      </c>
      <c r="L36" s="1">
        <v>1500</v>
      </c>
      <c r="M36" s="1">
        <v>1500</v>
      </c>
      <c r="N36" s="1">
        <v>1500</v>
      </c>
      <c r="O36" s="1">
        <v>1500</v>
      </c>
      <c r="P36" s="1">
        <v>1500</v>
      </c>
      <c r="Q36" s="1">
        <v>1500</v>
      </c>
      <c r="S36" s="8">
        <f t="shared" si="14"/>
        <v>1</v>
      </c>
      <c r="T36" s="8">
        <f t="shared" si="15"/>
        <v>1</v>
      </c>
      <c r="U36" s="8">
        <f t="shared" si="16"/>
        <v>1</v>
      </c>
      <c r="V36" s="8">
        <f t="shared" si="17"/>
        <v>1</v>
      </c>
      <c r="W36" s="8">
        <f t="shared" si="18"/>
        <v>1</v>
      </c>
      <c r="X36" s="8">
        <f t="shared" si="19"/>
        <v>1</v>
      </c>
      <c r="Y36" s="8">
        <f t="shared" si="20"/>
        <v>1</v>
      </c>
      <c r="Z36" s="8">
        <f t="shared" si="21"/>
        <v>1</v>
      </c>
      <c r="AA36" s="8">
        <f t="shared" si="22"/>
        <v>1</v>
      </c>
      <c r="AB36" s="8">
        <f t="shared" si="23"/>
        <v>1</v>
      </c>
      <c r="AC36" s="8">
        <f t="shared" si="25"/>
        <v>1</v>
      </c>
      <c r="AD36" s="8">
        <f t="shared" si="24"/>
        <v>1</v>
      </c>
      <c r="AE36" s="8">
        <f t="shared" si="24"/>
        <v>1</v>
      </c>
      <c r="AF36" s="8">
        <f t="shared" si="24"/>
        <v>1</v>
      </c>
    </row>
    <row r="37" spans="1:32" x14ac:dyDescent="0.35">
      <c r="A37">
        <v>804</v>
      </c>
      <c r="B37" t="s">
        <v>110</v>
      </c>
      <c r="C37">
        <v>1500</v>
      </c>
      <c r="D37" s="1">
        <v>1500</v>
      </c>
      <c r="E37" s="1">
        <v>1500</v>
      </c>
      <c r="F37" s="1">
        <v>1500</v>
      </c>
      <c r="G37" s="1">
        <v>1500</v>
      </c>
      <c r="H37" s="1">
        <v>1500</v>
      </c>
      <c r="I37" s="1">
        <v>1500</v>
      </c>
      <c r="J37" s="1">
        <v>1500</v>
      </c>
      <c r="K37" s="1">
        <v>1500</v>
      </c>
      <c r="L37" s="1">
        <v>1500</v>
      </c>
      <c r="M37" s="1">
        <v>1500</v>
      </c>
      <c r="N37" s="1">
        <v>1500</v>
      </c>
      <c r="O37" s="1">
        <v>1500</v>
      </c>
      <c r="P37" s="1">
        <v>1500</v>
      </c>
      <c r="Q37" s="1">
        <v>1500</v>
      </c>
      <c r="S37" s="8">
        <f t="shared" si="14"/>
        <v>1</v>
      </c>
      <c r="T37" s="8">
        <f t="shared" si="15"/>
        <v>1</v>
      </c>
      <c r="U37" s="8">
        <f t="shared" si="16"/>
        <v>1</v>
      </c>
      <c r="V37" s="8">
        <f t="shared" si="17"/>
        <v>1</v>
      </c>
      <c r="W37" s="8">
        <f t="shared" si="18"/>
        <v>1</v>
      </c>
      <c r="X37" s="8">
        <f t="shared" si="19"/>
        <v>1</v>
      </c>
      <c r="Y37" s="8">
        <f t="shared" si="20"/>
        <v>1</v>
      </c>
      <c r="Z37" s="8">
        <f t="shared" si="21"/>
        <v>1</v>
      </c>
      <c r="AA37" s="8">
        <f t="shared" si="22"/>
        <v>1</v>
      </c>
      <c r="AB37" s="8">
        <f t="shared" si="23"/>
        <v>1</v>
      </c>
      <c r="AC37" s="8">
        <f t="shared" si="25"/>
        <v>1</v>
      </c>
      <c r="AD37" s="8">
        <f t="shared" si="24"/>
        <v>1</v>
      </c>
      <c r="AE37" s="8">
        <f t="shared" si="24"/>
        <v>1</v>
      </c>
      <c r="AF37" s="8">
        <f t="shared" si="24"/>
        <v>1</v>
      </c>
    </row>
    <row r="38" spans="1:32" x14ac:dyDescent="0.35">
      <c r="A38">
        <v>860</v>
      </c>
      <c r="B38" t="s">
        <v>113</v>
      </c>
      <c r="C38">
        <v>1500</v>
      </c>
      <c r="D38" s="1">
        <v>1492</v>
      </c>
      <c r="E38" s="1">
        <v>1489</v>
      </c>
      <c r="F38" s="1">
        <v>1486</v>
      </c>
      <c r="G38" s="1">
        <v>1479</v>
      </c>
      <c r="H38" s="1">
        <v>1485</v>
      </c>
      <c r="I38" s="1">
        <v>1482</v>
      </c>
      <c r="J38" s="1">
        <v>1482</v>
      </c>
      <c r="K38" s="1">
        <v>1484</v>
      </c>
      <c r="L38" s="1">
        <v>1486</v>
      </c>
      <c r="M38" s="1">
        <v>1482</v>
      </c>
      <c r="N38" s="1">
        <v>1476</v>
      </c>
      <c r="O38" s="1">
        <v>1490</v>
      </c>
      <c r="P38" s="1" t="s">
        <v>59</v>
      </c>
      <c r="Q38" s="1">
        <v>1484</v>
      </c>
      <c r="S38" s="8">
        <f t="shared" si="14"/>
        <v>0.9946666666666667</v>
      </c>
      <c r="T38" s="8">
        <f t="shared" si="15"/>
        <v>0.9926666666666667</v>
      </c>
      <c r="U38" s="8">
        <f t="shared" si="16"/>
        <v>0.9906666666666667</v>
      </c>
      <c r="V38" s="8">
        <f t="shared" si="17"/>
        <v>0.98599999999999999</v>
      </c>
      <c r="W38" s="8">
        <f t="shared" si="18"/>
        <v>0.99</v>
      </c>
      <c r="X38" s="8">
        <f t="shared" si="19"/>
        <v>0.98799999999999999</v>
      </c>
      <c r="Y38" s="8">
        <f t="shared" si="20"/>
        <v>0.98799999999999999</v>
      </c>
      <c r="Z38" s="8">
        <f t="shared" si="21"/>
        <v>0.98933333333333329</v>
      </c>
      <c r="AA38" s="8">
        <f t="shared" si="22"/>
        <v>0.9906666666666667</v>
      </c>
      <c r="AB38" s="8">
        <f t="shared" si="23"/>
        <v>0.98799999999999999</v>
      </c>
      <c r="AC38" s="8">
        <f t="shared" si="25"/>
        <v>0.98399999999999999</v>
      </c>
      <c r="AD38" s="8">
        <f t="shared" ref="AD38:AD57" si="26">O38/$C38</f>
        <v>0.99333333333333329</v>
      </c>
      <c r="AE38" s="8" t="s">
        <v>116</v>
      </c>
      <c r="AF38" s="8">
        <f t="shared" ref="AF38:AF57" si="27">Q38/$C38</f>
        <v>0.98933333333333329</v>
      </c>
    </row>
    <row r="39" spans="1:32" x14ac:dyDescent="0.35">
      <c r="A39">
        <v>642</v>
      </c>
      <c r="B39" t="s">
        <v>97</v>
      </c>
      <c r="C39">
        <v>1503</v>
      </c>
      <c r="D39" s="1">
        <v>1497</v>
      </c>
      <c r="E39" s="1">
        <v>1495</v>
      </c>
      <c r="F39" s="1">
        <v>1495</v>
      </c>
      <c r="G39" s="1">
        <v>1494</v>
      </c>
      <c r="H39" s="1">
        <v>1491</v>
      </c>
      <c r="I39" s="1">
        <v>1497</v>
      </c>
      <c r="J39" s="1">
        <v>1495</v>
      </c>
      <c r="K39" s="1">
        <v>1497</v>
      </c>
      <c r="L39" s="1">
        <v>1495</v>
      </c>
      <c r="M39" s="1">
        <v>1496</v>
      </c>
      <c r="N39" s="1">
        <v>1497</v>
      </c>
      <c r="O39" s="1">
        <v>1489</v>
      </c>
      <c r="P39" s="1">
        <v>1440</v>
      </c>
      <c r="Q39" s="1">
        <v>1381</v>
      </c>
      <c r="S39" s="8">
        <f t="shared" si="14"/>
        <v>0.99600798403193613</v>
      </c>
      <c r="T39" s="8">
        <f t="shared" si="15"/>
        <v>0.99467731204258147</v>
      </c>
      <c r="U39" s="8">
        <f t="shared" si="16"/>
        <v>0.99467731204258147</v>
      </c>
      <c r="V39" s="8">
        <f t="shared" si="17"/>
        <v>0.99401197604790414</v>
      </c>
      <c r="W39" s="8">
        <f t="shared" si="18"/>
        <v>0.99201596806387227</v>
      </c>
      <c r="X39" s="8">
        <f t="shared" si="19"/>
        <v>0.99600798403193613</v>
      </c>
      <c r="Y39" s="8">
        <f t="shared" si="20"/>
        <v>0.99467731204258147</v>
      </c>
      <c r="Z39" s="8">
        <f t="shared" si="21"/>
        <v>0.99600798403193613</v>
      </c>
      <c r="AA39" s="8">
        <f t="shared" si="22"/>
        <v>0.99467731204258147</v>
      </c>
      <c r="AB39" s="8">
        <f t="shared" si="23"/>
        <v>0.9953426480372588</v>
      </c>
      <c r="AC39" s="8">
        <f t="shared" si="25"/>
        <v>0.99600798403193613</v>
      </c>
      <c r="AD39" s="8">
        <f t="shared" si="26"/>
        <v>0.99068529607451761</v>
      </c>
      <c r="AE39" s="8">
        <f>P39/$C39</f>
        <v>0.95808383233532934</v>
      </c>
      <c r="AF39" s="8">
        <f t="shared" si="27"/>
        <v>0.9188290086493679</v>
      </c>
    </row>
    <row r="40" spans="1:32" x14ac:dyDescent="0.35">
      <c r="A40">
        <v>170</v>
      </c>
      <c r="B40" t="s">
        <v>69</v>
      </c>
      <c r="C40">
        <v>1512</v>
      </c>
      <c r="D40" s="1">
        <v>1512</v>
      </c>
      <c r="E40" s="1">
        <v>1511</v>
      </c>
      <c r="F40" s="1">
        <v>1512</v>
      </c>
      <c r="G40" s="1">
        <v>1506</v>
      </c>
      <c r="H40" s="1">
        <v>1512</v>
      </c>
      <c r="I40" s="1">
        <v>1510</v>
      </c>
      <c r="J40" s="1">
        <v>1507</v>
      </c>
      <c r="K40" s="1">
        <v>1510</v>
      </c>
      <c r="L40" s="1">
        <v>1508</v>
      </c>
      <c r="M40" s="1">
        <v>1509</v>
      </c>
      <c r="N40" s="1">
        <v>1508</v>
      </c>
      <c r="O40" s="1">
        <v>1510</v>
      </c>
      <c r="P40" s="1">
        <v>1488</v>
      </c>
      <c r="Q40" s="1">
        <v>1473</v>
      </c>
      <c r="S40" s="8">
        <f t="shared" si="14"/>
        <v>1</v>
      </c>
      <c r="T40" s="8">
        <f t="shared" si="15"/>
        <v>0.9993386243386243</v>
      </c>
      <c r="U40" s="8">
        <f t="shared" si="16"/>
        <v>1</v>
      </c>
      <c r="V40" s="8">
        <f t="shared" si="17"/>
        <v>0.99603174603174605</v>
      </c>
      <c r="W40" s="8">
        <f t="shared" si="18"/>
        <v>1</v>
      </c>
      <c r="X40" s="8">
        <f t="shared" si="19"/>
        <v>0.99867724867724872</v>
      </c>
      <c r="Y40" s="8">
        <f t="shared" si="20"/>
        <v>0.99669312169312174</v>
      </c>
      <c r="Z40" s="8">
        <f t="shared" si="21"/>
        <v>0.99867724867724872</v>
      </c>
      <c r="AA40" s="8">
        <f t="shared" si="22"/>
        <v>0.99735449735449733</v>
      </c>
      <c r="AB40" s="8">
        <f t="shared" si="23"/>
        <v>0.99801587301587302</v>
      </c>
      <c r="AC40" s="8">
        <f t="shared" si="25"/>
        <v>0.99735449735449733</v>
      </c>
      <c r="AD40" s="8">
        <f t="shared" si="26"/>
        <v>0.99867724867724872</v>
      </c>
      <c r="AE40" s="8">
        <f>P40/$C40</f>
        <v>0.98412698412698407</v>
      </c>
      <c r="AF40" s="8">
        <f t="shared" si="27"/>
        <v>0.97420634920634919</v>
      </c>
    </row>
    <row r="41" spans="1:32" x14ac:dyDescent="0.35">
      <c r="A41">
        <v>646</v>
      </c>
      <c r="B41" t="s">
        <v>99</v>
      </c>
      <c r="C41">
        <v>1527</v>
      </c>
      <c r="D41" s="1">
        <v>1527</v>
      </c>
      <c r="E41" s="1">
        <v>1527</v>
      </c>
      <c r="F41" s="1">
        <v>1527</v>
      </c>
      <c r="G41" s="1">
        <v>1527</v>
      </c>
      <c r="H41" s="1">
        <v>1527</v>
      </c>
      <c r="I41" s="1">
        <v>1527</v>
      </c>
      <c r="J41" s="1">
        <v>1527</v>
      </c>
      <c r="K41" s="1">
        <v>1527</v>
      </c>
      <c r="L41" s="1">
        <v>1527</v>
      </c>
      <c r="M41" s="1">
        <v>1527</v>
      </c>
      <c r="N41" s="1">
        <v>1527</v>
      </c>
      <c r="O41" s="1">
        <v>1527</v>
      </c>
      <c r="P41" s="1">
        <v>1527</v>
      </c>
      <c r="Q41" s="1">
        <v>1527</v>
      </c>
      <c r="S41" s="8">
        <f t="shared" si="14"/>
        <v>1</v>
      </c>
      <c r="T41" s="8">
        <f t="shared" si="15"/>
        <v>1</v>
      </c>
      <c r="U41" s="8">
        <f t="shared" si="16"/>
        <v>1</v>
      </c>
      <c r="V41" s="8">
        <f t="shared" si="17"/>
        <v>1</v>
      </c>
      <c r="W41" s="8">
        <f t="shared" si="18"/>
        <v>1</v>
      </c>
      <c r="X41" s="8">
        <f t="shared" si="19"/>
        <v>1</v>
      </c>
      <c r="Y41" s="8">
        <f t="shared" si="20"/>
        <v>1</v>
      </c>
      <c r="Z41" s="8">
        <f t="shared" si="21"/>
        <v>1</v>
      </c>
      <c r="AA41" s="8">
        <f t="shared" si="22"/>
        <v>1</v>
      </c>
      <c r="AB41" s="8">
        <f t="shared" si="23"/>
        <v>1</v>
      </c>
      <c r="AC41" s="8">
        <f t="shared" si="25"/>
        <v>1</v>
      </c>
      <c r="AD41" s="8">
        <f t="shared" si="26"/>
        <v>1</v>
      </c>
      <c r="AE41" s="8">
        <f>P41/$C41</f>
        <v>1</v>
      </c>
      <c r="AF41" s="8">
        <f t="shared" si="27"/>
        <v>1</v>
      </c>
    </row>
    <row r="42" spans="1:32" x14ac:dyDescent="0.35">
      <c r="A42">
        <v>233</v>
      </c>
      <c r="B42" t="s">
        <v>72</v>
      </c>
      <c r="C42">
        <v>1533</v>
      </c>
      <c r="D42" s="1">
        <v>1531</v>
      </c>
      <c r="E42" s="1">
        <v>1531</v>
      </c>
      <c r="F42" s="1">
        <v>1528</v>
      </c>
      <c r="G42" s="1">
        <v>1529</v>
      </c>
      <c r="H42" s="1">
        <v>1531</v>
      </c>
      <c r="I42" s="1">
        <v>1530</v>
      </c>
      <c r="J42" s="1">
        <v>1529</v>
      </c>
      <c r="K42" s="1">
        <v>1531</v>
      </c>
      <c r="L42" s="1">
        <v>1530</v>
      </c>
      <c r="M42" s="1">
        <v>1530</v>
      </c>
      <c r="N42" s="1">
        <v>1525</v>
      </c>
      <c r="O42" s="1">
        <v>1527</v>
      </c>
      <c r="P42" s="1">
        <v>1489</v>
      </c>
      <c r="Q42" s="1">
        <v>1368</v>
      </c>
      <c r="S42" s="8">
        <f t="shared" si="14"/>
        <v>0.99869536855838226</v>
      </c>
      <c r="T42" s="8">
        <f t="shared" si="15"/>
        <v>0.99869536855838226</v>
      </c>
      <c r="U42" s="8">
        <f t="shared" si="16"/>
        <v>0.99673842139595559</v>
      </c>
      <c r="V42" s="8">
        <f t="shared" si="17"/>
        <v>0.99739073711676451</v>
      </c>
      <c r="W42" s="8">
        <f t="shared" si="18"/>
        <v>0.99869536855838226</v>
      </c>
      <c r="X42" s="8">
        <f t="shared" si="19"/>
        <v>0.99804305283757333</v>
      </c>
      <c r="Y42" s="8">
        <f t="shared" si="20"/>
        <v>0.99739073711676451</v>
      </c>
      <c r="Z42" s="8">
        <f t="shared" si="21"/>
        <v>0.99869536855838226</v>
      </c>
      <c r="AA42" s="8">
        <f t="shared" si="22"/>
        <v>0.99804305283757333</v>
      </c>
      <c r="AB42" s="8">
        <f t="shared" si="23"/>
        <v>0.99804305283757333</v>
      </c>
      <c r="AC42" s="8">
        <f t="shared" si="25"/>
        <v>0.99478147423352903</v>
      </c>
      <c r="AD42" s="8">
        <f t="shared" si="26"/>
        <v>0.99608610567514677</v>
      </c>
      <c r="AE42" s="8">
        <f>P42/$C42</f>
        <v>0.97129810828440966</v>
      </c>
      <c r="AF42" s="8">
        <f t="shared" si="27"/>
        <v>0.89236790606653615</v>
      </c>
    </row>
    <row r="43" spans="1:32" x14ac:dyDescent="0.35">
      <c r="A43">
        <v>112</v>
      </c>
      <c r="B43" t="s">
        <v>65</v>
      </c>
      <c r="C43">
        <v>1535</v>
      </c>
      <c r="D43" s="1">
        <v>1535</v>
      </c>
      <c r="E43" s="1">
        <v>1535</v>
      </c>
      <c r="F43" s="1">
        <v>1535</v>
      </c>
      <c r="G43" s="1">
        <v>1535</v>
      </c>
      <c r="H43" s="1">
        <v>1535</v>
      </c>
      <c r="I43" s="1">
        <v>1535</v>
      </c>
      <c r="J43" s="1">
        <v>1535</v>
      </c>
      <c r="K43" s="1">
        <v>1535</v>
      </c>
      <c r="L43" s="1">
        <v>1535</v>
      </c>
      <c r="M43" s="1">
        <v>1535</v>
      </c>
      <c r="N43" s="1">
        <v>1535</v>
      </c>
      <c r="O43" s="1">
        <v>1531</v>
      </c>
      <c r="P43" s="1" t="s">
        <v>59</v>
      </c>
      <c r="Q43" s="1">
        <v>1519</v>
      </c>
      <c r="S43" s="8">
        <f t="shared" si="14"/>
        <v>1</v>
      </c>
      <c r="T43" s="8">
        <f t="shared" si="15"/>
        <v>1</v>
      </c>
      <c r="U43" s="8">
        <f t="shared" si="16"/>
        <v>1</v>
      </c>
      <c r="V43" s="8">
        <f t="shared" si="17"/>
        <v>1</v>
      </c>
      <c r="W43" s="8">
        <f t="shared" si="18"/>
        <v>1</v>
      </c>
      <c r="X43" s="8">
        <f t="shared" si="19"/>
        <v>1</v>
      </c>
      <c r="Y43" s="8">
        <f t="shared" si="20"/>
        <v>1</v>
      </c>
      <c r="Z43" s="8">
        <f t="shared" si="21"/>
        <v>1</v>
      </c>
      <c r="AA43" s="8">
        <f t="shared" si="22"/>
        <v>1</v>
      </c>
      <c r="AB43" s="8">
        <f t="shared" si="23"/>
        <v>1</v>
      </c>
      <c r="AC43" s="8">
        <f t="shared" si="25"/>
        <v>1</v>
      </c>
      <c r="AD43" s="8">
        <f t="shared" si="26"/>
        <v>0.99739413680781763</v>
      </c>
      <c r="AE43" s="8" t="s">
        <v>116</v>
      </c>
      <c r="AF43" s="8">
        <f t="shared" si="27"/>
        <v>0.98957654723127031</v>
      </c>
    </row>
    <row r="44" spans="1:32" x14ac:dyDescent="0.35">
      <c r="A44">
        <v>288</v>
      </c>
      <c r="B44" t="s">
        <v>76</v>
      </c>
      <c r="C44">
        <v>1552</v>
      </c>
      <c r="D44" s="1">
        <v>1552</v>
      </c>
      <c r="E44" s="1">
        <v>1552</v>
      </c>
      <c r="F44" s="1">
        <v>1552</v>
      </c>
      <c r="G44" s="1">
        <v>1552</v>
      </c>
      <c r="H44" s="1">
        <v>1552</v>
      </c>
      <c r="I44" s="1">
        <v>1552</v>
      </c>
      <c r="J44" s="1">
        <v>1552</v>
      </c>
      <c r="K44" s="1">
        <v>1552</v>
      </c>
      <c r="L44" s="1">
        <v>1552</v>
      </c>
      <c r="M44" s="1">
        <v>1552</v>
      </c>
      <c r="N44" s="1">
        <v>1552</v>
      </c>
      <c r="O44" s="1">
        <v>1552</v>
      </c>
      <c r="P44" s="1">
        <v>1552</v>
      </c>
      <c r="Q44" s="1">
        <v>1552</v>
      </c>
      <c r="S44" s="8">
        <f t="shared" si="14"/>
        <v>1</v>
      </c>
      <c r="T44" s="8">
        <f t="shared" si="15"/>
        <v>1</v>
      </c>
      <c r="U44" s="8">
        <f t="shared" si="16"/>
        <v>1</v>
      </c>
      <c r="V44" s="8">
        <f t="shared" si="17"/>
        <v>1</v>
      </c>
      <c r="W44" s="8">
        <f t="shared" si="18"/>
        <v>1</v>
      </c>
      <c r="X44" s="8">
        <f t="shared" si="19"/>
        <v>1</v>
      </c>
      <c r="Y44" s="8">
        <f t="shared" si="20"/>
        <v>1</v>
      </c>
      <c r="Z44" s="8">
        <f t="shared" si="21"/>
        <v>1</v>
      </c>
      <c r="AA44" s="8">
        <f t="shared" si="22"/>
        <v>1</v>
      </c>
      <c r="AB44" s="8">
        <f t="shared" si="23"/>
        <v>1</v>
      </c>
      <c r="AC44" s="8">
        <f t="shared" si="25"/>
        <v>1</v>
      </c>
      <c r="AD44" s="8">
        <f t="shared" si="26"/>
        <v>1</v>
      </c>
      <c r="AE44" s="8">
        <f>P44/$C44</f>
        <v>1</v>
      </c>
      <c r="AF44" s="8">
        <f t="shared" si="27"/>
        <v>1</v>
      </c>
    </row>
    <row r="45" spans="1:32" x14ac:dyDescent="0.35">
      <c r="A45">
        <v>792</v>
      </c>
      <c r="B45" t="s">
        <v>109</v>
      </c>
      <c r="C45">
        <v>1605</v>
      </c>
      <c r="D45" s="1">
        <v>1601</v>
      </c>
      <c r="E45" s="1">
        <v>1601</v>
      </c>
      <c r="F45" s="1">
        <v>1601</v>
      </c>
      <c r="G45" s="1">
        <v>1600</v>
      </c>
      <c r="H45" s="1">
        <v>1602</v>
      </c>
      <c r="I45" s="1">
        <v>1602</v>
      </c>
      <c r="J45" s="1">
        <v>1600</v>
      </c>
      <c r="K45" s="1">
        <v>1600</v>
      </c>
      <c r="L45" s="1">
        <v>1599</v>
      </c>
      <c r="M45" s="1">
        <v>1599</v>
      </c>
      <c r="N45" s="1">
        <v>1261</v>
      </c>
      <c r="O45" s="1">
        <v>1592</v>
      </c>
      <c r="P45" s="1">
        <v>1542</v>
      </c>
      <c r="Q45" s="1">
        <v>1591</v>
      </c>
      <c r="S45" s="8">
        <f t="shared" si="14"/>
        <v>0.99750778816199381</v>
      </c>
      <c r="T45" s="8">
        <f t="shared" si="15"/>
        <v>0.99750778816199381</v>
      </c>
      <c r="U45" s="8">
        <f t="shared" si="16"/>
        <v>0.99750778816199381</v>
      </c>
      <c r="V45" s="8">
        <f t="shared" si="17"/>
        <v>0.99688473520249221</v>
      </c>
      <c r="W45" s="8">
        <f t="shared" si="18"/>
        <v>0.9981308411214953</v>
      </c>
      <c r="X45" s="8">
        <f t="shared" si="19"/>
        <v>0.9981308411214953</v>
      </c>
      <c r="Y45" s="8">
        <f t="shared" si="20"/>
        <v>0.99688473520249221</v>
      </c>
      <c r="Z45" s="8">
        <f t="shared" si="21"/>
        <v>0.99688473520249221</v>
      </c>
      <c r="AA45" s="8">
        <f t="shared" si="22"/>
        <v>0.99626168224299061</v>
      </c>
      <c r="AB45" s="8">
        <f t="shared" si="23"/>
        <v>0.99626168224299061</v>
      </c>
      <c r="AC45" s="8">
        <f t="shared" si="25"/>
        <v>0.7856697819314642</v>
      </c>
      <c r="AD45" s="8">
        <f t="shared" si="26"/>
        <v>0.99190031152647973</v>
      </c>
      <c r="AE45" s="8">
        <f>P45/$C45</f>
        <v>0.96074766355140184</v>
      </c>
      <c r="AF45" s="8">
        <f t="shared" si="27"/>
        <v>0.99127725856697824</v>
      </c>
    </row>
    <row r="46" spans="1:32" x14ac:dyDescent="0.35">
      <c r="A46">
        <v>566</v>
      </c>
      <c r="B46" t="s">
        <v>92</v>
      </c>
      <c r="C46">
        <v>1759</v>
      </c>
      <c r="D46" s="1">
        <v>1759</v>
      </c>
      <c r="E46" s="1">
        <v>1759</v>
      </c>
      <c r="F46" s="1">
        <v>1759</v>
      </c>
      <c r="G46" s="1">
        <v>1759</v>
      </c>
      <c r="H46" s="1">
        <v>1759</v>
      </c>
      <c r="I46" s="1">
        <v>1759</v>
      </c>
      <c r="J46" s="1">
        <v>1759</v>
      </c>
      <c r="K46" s="1">
        <v>1759</v>
      </c>
      <c r="L46" s="1">
        <v>1759</v>
      </c>
      <c r="M46" s="1">
        <v>1759</v>
      </c>
      <c r="N46" s="1">
        <v>1759</v>
      </c>
      <c r="O46" s="1">
        <v>1759</v>
      </c>
      <c r="P46" s="1">
        <v>1759</v>
      </c>
      <c r="Q46" s="1">
        <v>1759</v>
      </c>
      <c r="S46" s="8">
        <f t="shared" si="14"/>
        <v>1</v>
      </c>
      <c r="T46" s="8">
        <f t="shared" si="15"/>
        <v>1</v>
      </c>
      <c r="U46" s="8">
        <f t="shared" si="16"/>
        <v>1</v>
      </c>
      <c r="V46" s="8">
        <f t="shared" si="17"/>
        <v>1</v>
      </c>
      <c r="W46" s="8">
        <f t="shared" si="18"/>
        <v>1</v>
      </c>
      <c r="X46" s="8">
        <f t="shared" si="19"/>
        <v>1</v>
      </c>
      <c r="Y46" s="8">
        <f t="shared" si="20"/>
        <v>1</v>
      </c>
      <c r="Z46" s="8">
        <f t="shared" si="21"/>
        <v>1</v>
      </c>
      <c r="AA46" s="8">
        <f t="shared" si="22"/>
        <v>1</v>
      </c>
      <c r="AB46" s="8">
        <f t="shared" si="23"/>
        <v>1</v>
      </c>
      <c r="AC46" s="8">
        <f t="shared" si="25"/>
        <v>1</v>
      </c>
      <c r="AD46" s="8">
        <f t="shared" si="26"/>
        <v>1</v>
      </c>
      <c r="AE46" s="8">
        <f>P46/$C46</f>
        <v>1</v>
      </c>
      <c r="AF46" s="8">
        <f t="shared" si="27"/>
        <v>1</v>
      </c>
    </row>
    <row r="47" spans="1:32" x14ac:dyDescent="0.35">
      <c r="A47">
        <v>528</v>
      </c>
      <c r="B47" t="s">
        <v>90</v>
      </c>
      <c r="C47">
        <v>1902</v>
      </c>
      <c r="D47" s="1">
        <v>1899</v>
      </c>
      <c r="E47" s="1">
        <v>1899</v>
      </c>
      <c r="F47" s="1">
        <v>1899</v>
      </c>
      <c r="G47" s="1">
        <v>1899</v>
      </c>
      <c r="H47" s="1">
        <v>1899</v>
      </c>
      <c r="I47" s="1">
        <v>1899</v>
      </c>
      <c r="J47" s="1">
        <v>1899</v>
      </c>
      <c r="K47" s="1">
        <v>1899</v>
      </c>
      <c r="L47" s="1">
        <v>1899</v>
      </c>
      <c r="M47" s="1">
        <v>1899</v>
      </c>
      <c r="N47" s="1">
        <v>1171</v>
      </c>
      <c r="O47" s="1">
        <v>1894</v>
      </c>
      <c r="P47" s="1">
        <v>1894</v>
      </c>
      <c r="Q47" s="1">
        <v>1779</v>
      </c>
      <c r="S47" s="8">
        <f t="shared" si="14"/>
        <v>0.99842271293375395</v>
      </c>
      <c r="T47" s="8">
        <f t="shared" si="15"/>
        <v>0.99842271293375395</v>
      </c>
      <c r="U47" s="8">
        <f t="shared" si="16"/>
        <v>0.99842271293375395</v>
      </c>
      <c r="V47" s="8">
        <f t="shared" si="17"/>
        <v>0.99842271293375395</v>
      </c>
      <c r="W47" s="8">
        <f t="shared" si="18"/>
        <v>0.99842271293375395</v>
      </c>
      <c r="X47" s="8">
        <f t="shared" si="19"/>
        <v>0.99842271293375395</v>
      </c>
      <c r="Y47" s="8">
        <f t="shared" si="20"/>
        <v>0.99842271293375395</v>
      </c>
      <c r="Z47" s="8">
        <f t="shared" si="21"/>
        <v>0.99842271293375395</v>
      </c>
      <c r="AA47" s="8">
        <f t="shared" si="22"/>
        <v>0.99842271293375395</v>
      </c>
      <c r="AB47" s="8">
        <f t="shared" si="23"/>
        <v>0.99842271293375395</v>
      </c>
      <c r="AC47" s="8">
        <f t="shared" si="25"/>
        <v>0.61566771819137744</v>
      </c>
      <c r="AD47" s="8">
        <f t="shared" si="26"/>
        <v>0.99579390115667721</v>
      </c>
      <c r="AE47" s="8">
        <f>P47/$C47</f>
        <v>0.99579390115667721</v>
      </c>
      <c r="AF47" s="8">
        <f t="shared" si="27"/>
        <v>0.93533123028391163</v>
      </c>
    </row>
    <row r="48" spans="1:32" x14ac:dyDescent="0.35">
      <c r="A48">
        <v>702</v>
      </c>
      <c r="B48" t="s">
        <v>100</v>
      </c>
      <c r="C48">
        <v>1972</v>
      </c>
      <c r="D48" s="1">
        <v>1972</v>
      </c>
      <c r="E48" s="1">
        <v>1972</v>
      </c>
      <c r="F48" s="1">
        <v>1972</v>
      </c>
      <c r="G48" s="1">
        <v>1972</v>
      </c>
      <c r="H48" s="1">
        <v>1972</v>
      </c>
      <c r="I48" s="1">
        <v>1971</v>
      </c>
      <c r="J48" s="1">
        <v>1972</v>
      </c>
      <c r="K48" s="1">
        <v>1972</v>
      </c>
      <c r="L48" s="1">
        <v>1972</v>
      </c>
      <c r="M48" s="1">
        <v>1972</v>
      </c>
      <c r="N48" s="1">
        <v>1970</v>
      </c>
      <c r="O48" s="1">
        <v>1970</v>
      </c>
      <c r="P48" s="1" t="s">
        <v>59</v>
      </c>
      <c r="Q48" s="1">
        <v>1969</v>
      </c>
      <c r="S48" s="8">
        <f t="shared" si="14"/>
        <v>1</v>
      </c>
      <c r="T48" s="8">
        <f t="shared" si="15"/>
        <v>1</v>
      </c>
      <c r="U48" s="8">
        <f t="shared" si="16"/>
        <v>1</v>
      </c>
      <c r="V48" s="8">
        <f t="shared" si="17"/>
        <v>1</v>
      </c>
      <c r="W48" s="8">
        <f t="shared" si="18"/>
        <v>1</v>
      </c>
      <c r="X48" s="8">
        <f t="shared" si="19"/>
        <v>0.99949290060851925</v>
      </c>
      <c r="Y48" s="8">
        <f t="shared" si="20"/>
        <v>1</v>
      </c>
      <c r="Z48" s="8">
        <f t="shared" si="21"/>
        <v>1</v>
      </c>
      <c r="AA48" s="8">
        <f t="shared" si="22"/>
        <v>1</v>
      </c>
      <c r="AB48" s="8">
        <f t="shared" si="23"/>
        <v>1</v>
      </c>
      <c r="AC48" s="8">
        <f t="shared" si="25"/>
        <v>0.9989858012170385</v>
      </c>
      <c r="AD48" s="8">
        <f t="shared" si="26"/>
        <v>0.9989858012170385</v>
      </c>
      <c r="AE48" s="8" t="s">
        <v>116</v>
      </c>
      <c r="AF48" s="8">
        <f t="shared" si="27"/>
        <v>0.99847870182555776</v>
      </c>
    </row>
    <row r="49" spans="1:32" x14ac:dyDescent="0.35">
      <c r="A49">
        <v>484</v>
      </c>
      <c r="B49" t="s">
        <v>88</v>
      </c>
      <c r="C49">
        <v>2000</v>
      </c>
      <c r="D49" s="1">
        <v>2000</v>
      </c>
      <c r="E49" s="1">
        <v>2000</v>
      </c>
      <c r="F49" s="1">
        <v>2000</v>
      </c>
      <c r="G49" s="1">
        <v>2000</v>
      </c>
      <c r="H49" s="1">
        <v>2000</v>
      </c>
      <c r="I49" s="1">
        <v>2000</v>
      </c>
      <c r="J49" s="1">
        <v>2000</v>
      </c>
      <c r="K49" s="1">
        <v>2000</v>
      </c>
      <c r="L49" s="1">
        <v>2000</v>
      </c>
      <c r="M49" s="1">
        <v>2000</v>
      </c>
      <c r="N49" s="1">
        <v>2000</v>
      </c>
      <c r="O49" s="1">
        <v>2000</v>
      </c>
      <c r="P49" s="1">
        <v>1987</v>
      </c>
      <c r="Q49" s="1">
        <v>1959</v>
      </c>
      <c r="S49" s="8">
        <f t="shared" si="14"/>
        <v>1</v>
      </c>
      <c r="T49" s="8">
        <f t="shared" si="15"/>
        <v>1</v>
      </c>
      <c r="U49" s="8">
        <f t="shared" si="16"/>
        <v>1</v>
      </c>
      <c r="V49" s="8">
        <f t="shared" si="17"/>
        <v>1</v>
      </c>
      <c r="W49" s="8">
        <f t="shared" si="18"/>
        <v>1</v>
      </c>
      <c r="X49" s="8">
        <f t="shared" si="19"/>
        <v>1</v>
      </c>
      <c r="Y49" s="8">
        <f t="shared" si="20"/>
        <v>1</v>
      </c>
      <c r="Z49" s="8">
        <f t="shared" si="21"/>
        <v>1</v>
      </c>
      <c r="AA49" s="8">
        <f t="shared" si="22"/>
        <v>1</v>
      </c>
      <c r="AB49" s="8">
        <f t="shared" si="23"/>
        <v>1</v>
      </c>
      <c r="AC49" s="8">
        <f t="shared" si="25"/>
        <v>1</v>
      </c>
      <c r="AD49" s="8">
        <f t="shared" si="26"/>
        <v>1</v>
      </c>
      <c r="AE49" s="8">
        <f t="shared" ref="AE49:AE57" si="28">P49/$C49</f>
        <v>0.99350000000000005</v>
      </c>
      <c r="AF49" s="8">
        <f t="shared" si="27"/>
        <v>0.97950000000000004</v>
      </c>
    </row>
    <row r="50" spans="1:32" x14ac:dyDescent="0.35">
      <c r="A50">
        <v>276</v>
      </c>
      <c r="B50" t="s">
        <v>75</v>
      </c>
      <c r="C50">
        <v>2046</v>
      </c>
      <c r="D50" s="1">
        <v>2044</v>
      </c>
      <c r="E50" s="1">
        <v>2045</v>
      </c>
      <c r="F50" s="1">
        <v>2045</v>
      </c>
      <c r="G50" s="1">
        <v>2041</v>
      </c>
      <c r="H50" s="1">
        <v>2046</v>
      </c>
      <c r="I50" s="1">
        <v>2044</v>
      </c>
      <c r="J50" s="1">
        <v>2034</v>
      </c>
      <c r="K50" s="1">
        <v>2045</v>
      </c>
      <c r="L50" s="1">
        <v>2044</v>
      </c>
      <c r="M50" s="1">
        <v>2044</v>
      </c>
      <c r="N50" s="1" t="s">
        <v>59</v>
      </c>
      <c r="O50" s="1">
        <v>2046</v>
      </c>
      <c r="P50" s="1">
        <v>2030</v>
      </c>
      <c r="Q50" s="1">
        <v>1978</v>
      </c>
      <c r="S50" s="8">
        <f t="shared" si="14"/>
        <v>0.99902248289345064</v>
      </c>
      <c r="T50" s="8">
        <f t="shared" si="15"/>
        <v>0.99951124144672532</v>
      </c>
      <c r="U50" s="8">
        <f t="shared" si="16"/>
        <v>0.99951124144672532</v>
      </c>
      <c r="V50" s="8">
        <f t="shared" si="17"/>
        <v>0.99755620723362659</v>
      </c>
      <c r="W50" s="8">
        <f t="shared" si="18"/>
        <v>1</v>
      </c>
      <c r="X50" s="8">
        <f t="shared" si="19"/>
        <v>0.99902248289345064</v>
      </c>
      <c r="Y50" s="8">
        <f t="shared" si="20"/>
        <v>0.99413489736070382</v>
      </c>
      <c r="Z50" s="8">
        <f t="shared" si="21"/>
        <v>0.99951124144672532</v>
      </c>
      <c r="AA50" s="8">
        <f t="shared" si="22"/>
        <v>0.99902248289345064</v>
      </c>
      <c r="AB50" s="8">
        <f t="shared" si="23"/>
        <v>0.99902248289345064</v>
      </c>
      <c r="AC50" s="8" t="s">
        <v>116</v>
      </c>
      <c r="AD50" s="8">
        <f t="shared" si="26"/>
        <v>1</v>
      </c>
      <c r="AE50" s="8">
        <f t="shared" si="28"/>
        <v>0.99217986314760509</v>
      </c>
      <c r="AF50" s="8">
        <f t="shared" si="27"/>
        <v>0.96676441837732163</v>
      </c>
    </row>
    <row r="51" spans="1:32" x14ac:dyDescent="0.35">
      <c r="A51">
        <v>434</v>
      </c>
      <c r="B51" t="s">
        <v>115</v>
      </c>
      <c r="C51">
        <v>2131</v>
      </c>
      <c r="D51" s="1">
        <v>2023</v>
      </c>
      <c r="E51" s="1">
        <v>2058</v>
      </c>
      <c r="F51" s="1">
        <v>2046</v>
      </c>
      <c r="G51" s="1">
        <v>2044</v>
      </c>
      <c r="H51" s="1">
        <v>2055</v>
      </c>
      <c r="I51" s="1">
        <v>2051</v>
      </c>
      <c r="J51" s="1">
        <v>2042</v>
      </c>
      <c r="K51" s="1">
        <v>2060</v>
      </c>
      <c r="L51" s="1">
        <v>2044</v>
      </c>
      <c r="M51" s="1">
        <v>2038</v>
      </c>
      <c r="N51" s="1">
        <v>2006</v>
      </c>
      <c r="O51" s="1">
        <v>2037</v>
      </c>
      <c r="P51" s="1">
        <v>1933</v>
      </c>
      <c r="Q51" s="1">
        <v>1950</v>
      </c>
      <c r="S51" s="8">
        <f t="shared" si="14"/>
        <v>0.94931956827780384</v>
      </c>
      <c r="T51" s="8">
        <f t="shared" si="15"/>
        <v>0.96574378226184887</v>
      </c>
      <c r="U51" s="8">
        <f t="shared" si="16"/>
        <v>0.96011262318160484</v>
      </c>
      <c r="V51" s="8">
        <f t="shared" si="17"/>
        <v>0.95917409666823084</v>
      </c>
      <c r="W51" s="8">
        <f t="shared" si="18"/>
        <v>0.96433599249178792</v>
      </c>
      <c r="X51" s="8">
        <f t="shared" si="19"/>
        <v>0.96245893946503991</v>
      </c>
      <c r="Y51" s="8">
        <f t="shared" si="20"/>
        <v>0.95823557015485683</v>
      </c>
      <c r="Z51" s="8">
        <f t="shared" si="21"/>
        <v>0.96668230877522288</v>
      </c>
      <c r="AA51" s="8">
        <f t="shared" si="22"/>
        <v>0.95917409666823084</v>
      </c>
      <c r="AB51" s="8">
        <f t="shared" si="23"/>
        <v>0.95635851712810882</v>
      </c>
      <c r="AC51" s="8">
        <f t="shared" ref="AC51:AC57" si="29">N51/$C51</f>
        <v>0.94134209291412485</v>
      </c>
      <c r="AD51" s="8">
        <f t="shared" si="26"/>
        <v>0.95588925387142187</v>
      </c>
      <c r="AE51" s="8">
        <f t="shared" si="28"/>
        <v>0.90708587517597372</v>
      </c>
      <c r="AF51" s="8">
        <f t="shared" si="27"/>
        <v>0.91506335053965271</v>
      </c>
    </row>
    <row r="52" spans="1:32" x14ac:dyDescent="0.35">
      <c r="A52">
        <v>840</v>
      </c>
      <c r="B52" t="s">
        <v>111</v>
      </c>
      <c r="C52">
        <v>2232</v>
      </c>
      <c r="D52" s="1">
        <v>2210</v>
      </c>
      <c r="E52" s="1">
        <v>2193</v>
      </c>
      <c r="F52" s="1">
        <v>2198</v>
      </c>
      <c r="G52" s="1">
        <v>2194</v>
      </c>
      <c r="H52" s="1">
        <v>2198</v>
      </c>
      <c r="I52" s="1">
        <v>2190</v>
      </c>
      <c r="J52" s="1">
        <v>2196</v>
      </c>
      <c r="K52" s="1">
        <v>2193</v>
      </c>
      <c r="L52" s="1">
        <v>2185</v>
      </c>
      <c r="M52" s="1">
        <v>2189</v>
      </c>
      <c r="N52" s="1">
        <v>2164</v>
      </c>
      <c r="O52" s="1">
        <v>2202</v>
      </c>
      <c r="P52" s="1">
        <v>2204</v>
      </c>
      <c r="Q52" s="1">
        <v>2159</v>
      </c>
      <c r="S52" s="8">
        <f t="shared" si="14"/>
        <v>0.99014336917562729</v>
      </c>
      <c r="T52" s="8">
        <f t="shared" si="15"/>
        <v>0.98252688172043012</v>
      </c>
      <c r="U52" s="8">
        <f t="shared" si="16"/>
        <v>0.98476702508960579</v>
      </c>
      <c r="V52" s="8">
        <f t="shared" si="17"/>
        <v>0.98297491039426521</v>
      </c>
      <c r="W52" s="8">
        <f t="shared" si="18"/>
        <v>0.98476702508960579</v>
      </c>
      <c r="X52" s="8">
        <f t="shared" si="19"/>
        <v>0.98118279569892475</v>
      </c>
      <c r="Y52" s="8">
        <f t="shared" si="20"/>
        <v>0.9838709677419355</v>
      </c>
      <c r="Z52" s="8">
        <f t="shared" si="21"/>
        <v>0.98252688172043012</v>
      </c>
      <c r="AA52" s="8">
        <f t="shared" si="22"/>
        <v>0.97894265232974909</v>
      </c>
      <c r="AB52" s="8">
        <f t="shared" si="23"/>
        <v>0.98073476702508966</v>
      </c>
      <c r="AC52" s="8">
        <f t="shared" si="29"/>
        <v>0.96953405017921146</v>
      </c>
      <c r="AD52" s="8">
        <f t="shared" si="26"/>
        <v>0.98655913978494625</v>
      </c>
      <c r="AE52" s="8">
        <f t="shared" si="28"/>
        <v>0.98745519713261654</v>
      </c>
      <c r="AF52" s="8">
        <f t="shared" si="27"/>
        <v>0.9672939068100358</v>
      </c>
    </row>
    <row r="53" spans="1:32" x14ac:dyDescent="0.35">
      <c r="A53">
        <v>156</v>
      </c>
      <c r="B53" t="s">
        <v>67</v>
      </c>
      <c r="C53">
        <v>2300</v>
      </c>
      <c r="D53" s="1">
        <v>2278</v>
      </c>
      <c r="E53" s="1">
        <v>2300</v>
      </c>
      <c r="F53" s="1">
        <v>2297</v>
      </c>
      <c r="G53" s="1">
        <v>2298</v>
      </c>
      <c r="H53" s="1">
        <v>2297</v>
      </c>
      <c r="I53" s="1">
        <v>2299</v>
      </c>
      <c r="J53" s="1">
        <v>2297</v>
      </c>
      <c r="K53" s="1">
        <v>2298</v>
      </c>
      <c r="L53" s="1">
        <v>2299</v>
      </c>
      <c r="M53" s="1">
        <v>2297</v>
      </c>
      <c r="N53" s="1">
        <v>2136</v>
      </c>
      <c r="O53" s="1">
        <v>2251</v>
      </c>
      <c r="P53" s="1">
        <v>2187</v>
      </c>
      <c r="Q53" s="1">
        <v>1854</v>
      </c>
      <c r="S53" s="8">
        <f t="shared" si="14"/>
        <v>0.99043478260869566</v>
      </c>
      <c r="T53" s="8">
        <f t="shared" si="15"/>
        <v>1</v>
      </c>
      <c r="U53" s="8">
        <f t="shared" si="16"/>
        <v>0.9986956521739131</v>
      </c>
      <c r="V53" s="8">
        <f t="shared" si="17"/>
        <v>0.99913043478260866</v>
      </c>
      <c r="W53" s="8">
        <f t="shared" si="18"/>
        <v>0.9986956521739131</v>
      </c>
      <c r="X53" s="8">
        <f t="shared" si="19"/>
        <v>0.99956521739130433</v>
      </c>
      <c r="Y53" s="8">
        <f t="shared" si="20"/>
        <v>0.9986956521739131</v>
      </c>
      <c r="Z53" s="8">
        <f t="shared" si="21"/>
        <v>0.99913043478260866</v>
      </c>
      <c r="AA53" s="8">
        <f t="shared" si="22"/>
        <v>0.99956521739130433</v>
      </c>
      <c r="AB53" s="8">
        <f t="shared" si="23"/>
        <v>0.9986956521739131</v>
      </c>
      <c r="AC53" s="8">
        <f t="shared" si="29"/>
        <v>0.92869565217391303</v>
      </c>
      <c r="AD53" s="8">
        <f t="shared" si="26"/>
        <v>0.97869565217391308</v>
      </c>
      <c r="AE53" s="8">
        <f t="shared" si="28"/>
        <v>0.9508695652173913</v>
      </c>
      <c r="AF53" s="8">
        <f t="shared" si="27"/>
        <v>0.80608695652173912</v>
      </c>
    </row>
    <row r="54" spans="1:32" x14ac:dyDescent="0.35">
      <c r="A54">
        <v>392</v>
      </c>
      <c r="B54" t="s">
        <v>80</v>
      </c>
      <c r="C54">
        <v>2443</v>
      </c>
      <c r="D54" s="1">
        <v>2419</v>
      </c>
      <c r="E54" s="1">
        <v>2415</v>
      </c>
      <c r="F54" s="1">
        <v>2406</v>
      </c>
      <c r="G54" s="1">
        <v>2406</v>
      </c>
      <c r="H54" s="1">
        <v>2408</v>
      </c>
      <c r="I54" s="1">
        <v>2406</v>
      </c>
      <c r="J54" s="1">
        <v>2407</v>
      </c>
      <c r="K54" s="1">
        <v>2407</v>
      </c>
      <c r="L54" s="1">
        <v>2409</v>
      </c>
      <c r="M54" s="1">
        <v>2406</v>
      </c>
      <c r="N54" s="1">
        <v>2408</v>
      </c>
      <c r="O54" s="1">
        <v>2316</v>
      </c>
      <c r="P54" s="1">
        <v>2026</v>
      </c>
      <c r="Q54" s="1">
        <v>2000</v>
      </c>
      <c r="S54" s="8">
        <f t="shared" si="14"/>
        <v>0.99017601309864922</v>
      </c>
      <c r="T54" s="8">
        <f t="shared" si="15"/>
        <v>0.98853868194842409</v>
      </c>
      <c r="U54" s="8">
        <f t="shared" si="16"/>
        <v>0.98485468686041755</v>
      </c>
      <c r="V54" s="8">
        <f t="shared" si="17"/>
        <v>0.98485468686041755</v>
      </c>
      <c r="W54" s="8">
        <f t="shared" si="18"/>
        <v>0.98567335243553011</v>
      </c>
      <c r="X54" s="8">
        <f t="shared" si="19"/>
        <v>0.98485468686041755</v>
      </c>
      <c r="Y54" s="8">
        <f t="shared" si="20"/>
        <v>0.98526401964797383</v>
      </c>
      <c r="Z54" s="8">
        <f t="shared" si="21"/>
        <v>0.98526401964797383</v>
      </c>
      <c r="AA54" s="8">
        <f t="shared" si="22"/>
        <v>0.9860826852230864</v>
      </c>
      <c r="AB54" s="8">
        <f t="shared" si="23"/>
        <v>0.98485468686041755</v>
      </c>
      <c r="AC54" s="8">
        <f t="shared" si="29"/>
        <v>0.98567335243553011</v>
      </c>
      <c r="AD54" s="8">
        <f t="shared" si="26"/>
        <v>0.94801473598035202</v>
      </c>
      <c r="AE54" s="8">
        <f t="shared" si="28"/>
        <v>0.82930822758902989</v>
      </c>
      <c r="AF54" s="8">
        <f t="shared" si="27"/>
        <v>0.81866557511256655</v>
      </c>
    </row>
    <row r="55" spans="1:32" x14ac:dyDescent="0.35">
      <c r="A55">
        <v>643</v>
      </c>
      <c r="B55" t="s">
        <v>98</v>
      </c>
      <c r="C55">
        <v>2500</v>
      </c>
      <c r="D55" s="1">
        <v>2483</v>
      </c>
      <c r="E55" s="1">
        <v>2485</v>
      </c>
      <c r="F55" s="1">
        <v>2485</v>
      </c>
      <c r="G55" s="1">
        <v>2478</v>
      </c>
      <c r="H55" s="1">
        <v>2484</v>
      </c>
      <c r="I55" s="1">
        <v>2482</v>
      </c>
      <c r="J55" s="1">
        <v>2475</v>
      </c>
      <c r="K55" s="1">
        <v>2478</v>
      </c>
      <c r="L55" s="1">
        <v>2479</v>
      </c>
      <c r="M55" s="1">
        <v>2482</v>
      </c>
      <c r="N55" s="1">
        <v>2474</v>
      </c>
      <c r="O55" s="1">
        <v>2487</v>
      </c>
      <c r="P55" s="1">
        <v>2463</v>
      </c>
      <c r="Q55" s="1">
        <v>2244</v>
      </c>
      <c r="S55" s="8">
        <f t="shared" si="14"/>
        <v>0.99319999999999997</v>
      </c>
      <c r="T55" s="8">
        <f t="shared" si="15"/>
        <v>0.99399999999999999</v>
      </c>
      <c r="U55" s="8">
        <f t="shared" si="16"/>
        <v>0.99399999999999999</v>
      </c>
      <c r="V55" s="8">
        <f t="shared" si="17"/>
        <v>0.99119999999999997</v>
      </c>
      <c r="W55" s="8">
        <f t="shared" si="18"/>
        <v>0.99360000000000004</v>
      </c>
      <c r="X55" s="8">
        <f t="shared" si="19"/>
        <v>0.99280000000000002</v>
      </c>
      <c r="Y55" s="8">
        <f t="shared" si="20"/>
        <v>0.99</v>
      </c>
      <c r="Z55" s="8">
        <f t="shared" si="21"/>
        <v>0.99119999999999997</v>
      </c>
      <c r="AA55" s="8">
        <f t="shared" si="22"/>
        <v>0.99160000000000004</v>
      </c>
      <c r="AB55" s="8">
        <f t="shared" si="23"/>
        <v>0.99280000000000002</v>
      </c>
      <c r="AC55" s="8">
        <f t="shared" si="29"/>
        <v>0.98960000000000004</v>
      </c>
      <c r="AD55" s="8">
        <f t="shared" si="26"/>
        <v>0.99480000000000002</v>
      </c>
      <c r="AE55" s="8">
        <f t="shared" si="28"/>
        <v>0.98519999999999996</v>
      </c>
      <c r="AF55" s="8">
        <f t="shared" si="27"/>
        <v>0.89759999999999995</v>
      </c>
    </row>
    <row r="56" spans="1:32" x14ac:dyDescent="0.35">
      <c r="A56">
        <v>710</v>
      </c>
      <c r="B56" t="s">
        <v>102</v>
      </c>
      <c r="C56">
        <v>3531</v>
      </c>
      <c r="D56" s="1">
        <v>3531</v>
      </c>
      <c r="E56" s="1">
        <v>3531</v>
      </c>
      <c r="F56" s="1">
        <v>3531</v>
      </c>
      <c r="G56" s="1">
        <v>3531</v>
      </c>
      <c r="H56" s="1">
        <v>3531</v>
      </c>
      <c r="I56" s="1">
        <v>3531</v>
      </c>
      <c r="J56" s="1">
        <v>3531</v>
      </c>
      <c r="K56" s="1">
        <v>3531</v>
      </c>
      <c r="L56" s="1">
        <v>3531</v>
      </c>
      <c r="M56" s="1">
        <v>3531</v>
      </c>
      <c r="N56" s="1">
        <v>3531</v>
      </c>
      <c r="O56" s="1">
        <v>3425</v>
      </c>
      <c r="P56" s="1">
        <v>3189</v>
      </c>
      <c r="Q56" s="1">
        <v>3427</v>
      </c>
      <c r="S56" s="8">
        <f t="shared" si="14"/>
        <v>1</v>
      </c>
      <c r="T56" s="8">
        <f t="shared" si="15"/>
        <v>1</v>
      </c>
      <c r="U56" s="8">
        <f t="shared" si="16"/>
        <v>1</v>
      </c>
      <c r="V56" s="8">
        <f t="shared" si="17"/>
        <v>1</v>
      </c>
      <c r="W56" s="8">
        <f t="shared" si="18"/>
        <v>1</v>
      </c>
      <c r="X56" s="8">
        <f t="shared" si="19"/>
        <v>1</v>
      </c>
      <c r="Y56" s="8">
        <f t="shared" si="20"/>
        <v>1</v>
      </c>
      <c r="Z56" s="8">
        <f t="shared" si="21"/>
        <v>1</v>
      </c>
      <c r="AA56" s="8">
        <f t="shared" si="22"/>
        <v>1</v>
      </c>
      <c r="AB56" s="8">
        <f t="shared" si="23"/>
        <v>1</v>
      </c>
      <c r="AC56" s="8">
        <f t="shared" si="29"/>
        <v>1</v>
      </c>
      <c r="AD56" s="8">
        <f t="shared" si="26"/>
        <v>0.96998017558765226</v>
      </c>
      <c r="AE56" s="8">
        <f t="shared" si="28"/>
        <v>0.90314358538657602</v>
      </c>
      <c r="AF56" s="8">
        <f t="shared" si="27"/>
        <v>0.97054658736901722</v>
      </c>
    </row>
    <row r="57" spans="1:32" x14ac:dyDescent="0.35">
      <c r="A57">
        <v>356</v>
      </c>
      <c r="B57" t="s">
        <v>78</v>
      </c>
      <c r="C57">
        <v>5659</v>
      </c>
      <c r="D57" s="1">
        <v>5501</v>
      </c>
      <c r="E57" s="1">
        <v>5473</v>
      </c>
      <c r="F57" s="1">
        <v>5458</v>
      </c>
      <c r="G57" s="1">
        <v>5454</v>
      </c>
      <c r="H57" s="1">
        <v>5502</v>
      </c>
      <c r="I57" s="1">
        <v>5434</v>
      </c>
      <c r="J57" s="1">
        <v>5395</v>
      </c>
      <c r="K57" s="1">
        <v>5386</v>
      </c>
      <c r="L57" s="1">
        <v>5366</v>
      </c>
      <c r="M57" s="1">
        <v>5402</v>
      </c>
      <c r="N57" s="1">
        <v>5314</v>
      </c>
      <c r="O57" s="1">
        <v>5356</v>
      </c>
      <c r="P57" s="1">
        <v>4680</v>
      </c>
      <c r="Q57" s="1">
        <v>5169</v>
      </c>
      <c r="S57" s="8">
        <f t="shared" si="14"/>
        <v>0.97207987276904051</v>
      </c>
      <c r="T57" s="8">
        <f t="shared" si="15"/>
        <v>0.96713200212051598</v>
      </c>
      <c r="U57" s="8">
        <f t="shared" si="16"/>
        <v>0.96448135713023497</v>
      </c>
      <c r="V57" s="8">
        <f t="shared" si="17"/>
        <v>0.96377451846616013</v>
      </c>
      <c r="W57" s="8">
        <f t="shared" si="18"/>
        <v>0.97225658243505919</v>
      </c>
      <c r="X57" s="8">
        <f t="shared" si="19"/>
        <v>0.9602403251457855</v>
      </c>
      <c r="Y57" s="8">
        <f t="shared" si="20"/>
        <v>0.95334864817105491</v>
      </c>
      <c r="Z57" s="8">
        <f t="shared" si="21"/>
        <v>0.95175826117688633</v>
      </c>
      <c r="AA57" s="8">
        <f t="shared" si="22"/>
        <v>0.9482240678565117</v>
      </c>
      <c r="AB57" s="8">
        <f t="shared" si="23"/>
        <v>0.95458561583318613</v>
      </c>
      <c r="AC57" s="8">
        <f t="shared" si="29"/>
        <v>0.93903516522353769</v>
      </c>
      <c r="AD57" s="8">
        <f t="shared" si="26"/>
        <v>0.94645697119632444</v>
      </c>
      <c r="AE57" s="8">
        <f t="shared" si="28"/>
        <v>0.82700123696766215</v>
      </c>
      <c r="AF57" s="8">
        <f t="shared" si="27"/>
        <v>0.91341226365082173</v>
      </c>
    </row>
  </sheetData>
  <sortState xmlns:xlrd2="http://schemas.microsoft.com/office/spreadsheetml/2017/richdata2" ref="A2:AF57">
    <sortCondition ref="C2:C57"/>
  </sortState>
  <conditionalFormatting sqref="D2:Q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AF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7"/>
  <sheetViews>
    <sheetView zoomScaleNormal="100" workbookViewId="0">
      <selection activeCell="D9" sqref="D9"/>
    </sheetView>
  </sheetViews>
  <sheetFormatPr defaultRowHeight="14.5" x14ac:dyDescent="0.35"/>
  <cols>
    <col min="1" max="1" width="12.6328125" bestFit="1" customWidth="1"/>
    <col min="2" max="2" width="20.54296875" customWidth="1"/>
    <col min="3" max="3" width="4.81640625" bestFit="1" customWidth="1"/>
    <col min="4" max="10" width="5" bestFit="1" customWidth="1"/>
    <col min="12" max="18" width="5.26953125" bestFit="1" customWidth="1"/>
  </cols>
  <sheetData>
    <row r="1" spans="1:18" x14ac:dyDescent="0.35">
      <c r="A1" s="6" t="s">
        <v>0</v>
      </c>
      <c r="B1" s="6" t="s">
        <v>1</v>
      </c>
      <c r="C1" s="6" t="s">
        <v>2</v>
      </c>
      <c r="D1" s="6" t="s">
        <v>48</v>
      </c>
      <c r="E1" s="6" t="s">
        <v>49</v>
      </c>
      <c r="F1" s="6" t="s">
        <v>50</v>
      </c>
      <c r="G1" s="6" t="s">
        <v>51</v>
      </c>
      <c r="H1" s="6" t="s">
        <v>52</v>
      </c>
      <c r="I1" s="6" t="s">
        <v>53</v>
      </c>
      <c r="J1" s="6" t="s">
        <v>57</v>
      </c>
      <c r="L1" s="6" t="s">
        <v>48</v>
      </c>
      <c r="M1" s="6" t="s">
        <v>49</v>
      </c>
      <c r="N1" s="6" t="s">
        <v>50</v>
      </c>
      <c r="O1" s="6" t="s">
        <v>51</v>
      </c>
      <c r="P1" s="6" t="s">
        <v>52</v>
      </c>
      <c r="Q1" s="6" t="s">
        <v>53</v>
      </c>
      <c r="R1" s="6" t="s">
        <v>57</v>
      </c>
    </row>
    <row r="2" spans="1:18" x14ac:dyDescent="0.35">
      <c r="A2">
        <v>554</v>
      </c>
      <c r="B2" t="s">
        <v>91</v>
      </c>
      <c r="C2">
        <v>841</v>
      </c>
      <c r="D2">
        <v>823</v>
      </c>
      <c r="E2">
        <v>824</v>
      </c>
      <c r="F2">
        <v>817</v>
      </c>
      <c r="G2">
        <v>818</v>
      </c>
      <c r="H2">
        <v>812</v>
      </c>
      <c r="I2">
        <v>815</v>
      </c>
      <c r="J2">
        <v>824</v>
      </c>
      <c r="L2" s="8">
        <f>D2/$C2</f>
        <v>0.9785969084423306</v>
      </c>
      <c r="M2" s="8">
        <f t="shared" ref="M2:R2" si="0">E2/$C2</f>
        <v>0.97978596908442328</v>
      </c>
      <c r="N2" s="8">
        <f t="shared" si="0"/>
        <v>0.9714625445897741</v>
      </c>
      <c r="O2" s="8">
        <f t="shared" si="0"/>
        <v>0.97265160523186678</v>
      </c>
      <c r="P2" s="8">
        <f t="shared" si="0"/>
        <v>0.96551724137931039</v>
      </c>
      <c r="Q2" s="8">
        <f t="shared" si="0"/>
        <v>0.96908442330558864</v>
      </c>
      <c r="R2" s="8">
        <f t="shared" si="0"/>
        <v>0.97978596908442328</v>
      </c>
    </row>
    <row r="3" spans="1:18" x14ac:dyDescent="0.35">
      <c r="A3">
        <v>616</v>
      </c>
      <c r="B3" t="s">
        <v>96</v>
      </c>
      <c r="C3">
        <v>966</v>
      </c>
      <c r="D3">
        <v>922</v>
      </c>
      <c r="E3">
        <v>956</v>
      </c>
      <c r="F3">
        <v>953</v>
      </c>
      <c r="G3">
        <v>942</v>
      </c>
      <c r="H3">
        <v>931</v>
      </c>
      <c r="I3">
        <v>950</v>
      </c>
      <c r="J3">
        <v>949</v>
      </c>
      <c r="L3" s="8">
        <f t="shared" ref="L3:L57" si="1">D3/$C3</f>
        <v>0.95445134575569357</v>
      </c>
      <c r="M3" s="8">
        <f t="shared" ref="M3:M57" si="2">E3/$C3</f>
        <v>0.98964803312629401</v>
      </c>
      <c r="N3" s="8">
        <f t="shared" ref="N3:N57" si="3">F3/$C3</f>
        <v>0.98654244306418215</v>
      </c>
      <c r="O3" s="8">
        <f t="shared" ref="O3:O57" si="4">G3/$C3</f>
        <v>0.97515527950310554</v>
      </c>
      <c r="P3" s="8">
        <f t="shared" ref="P3:P49" si="5">H3/$C3</f>
        <v>0.96376811594202894</v>
      </c>
      <c r="Q3" s="8">
        <f t="shared" ref="Q3:Q57" si="6">I3/$C3</f>
        <v>0.9834368530020704</v>
      </c>
      <c r="R3" s="8">
        <f t="shared" ref="R3:R57" si="7">J3/$C3</f>
        <v>0.98240165631469978</v>
      </c>
    </row>
    <row r="4" spans="1:18" x14ac:dyDescent="0.35">
      <c r="A4">
        <v>780</v>
      </c>
      <c r="B4" t="s">
        <v>107</v>
      </c>
      <c r="C4">
        <v>999</v>
      </c>
      <c r="D4">
        <v>985</v>
      </c>
      <c r="E4">
        <v>986</v>
      </c>
      <c r="F4">
        <v>989</v>
      </c>
      <c r="G4">
        <v>980</v>
      </c>
      <c r="H4">
        <v>985</v>
      </c>
      <c r="I4">
        <v>992</v>
      </c>
      <c r="J4">
        <v>994</v>
      </c>
      <c r="L4" s="8">
        <f t="shared" si="1"/>
        <v>0.98598598598598597</v>
      </c>
      <c r="M4" s="8">
        <f t="shared" si="2"/>
        <v>0.98698698698698695</v>
      </c>
      <c r="N4" s="8">
        <f t="shared" si="3"/>
        <v>0.98998998998998999</v>
      </c>
      <c r="O4" s="8">
        <f t="shared" si="4"/>
        <v>0.98098098098098097</v>
      </c>
      <c r="P4" s="8">
        <f t="shared" si="5"/>
        <v>0.98598598598598597</v>
      </c>
      <c r="Q4" s="8">
        <f t="shared" si="6"/>
        <v>0.99299299299299304</v>
      </c>
      <c r="R4" s="8">
        <f t="shared" si="7"/>
        <v>0.994994994994995</v>
      </c>
    </row>
    <row r="5" spans="1:18" x14ac:dyDescent="0.35">
      <c r="A5">
        <v>152</v>
      </c>
      <c r="B5" t="s">
        <v>66</v>
      </c>
      <c r="C5">
        <v>1000</v>
      </c>
      <c r="D5">
        <v>976</v>
      </c>
      <c r="E5">
        <v>989</v>
      </c>
      <c r="F5">
        <v>976</v>
      </c>
      <c r="G5">
        <v>985</v>
      </c>
      <c r="H5">
        <v>975</v>
      </c>
      <c r="I5">
        <v>969</v>
      </c>
      <c r="J5">
        <v>980</v>
      </c>
      <c r="L5" s="8">
        <f t="shared" si="1"/>
        <v>0.97599999999999998</v>
      </c>
      <c r="M5" s="8">
        <f t="shared" si="2"/>
        <v>0.98899999999999999</v>
      </c>
      <c r="N5" s="8">
        <f t="shared" si="3"/>
        <v>0.97599999999999998</v>
      </c>
      <c r="O5" s="8">
        <f t="shared" si="4"/>
        <v>0.98499999999999999</v>
      </c>
      <c r="P5" s="8">
        <f t="shared" si="5"/>
        <v>0.97499999999999998</v>
      </c>
      <c r="Q5" s="8">
        <f t="shared" si="6"/>
        <v>0.96899999999999997</v>
      </c>
      <c r="R5" s="8">
        <f t="shared" si="7"/>
        <v>0.98</v>
      </c>
    </row>
    <row r="6" spans="1:18" x14ac:dyDescent="0.35">
      <c r="A6">
        <v>196</v>
      </c>
      <c r="B6" t="s">
        <v>70</v>
      </c>
      <c r="C6">
        <v>1000</v>
      </c>
      <c r="D6">
        <v>988</v>
      </c>
      <c r="E6">
        <v>999</v>
      </c>
      <c r="F6">
        <v>997</v>
      </c>
      <c r="G6">
        <v>992</v>
      </c>
      <c r="H6">
        <v>992</v>
      </c>
      <c r="I6">
        <v>995</v>
      </c>
      <c r="J6">
        <v>996</v>
      </c>
      <c r="L6" s="8">
        <f t="shared" si="1"/>
        <v>0.98799999999999999</v>
      </c>
      <c r="M6" s="8">
        <f t="shared" si="2"/>
        <v>0.999</v>
      </c>
      <c r="N6" s="8">
        <f t="shared" si="3"/>
        <v>0.997</v>
      </c>
      <c r="O6" s="8">
        <f t="shared" si="4"/>
        <v>0.99199999999999999</v>
      </c>
      <c r="P6" s="8">
        <f t="shared" si="5"/>
        <v>0.99199999999999999</v>
      </c>
      <c r="Q6" s="8">
        <f t="shared" si="6"/>
        <v>0.995</v>
      </c>
      <c r="R6" s="8">
        <f t="shared" si="7"/>
        <v>0.996</v>
      </c>
    </row>
    <row r="7" spans="1:18" x14ac:dyDescent="0.35">
      <c r="A7">
        <v>275</v>
      </c>
      <c r="B7" t="s">
        <v>74</v>
      </c>
      <c r="C7">
        <v>1000</v>
      </c>
      <c r="D7">
        <v>973</v>
      </c>
      <c r="E7">
        <v>996</v>
      </c>
      <c r="F7">
        <v>990</v>
      </c>
      <c r="G7">
        <v>990</v>
      </c>
      <c r="H7">
        <v>986</v>
      </c>
      <c r="I7">
        <v>993</v>
      </c>
      <c r="J7">
        <v>994</v>
      </c>
      <c r="L7" s="8">
        <f t="shared" si="1"/>
        <v>0.97299999999999998</v>
      </c>
      <c r="M7" s="8">
        <f t="shared" si="2"/>
        <v>0.996</v>
      </c>
      <c r="N7" s="8">
        <f t="shared" si="3"/>
        <v>0.99</v>
      </c>
      <c r="O7" s="8">
        <f t="shared" si="4"/>
        <v>0.99</v>
      </c>
      <c r="P7" s="8">
        <f t="shared" si="5"/>
        <v>0.98599999999999999</v>
      </c>
      <c r="Q7" s="8">
        <f t="shared" si="6"/>
        <v>0.99299999999999999</v>
      </c>
      <c r="R7" s="8">
        <f t="shared" si="7"/>
        <v>0.99399999999999999</v>
      </c>
    </row>
    <row r="8" spans="1:18" x14ac:dyDescent="0.35">
      <c r="A8">
        <v>344</v>
      </c>
      <c r="B8" t="s">
        <v>77</v>
      </c>
      <c r="C8">
        <v>1000</v>
      </c>
      <c r="D8">
        <v>999</v>
      </c>
      <c r="E8">
        <v>996</v>
      </c>
      <c r="F8">
        <v>998</v>
      </c>
      <c r="G8">
        <v>995</v>
      </c>
      <c r="H8">
        <v>995</v>
      </c>
      <c r="I8">
        <v>997</v>
      </c>
      <c r="J8">
        <v>997</v>
      </c>
      <c r="L8" s="8">
        <f t="shared" si="1"/>
        <v>0.999</v>
      </c>
      <c r="M8" s="8">
        <f t="shared" si="2"/>
        <v>0.996</v>
      </c>
      <c r="N8" s="8">
        <f t="shared" si="3"/>
        <v>0.998</v>
      </c>
      <c r="O8" s="8">
        <f t="shared" si="4"/>
        <v>0.995</v>
      </c>
      <c r="P8" s="8">
        <f t="shared" si="5"/>
        <v>0.995</v>
      </c>
      <c r="Q8" s="8">
        <f t="shared" si="6"/>
        <v>0.997</v>
      </c>
      <c r="R8" s="8">
        <f t="shared" si="7"/>
        <v>0.997</v>
      </c>
    </row>
    <row r="9" spans="1:18" x14ac:dyDescent="0.35">
      <c r="A9">
        <v>858</v>
      </c>
      <c r="B9" t="s">
        <v>112</v>
      </c>
      <c r="C9">
        <v>1000</v>
      </c>
      <c r="D9">
        <v>970</v>
      </c>
      <c r="E9">
        <v>988</v>
      </c>
      <c r="F9">
        <v>982</v>
      </c>
      <c r="G9">
        <v>980</v>
      </c>
      <c r="H9">
        <v>991</v>
      </c>
      <c r="I9">
        <v>980</v>
      </c>
      <c r="J9">
        <v>997</v>
      </c>
      <c r="L9" s="8">
        <f t="shared" si="1"/>
        <v>0.97</v>
      </c>
      <c r="M9" s="8">
        <f t="shared" si="2"/>
        <v>0.98799999999999999</v>
      </c>
      <c r="N9" s="8">
        <f t="shared" si="3"/>
        <v>0.98199999999999998</v>
      </c>
      <c r="O9" s="8">
        <f t="shared" si="4"/>
        <v>0.98</v>
      </c>
      <c r="P9" s="8">
        <f t="shared" si="5"/>
        <v>0.99099999999999999</v>
      </c>
      <c r="Q9" s="8">
        <f t="shared" si="6"/>
        <v>0.98</v>
      </c>
      <c r="R9" s="8">
        <f t="shared" si="7"/>
        <v>0.997</v>
      </c>
    </row>
    <row r="10" spans="1:18" x14ac:dyDescent="0.35">
      <c r="A10">
        <v>887</v>
      </c>
      <c r="B10" t="s">
        <v>114</v>
      </c>
      <c r="C10">
        <v>1000</v>
      </c>
      <c r="D10">
        <v>868</v>
      </c>
      <c r="E10">
        <v>974</v>
      </c>
      <c r="F10">
        <v>940</v>
      </c>
      <c r="G10">
        <v>917</v>
      </c>
      <c r="H10">
        <v>859</v>
      </c>
      <c r="I10">
        <v>960</v>
      </c>
      <c r="J10">
        <v>985</v>
      </c>
      <c r="L10" s="8">
        <f t="shared" si="1"/>
        <v>0.86799999999999999</v>
      </c>
      <c r="M10" s="8">
        <f t="shared" si="2"/>
        <v>0.97399999999999998</v>
      </c>
      <c r="N10" s="8">
        <f t="shared" si="3"/>
        <v>0.94</v>
      </c>
      <c r="O10" s="8">
        <f t="shared" si="4"/>
        <v>0.91700000000000004</v>
      </c>
      <c r="P10" s="8">
        <f t="shared" si="5"/>
        <v>0.85899999999999999</v>
      </c>
      <c r="Q10" s="8">
        <f t="shared" si="6"/>
        <v>0.96</v>
      </c>
      <c r="R10" s="8">
        <f t="shared" si="7"/>
        <v>0.98499999999999999</v>
      </c>
    </row>
    <row r="11" spans="1:18" x14ac:dyDescent="0.35">
      <c r="A11">
        <v>31</v>
      </c>
      <c r="B11" t="s">
        <v>60</v>
      </c>
      <c r="C11">
        <v>1002</v>
      </c>
      <c r="D11">
        <v>1002</v>
      </c>
      <c r="E11">
        <v>1002</v>
      </c>
      <c r="F11">
        <v>1002</v>
      </c>
      <c r="G11">
        <v>1002</v>
      </c>
      <c r="H11">
        <v>1002</v>
      </c>
      <c r="I11">
        <v>1002</v>
      </c>
      <c r="J11">
        <v>1002</v>
      </c>
      <c r="L11" s="8">
        <f t="shared" si="1"/>
        <v>1</v>
      </c>
      <c r="M11" s="8">
        <f t="shared" si="2"/>
        <v>1</v>
      </c>
      <c r="N11" s="8">
        <f t="shared" si="3"/>
        <v>1</v>
      </c>
      <c r="O11" s="8">
        <f t="shared" si="4"/>
        <v>1</v>
      </c>
      <c r="P11" s="8">
        <f t="shared" si="5"/>
        <v>1</v>
      </c>
      <c r="Q11" s="8">
        <f t="shared" si="6"/>
        <v>1</v>
      </c>
      <c r="R11" s="8">
        <f t="shared" si="7"/>
        <v>1</v>
      </c>
    </row>
    <row r="12" spans="1:18" x14ac:dyDescent="0.35">
      <c r="A12">
        <v>32</v>
      </c>
      <c r="B12" t="s">
        <v>61</v>
      </c>
      <c r="C12">
        <v>1030</v>
      </c>
      <c r="D12">
        <v>998</v>
      </c>
      <c r="E12">
        <v>1007</v>
      </c>
      <c r="F12">
        <v>1011</v>
      </c>
      <c r="G12">
        <v>1005</v>
      </c>
      <c r="H12">
        <v>1013</v>
      </c>
      <c r="I12">
        <v>1011</v>
      </c>
      <c r="J12">
        <v>1015</v>
      </c>
      <c r="L12" s="8">
        <f t="shared" si="1"/>
        <v>0.96893203883495149</v>
      </c>
      <c r="M12" s="8">
        <f t="shared" si="2"/>
        <v>0.97766990291262135</v>
      </c>
      <c r="N12" s="8">
        <f t="shared" si="3"/>
        <v>0.98155339805825248</v>
      </c>
      <c r="O12" s="8">
        <f t="shared" si="4"/>
        <v>0.97572815533980584</v>
      </c>
      <c r="P12" s="8">
        <f t="shared" si="5"/>
        <v>0.98349514563106799</v>
      </c>
      <c r="Q12" s="8">
        <f t="shared" si="6"/>
        <v>0.98155339805825248</v>
      </c>
      <c r="R12" s="8">
        <f t="shared" si="7"/>
        <v>0.9854368932038835</v>
      </c>
    </row>
    <row r="13" spans="1:18" x14ac:dyDescent="0.35">
      <c r="A13">
        <v>705</v>
      </c>
      <c r="B13" t="s">
        <v>101</v>
      </c>
      <c r="C13">
        <v>1069</v>
      </c>
      <c r="D13">
        <v>1037</v>
      </c>
      <c r="E13">
        <v>1058</v>
      </c>
      <c r="F13">
        <v>1049</v>
      </c>
      <c r="G13">
        <v>1047</v>
      </c>
      <c r="H13">
        <v>1058</v>
      </c>
      <c r="I13">
        <v>1054</v>
      </c>
      <c r="J13">
        <v>1048</v>
      </c>
      <c r="L13" s="8">
        <f t="shared" si="1"/>
        <v>0.97006548175865293</v>
      </c>
      <c r="M13" s="8">
        <f t="shared" si="2"/>
        <v>0.9897100093545369</v>
      </c>
      <c r="N13" s="8">
        <f t="shared" si="3"/>
        <v>0.98129092609915813</v>
      </c>
      <c r="O13" s="8">
        <f t="shared" si="4"/>
        <v>0.97942001870907391</v>
      </c>
      <c r="P13" s="8">
        <f t="shared" si="5"/>
        <v>0.9897100093545369</v>
      </c>
      <c r="Q13" s="8">
        <f t="shared" si="6"/>
        <v>0.98596819457436857</v>
      </c>
      <c r="R13" s="8">
        <f t="shared" si="7"/>
        <v>0.98035547240411602</v>
      </c>
    </row>
    <row r="14" spans="1:18" x14ac:dyDescent="0.35">
      <c r="A14">
        <v>51</v>
      </c>
      <c r="B14" t="s">
        <v>63</v>
      </c>
      <c r="C14">
        <v>1100</v>
      </c>
      <c r="D14">
        <v>1091</v>
      </c>
      <c r="E14">
        <v>1097</v>
      </c>
      <c r="F14">
        <v>1095</v>
      </c>
      <c r="G14">
        <v>1093</v>
      </c>
      <c r="H14">
        <v>1089</v>
      </c>
      <c r="I14">
        <v>1092</v>
      </c>
      <c r="J14">
        <v>1095</v>
      </c>
      <c r="L14" s="8">
        <f t="shared" si="1"/>
        <v>0.99181818181818182</v>
      </c>
      <c r="M14" s="8">
        <f t="shared" si="2"/>
        <v>0.99727272727272731</v>
      </c>
      <c r="N14" s="8">
        <f t="shared" si="3"/>
        <v>0.99545454545454548</v>
      </c>
      <c r="O14" s="8">
        <f t="shared" si="4"/>
        <v>0.99363636363636365</v>
      </c>
      <c r="P14" s="8">
        <f t="shared" si="5"/>
        <v>0.99</v>
      </c>
      <c r="Q14" s="8">
        <f t="shared" si="6"/>
        <v>0.99272727272727268</v>
      </c>
      <c r="R14" s="8">
        <f t="shared" si="7"/>
        <v>0.99545454545454548</v>
      </c>
    </row>
    <row r="15" spans="1:18" x14ac:dyDescent="0.35">
      <c r="A15">
        <v>724</v>
      </c>
      <c r="B15" t="s">
        <v>104</v>
      </c>
      <c r="C15">
        <v>1189</v>
      </c>
      <c r="D15">
        <v>1163</v>
      </c>
      <c r="E15">
        <v>1178</v>
      </c>
      <c r="F15">
        <v>1178</v>
      </c>
      <c r="G15">
        <v>1176</v>
      </c>
      <c r="H15">
        <v>1175</v>
      </c>
      <c r="I15">
        <v>1171</v>
      </c>
      <c r="J15">
        <v>1179</v>
      </c>
      <c r="L15" s="8">
        <f t="shared" si="1"/>
        <v>0.97813288477712368</v>
      </c>
      <c r="M15" s="8">
        <f t="shared" si="2"/>
        <v>0.99074852817493697</v>
      </c>
      <c r="N15" s="8">
        <f t="shared" si="3"/>
        <v>0.99074852817493697</v>
      </c>
      <c r="O15" s="8">
        <f t="shared" si="4"/>
        <v>0.98906644238856178</v>
      </c>
      <c r="P15" s="8">
        <f t="shared" si="5"/>
        <v>0.98822539949537425</v>
      </c>
      <c r="Q15" s="8">
        <f t="shared" si="6"/>
        <v>0.98486122792262409</v>
      </c>
      <c r="R15" s="8">
        <f t="shared" si="7"/>
        <v>0.99158957106812451</v>
      </c>
    </row>
    <row r="16" spans="1:18" x14ac:dyDescent="0.35">
      <c r="A16">
        <v>12</v>
      </c>
      <c r="B16" t="s">
        <v>58</v>
      </c>
      <c r="C16">
        <v>1200</v>
      </c>
      <c r="D16">
        <v>1067</v>
      </c>
      <c r="E16">
        <v>1135</v>
      </c>
      <c r="F16">
        <v>1139</v>
      </c>
      <c r="G16">
        <v>1120</v>
      </c>
      <c r="H16">
        <v>1096</v>
      </c>
      <c r="I16">
        <v>1126</v>
      </c>
      <c r="J16">
        <v>1139</v>
      </c>
      <c r="L16" s="8">
        <f t="shared" si="1"/>
        <v>0.88916666666666666</v>
      </c>
      <c r="M16" s="8">
        <f t="shared" si="2"/>
        <v>0.9458333333333333</v>
      </c>
      <c r="N16" s="8">
        <f t="shared" si="3"/>
        <v>0.94916666666666671</v>
      </c>
      <c r="O16" s="8">
        <f t="shared" si="4"/>
        <v>0.93333333333333335</v>
      </c>
      <c r="P16" s="8">
        <f t="shared" si="5"/>
        <v>0.91333333333333333</v>
      </c>
      <c r="Q16" s="8">
        <f t="shared" si="6"/>
        <v>0.93833333333333335</v>
      </c>
      <c r="R16" s="8">
        <f t="shared" si="7"/>
        <v>0.94916666666666671</v>
      </c>
    </row>
    <row r="17" spans="1:18" x14ac:dyDescent="0.35">
      <c r="A17">
        <v>368</v>
      </c>
      <c r="B17" t="s">
        <v>79</v>
      </c>
      <c r="C17">
        <v>1200</v>
      </c>
      <c r="D17">
        <v>1181</v>
      </c>
      <c r="E17">
        <v>1195</v>
      </c>
      <c r="F17">
        <v>1195</v>
      </c>
      <c r="G17">
        <v>1177</v>
      </c>
      <c r="H17">
        <v>1161</v>
      </c>
      <c r="I17">
        <v>1195</v>
      </c>
      <c r="J17">
        <v>1197</v>
      </c>
      <c r="L17" s="8">
        <f t="shared" si="1"/>
        <v>0.98416666666666663</v>
      </c>
      <c r="M17" s="8">
        <f t="shared" si="2"/>
        <v>0.99583333333333335</v>
      </c>
      <c r="N17" s="8">
        <f t="shared" si="3"/>
        <v>0.99583333333333335</v>
      </c>
      <c r="O17" s="8">
        <f t="shared" si="4"/>
        <v>0.98083333333333333</v>
      </c>
      <c r="P17" s="8">
        <f t="shared" si="5"/>
        <v>0.96750000000000003</v>
      </c>
      <c r="Q17" s="8">
        <f t="shared" si="6"/>
        <v>0.99583333333333335</v>
      </c>
      <c r="R17" s="8">
        <f t="shared" si="7"/>
        <v>0.99750000000000005</v>
      </c>
    </row>
    <row r="18" spans="1:18" x14ac:dyDescent="0.35">
      <c r="A18">
        <v>400</v>
      </c>
      <c r="B18" t="s">
        <v>82</v>
      </c>
      <c r="C18">
        <v>1200</v>
      </c>
      <c r="D18">
        <v>1192</v>
      </c>
      <c r="E18">
        <v>1196</v>
      </c>
      <c r="F18">
        <v>1200</v>
      </c>
      <c r="G18">
        <v>1196</v>
      </c>
      <c r="H18">
        <v>1200</v>
      </c>
      <c r="I18">
        <v>1200</v>
      </c>
      <c r="J18">
        <v>1200</v>
      </c>
      <c r="L18" s="8">
        <f t="shared" si="1"/>
        <v>0.99333333333333329</v>
      </c>
      <c r="M18" s="8">
        <f t="shared" si="2"/>
        <v>0.9966666666666667</v>
      </c>
      <c r="N18" s="8">
        <f t="shared" si="3"/>
        <v>1</v>
      </c>
      <c r="O18" s="8">
        <f t="shared" si="4"/>
        <v>0.9966666666666667</v>
      </c>
      <c r="P18" s="8">
        <f t="shared" si="5"/>
        <v>1</v>
      </c>
      <c r="Q18" s="8">
        <f t="shared" si="6"/>
        <v>1</v>
      </c>
      <c r="R18" s="8">
        <f t="shared" si="7"/>
        <v>1</v>
      </c>
    </row>
    <row r="19" spans="1:18" x14ac:dyDescent="0.35">
      <c r="A19">
        <v>410</v>
      </c>
      <c r="B19" t="s">
        <v>83</v>
      </c>
      <c r="C19">
        <v>1200</v>
      </c>
      <c r="D19">
        <v>1192</v>
      </c>
      <c r="E19">
        <v>1191</v>
      </c>
      <c r="F19">
        <v>1198</v>
      </c>
      <c r="G19">
        <v>1197</v>
      </c>
      <c r="H19">
        <v>1196</v>
      </c>
      <c r="I19">
        <v>1196</v>
      </c>
      <c r="J19">
        <v>1198</v>
      </c>
      <c r="L19" s="8">
        <f t="shared" si="1"/>
        <v>0.99333333333333329</v>
      </c>
      <c r="M19" s="8">
        <f t="shared" si="2"/>
        <v>0.99250000000000005</v>
      </c>
      <c r="N19" s="8">
        <f t="shared" si="3"/>
        <v>0.99833333333333329</v>
      </c>
      <c r="O19" s="8">
        <f t="shared" si="4"/>
        <v>0.99750000000000005</v>
      </c>
      <c r="P19" s="8">
        <f t="shared" si="5"/>
        <v>0.9966666666666667</v>
      </c>
      <c r="Q19" s="8">
        <f t="shared" si="6"/>
        <v>0.9966666666666667</v>
      </c>
      <c r="R19" s="8">
        <f t="shared" si="7"/>
        <v>0.99833333333333329</v>
      </c>
    </row>
    <row r="20" spans="1:18" x14ac:dyDescent="0.35">
      <c r="A20">
        <v>422</v>
      </c>
      <c r="B20" t="s">
        <v>85</v>
      </c>
      <c r="C20">
        <v>1200</v>
      </c>
      <c r="D20">
        <v>1200</v>
      </c>
      <c r="E20">
        <v>1200</v>
      </c>
      <c r="F20">
        <v>1200</v>
      </c>
      <c r="G20">
        <v>1200</v>
      </c>
      <c r="H20">
        <v>1200</v>
      </c>
      <c r="I20">
        <v>1200</v>
      </c>
      <c r="J20">
        <v>1200</v>
      </c>
      <c r="L20" s="8">
        <f t="shared" si="1"/>
        <v>1</v>
      </c>
      <c r="M20" s="8">
        <f t="shared" si="2"/>
        <v>1</v>
      </c>
      <c r="N20" s="8">
        <f t="shared" si="3"/>
        <v>1</v>
      </c>
      <c r="O20" s="8">
        <f t="shared" si="4"/>
        <v>1</v>
      </c>
      <c r="P20" s="8">
        <f t="shared" si="5"/>
        <v>1</v>
      </c>
      <c r="Q20" s="8">
        <f t="shared" si="6"/>
        <v>1</v>
      </c>
      <c r="R20" s="8">
        <f t="shared" si="7"/>
        <v>1</v>
      </c>
    </row>
    <row r="21" spans="1:18" x14ac:dyDescent="0.35">
      <c r="A21">
        <v>504</v>
      </c>
      <c r="B21" t="s">
        <v>89</v>
      </c>
      <c r="C21">
        <v>1200</v>
      </c>
      <c r="D21">
        <v>1039</v>
      </c>
      <c r="E21">
        <v>1146</v>
      </c>
      <c r="F21">
        <v>1144</v>
      </c>
      <c r="G21">
        <v>1123</v>
      </c>
      <c r="H21">
        <v>1053</v>
      </c>
      <c r="I21">
        <v>1095</v>
      </c>
      <c r="J21">
        <v>1126</v>
      </c>
      <c r="L21" s="8">
        <f t="shared" si="1"/>
        <v>0.86583333333333334</v>
      </c>
      <c r="M21" s="8">
        <f t="shared" si="2"/>
        <v>0.95499999999999996</v>
      </c>
      <c r="N21" s="8">
        <f t="shared" si="3"/>
        <v>0.95333333333333337</v>
      </c>
      <c r="O21" s="8">
        <f t="shared" si="4"/>
        <v>0.93583333333333329</v>
      </c>
      <c r="P21" s="8">
        <f t="shared" si="5"/>
        <v>0.87749999999999995</v>
      </c>
      <c r="Q21" s="8">
        <f t="shared" si="6"/>
        <v>0.91249999999999998</v>
      </c>
      <c r="R21" s="8">
        <f t="shared" si="7"/>
        <v>0.93833333333333335</v>
      </c>
    </row>
    <row r="22" spans="1:18" x14ac:dyDescent="0.35">
      <c r="A22">
        <v>586</v>
      </c>
      <c r="B22" t="s">
        <v>93</v>
      </c>
      <c r="C22">
        <v>1200</v>
      </c>
      <c r="D22">
        <v>1200</v>
      </c>
      <c r="E22">
        <v>1200</v>
      </c>
      <c r="F22">
        <v>1200</v>
      </c>
      <c r="G22">
        <v>1200</v>
      </c>
      <c r="H22">
        <v>1200</v>
      </c>
      <c r="I22">
        <v>1200</v>
      </c>
      <c r="J22">
        <v>1200</v>
      </c>
      <c r="L22" s="8">
        <f t="shared" si="1"/>
        <v>1</v>
      </c>
      <c r="M22" s="8">
        <f t="shared" si="2"/>
        <v>1</v>
      </c>
      <c r="N22" s="8">
        <f t="shared" si="3"/>
        <v>1</v>
      </c>
      <c r="O22" s="8">
        <f t="shared" si="4"/>
        <v>1</v>
      </c>
      <c r="P22" s="8">
        <f t="shared" si="5"/>
        <v>1</v>
      </c>
      <c r="Q22" s="8">
        <f t="shared" si="6"/>
        <v>1</v>
      </c>
      <c r="R22" s="8">
        <f t="shared" si="7"/>
        <v>1</v>
      </c>
    </row>
    <row r="23" spans="1:18" x14ac:dyDescent="0.35">
      <c r="A23">
        <v>608</v>
      </c>
      <c r="B23" t="s">
        <v>95</v>
      </c>
      <c r="C23">
        <v>1200</v>
      </c>
      <c r="D23">
        <v>1200</v>
      </c>
      <c r="E23">
        <v>1200</v>
      </c>
      <c r="F23">
        <v>1199</v>
      </c>
      <c r="G23">
        <v>1200</v>
      </c>
      <c r="H23">
        <v>1196</v>
      </c>
      <c r="I23">
        <v>1200</v>
      </c>
      <c r="J23">
        <v>1200</v>
      </c>
      <c r="L23" s="8">
        <f t="shared" si="1"/>
        <v>1</v>
      </c>
      <c r="M23" s="8">
        <f t="shared" si="2"/>
        <v>1</v>
      </c>
      <c r="N23" s="8">
        <f t="shared" si="3"/>
        <v>0.99916666666666665</v>
      </c>
      <c r="O23" s="8">
        <f t="shared" si="4"/>
        <v>1</v>
      </c>
      <c r="P23" s="8">
        <f t="shared" si="5"/>
        <v>0.9966666666666667</v>
      </c>
      <c r="Q23" s="8">
        <f t="shared" si="6"/>
        <v>1</v>
      </c>
      <c r="R23" s="8">
        <f t="shared" si="7"/>
        <v>1</v>
      </c>
    </row>
    <row r="24" spans="1:18" x14ac:dyDescent="0.35">
      <c r="A24">
        <v>764</v>
      </c>
      <c r="B24" t="s">
        <v>106</v>
      </c>
      <c r="C24">
        <v>1200</v>
      </c>
      <c r="D24">
        <v>1178</v>
      </c>
      <c r="E24">
        <v>1175</v>
      </c>
      <c r="F24">
        <v>1195</v>
      </c>
      <c r="G24">
        <v>1185</v>
      </c>
      <c r="H24">
        <v>1191</v>
      </c>
      <c r="I24">
        <v>1181</v>
      </c>
      <c r="J24">
        <v>1195</v>
      </c>
      <c r="L24" s="8">
        <f t="shared" si="1"/>
        <v>0.98166666666666669</v>
      </c>
      <c r="M24" s="8">
        <f t="shared" si="2"/>
        <v>0.97916666666666663</v>
      </c>
      <c r="N24" s="8">
        <f t="shared" si="3"/>
        <v>0.99583333333333335</v>
      </c>
      <c r="O24" s="8">
        <f t="shared" si="4"/>
        <v>0.98750000000000004</v>
      </c>
      <c r="P24" s="8">
        <f t="shared" si="5"/>
        <v>0.99250000000000005</v>
      </c>
      <c r="Q24" s="8">
        <f t="shared" si="6"/>
        <v>0.98416666666666663</v>
      </c>
      <c r="R24" s="8">
        <f t="shared" si="7"/>
        <v>0.99583333333333335</v>
      </c>
    </row>
    <row r="25" spans="1:18" x14ac:dyDescent="0.35">
      <c r="A25">
        <v>218</v>
      </c>
      <c r="B25" t="s">
        <v>71</v>
      </c>
      <c r="C25">
        <v>1202</v>
      </c>
      <c r="D25">
        <v>1199</v>
      </c>
      <c r="E25">
        <v>1202</v>
      </c>
      <c r="F25">
        <v>1202</v>
      </c>
      <c r="G25">
        <v>1201</v>
      </c>
      <c r="H25">
        <v>1202</v>
      </c>
      <c r="I25">
        <v>1201</v>
      </c>
      <c r="J25">
        <v>1202</v>
      </c>
      <c r="L25" s="8">
        <f t="shared" si="1"/>
        <v>0.99750415973377704</v>
      </c>
      <c r="M25" s="8">
        <f t="shared" si="2"/>
        <v>1</v>
      </c>
      <c r="N25" s="8">
        <f t="shared" si="3"/>
        <v>1</v>
      </c>
      <c r="O25" s="8">
        <f t="shared" si="4"/>
        <v>0.99916805324459235</v>
      </c>
      <c r="P25" s="8">
        <f t="shared" si="5"/>
        <v>1</v>
      </c>
      <c r="Q25" s="8">
        <f t="shared" si="6"/>
        <v>0.99916805324459235</v>
      </c>
      <c r="R25" s="8">
        <f t="shared" si="7"/>
        <v>1</v>
      </c>
    </row>
    <row r="26" spans="1:18" x14ac:dyDescent="0.35">
      <c r="A26">
        <v>268</v>
      </c>
      <c r="B26" t="s">
        <v>73</v>
      </c>
      <c r="C26">
        <v>1202</v>
      </c>
      <c r="D26">
        <v>1197</v>
      </c>
      <c r="E26">
        <v>1201</v>
      </c>
      <c r="F26">
        <v>1201</v>
      </c>
      <c r="G26">
        <v>1200</v>
      </c>
      <c r="H26">
        <v>1198</v>
      </c>
      <c r="I26">
        <v>1199</v>
      </c>
      <c r="J26">
        <v>1201</v>
      </c>
      <c r="L26" s="8">
        <f t="shared" si="1"/>
        <v>0.99584026622296173</v>
      </c>
      <c r="M26" s="8">
        <f t="shared" si="2"/>
        <v>0.99916805324459235</v>
      </c>
      <c r="N26" s="8">
        <f t="shared" si="3"/>
        <v>0.99916805324459235</v>
      </c>
      <c r="O26" s="8">
        <f t="shared" si="4"/>
        <v>0.99833610648918469</v>
      </c>
      <c r="P26" s="8">
        <f t="shared" si="5"/>
        <v>0.99667221297836939</v>
      </c>
      <c r="Q26" s="8">
        <f t="shared" si="6"/>
        <v>0.99750415973377704</v>
      </c>
      <c r="R26" s="8">
        <f t="shared" si="7"/>
        <v>0.99916805324459235</v>
      </c>
    </row>
    <row r="27" spans="1:18" x14ac:dyDescent="0.35">
      <c r="A27">
        <v>788</v>
      </c>
      <c r="B27" t="s">
        <v>108</v>
      </c>
      <c r="C27">
        <v>1205</v>
      </c>
      <c r="D27">
        <v>1088</v>
      </c>
      <c r="E27">
        <v>1181</v>
      </c>
      <c r="F27">
        <v>1186</v>
      </c>
      <c r="G27">
        <v>1146</v>
      </c>
      <c r="H27">
        <v>1116</v>
      </c>
      <c r="I27">
        <v>1183</v>
      </c>
      <c r="J27">
        <v>1189</v>
      </c>
      <c r="L27" s="8">
        <f t="shared" si="1"/>
        <v>0.90290456431535271</v>
      </c>
      <c r="M27" s="8">
        <f t="shared" si="2"/>
        <v>0.98008298755186718</v>
      </c>
      <c r="N27" s="8">
        <f t="shared" si="3"/>
        <v>0.98423236514522816</v>
      </c>
      <c r="O27" s="8">
        <f t="shared" si="4"/>
        <v>0.9510373443983402</v>
      </c>
      <c r="P27" s="8">
        <f t="shared" si="5"/>
        <v>0.92614107883817431</v>
      </c>
      <c r="Q27" s="8">
        <f t="shared" si="6"/>
        <v>0.98174273858921157</v>
      </c>
      <c r="R27" s="8">
        <f t="shared" si="7"/>
        <v>0.98672199170124486</v>
      </c>
    </row>
    <row r="28" spans="1:18" x14ac:dyDescent="0.35">
      <c r="A28">
        <v>752</v>
      </c>
      <c r="B28" t="s">
        <v>105</v>
      </c>
      <c r="C28">
        <v>1206</v>
      </c>
      <c r="D28">
        <v>1139</v>
      </c>
      <c r="E28">
        <v>1178</v>
      </c>
      <c r="F28">
        <v>1180</v>
      </c>
      <c r="G28">
        <v>1179</v>
      </c>
      <c r="H28">
        <v>1171</v>
      </c>
      <c r="I28">
        <v>1177</v>
      </c>
      <c r="J28">
        <v>1182</v>
      </c>
      <c r="L28" s="8">
        <f t="shared" si="1"/>
        <v>0.94444444444444442</v>
      </c>
      <c r="M28" s="8">
        <f t="shared" si="2"/>
        <v>0.97678275290215588</v>
      </c>
      <c r="N28" s="8">
        <f t="shared" si="3"/>
        <v>0.97844112769485903</v>
      </c>
      <c r="O28" s="8">
        <f t="shared" si="4"/>
        <v>0.97761194029850751</v>
      </c>
      <c r="P28" s="8">
        <f t="shared" si="5"/>
        <v>0.97097844112769482</v>
      </c>
      <c r="Q28" s="8">
        <f t="shared" si="6"/>
        <v>0.97595356550580437</v>
      </c>
      <c r="R28" s="8">
        <f t="shared" si="7"/>
        <v>0.98009950248756217</v>
      </c>
    </row>
    <row r="29" spans="1:18" x14ac:dyDescent="0.35">
      <c r="A29">
        <v>604</v>
      </c>
      <c r="B29" t="s">
        <v>94</v>
      </c>
      <c r="C29">
        <v>1210</v>
      </c>
      <c r="D29">
        <v>1157</v>
      </c>
      <c r="E29">
        <v>1184</v>
      </c>
      <c r="F29">
        <v>1186</v>
      </c>
      <c r="G29">
        <v>1176</v>
      </c>
      <c r="H29">
        <v>1162</v>
      </c>
      <c r="I29">
        <v>1163</v>
      </c>
      <c r="J29">
        <v>1190</v>
      </c>
      <c r="L29" s="8">
        <f t="shared" si="1"/>
        <v>0.95619834710743801</v>
      </c>
      <c r="M29" s="8">
        <f t="shared" si="2"/>
        <v>0.97851239669421486</v>
      </c>
      <c r="N29" s="8">
        <f t="shared" si="3"/>
        <v>0.98016528925619839</v>
      </c>
      <c r="O29" s="8">
        <f t="shared" si="4"/>
        <v>0.97190082644628095</v>
      </c>
      <c r="P29" s="8">
        <f t="shared" si="5"/>
        <v>0.96033057851239667</v>
      </c>
      <c r="Q29" s="8">
        <f t="shared" si="6"/>
        <v>0.96115702479338838</v>
      </c>
      <c r="R29" s="8">
        <f t="shared" si="7"/>
        <v>0.98347107438016534</v>
      </c>
    </row>
    <row r="30" spans="1:18" x14ac:dyDescent="0.35">
      <c r="A30">
        <v>158</v>
      </c>
      <c r="B30" t="s">
        <v>68</v>
      </c>
      <c r="C30">
        <v>1238</v>
      </c>
      <c r="D30">
        <v>1157</v>
      </c>
      <c r="E30">
        <v>1204</v>
      </c>
      <c r="F30">
        <v>1192</v>
      </c>
      <c r="G30">
        <v>1191</v>
      </c>
      <c r="H30">
        <v>1193</v>
      </c>
      <c r="I30">
        <v>1193</v>
      </c>
      <c r="J30">
        <v>1194</v>
      </c>
      <c r="L30" s="8">
        <f t="shared" si="1"/>
        <v>0.93457189014539577</v>
      </c>
      <c r="M30" s="8">
        <f t="shared" si="2"/>
        <v>0.97253634894991925</v>
      </c>
      <c r="N30" s="8">
        <f t="shared" si="3"/>
        <v>0.96284329563812598</v>
      </c>
      <c r="O30" s="8">
        <f t="shared" si="4"/>
        <v>0.96203554119547663</v>
      </c>
      <c r="P30" s="8">
        <f t="shared" si="5"/>
        <v>0.96365105008077545</v>
      </c>
      <c r="Q30" s="8">
        <f t="shared" si="6"/>
        <v>0.96365105008077545</v>
      </c>
      <c r="R30" s="8">
        <f t="shared" si="7"/>
        <v>0.96445880452342492</v>
      </c>
    </row>
    <row r="31" spans="1:18" x14ac:dyDescent="0.35">
      <c r="A31">
        <v>458</v>
      </c>
      <c r="B31" t="s">
        <v>87</v>
      </c>
      <c r="C31">
        <v>1300</v>
      </c>
      <c r="D31">
        <v>1300</v>
      </c>
      <c r="E31">
        <v>1300</v>
      </c>
      <c r="F31">
        <v>1300</v>
      </c>
      <c r="G31">
        <v>1300</v>
      </c>
      <c r="H31">
        <v>1300</v>
      </c>
      <c r="I31">
        <v>1300</v>
      </c>
      <c r="J31">
        <v>1300</v>
      </c>
      <c r="L31" s="8">
        <f t="shared" si="1"/>
        <v>1</v>
      </c>
      <c r="M31" s="8">
        <f t="shared" si="2"/>
        <v>1</v>
      </c>
      <c r="N31" s="8">
        <f t="shared" si="3"/>
        <v>1</v>
      </c>
      <c r="O31" s="8">
        <f t="shared" si="4"/>
        <v>1</v>
      </c>
      <c r="P31" s="8">
        <f t="shared" si="5"/>
        <v>1</v>
      </c>
      <c r="Q31" s="8">
        <f t="shared" si="6"/>
        <v>1</v>
      </c>
      <c r="R31" s="8">
        <f t="shared" si="7"/>
        <v>1</v>
      </c>
    </row>
    <row r="32" spans="1:18" x14ac:dyDescent="0.35">
      <c r="A32">
        <v>36</v>
      </c>
      <c r="B32" t="s">
        <v>62</v>
      </c>
      <c r="C32">
        <v>1477</v>
      </c>
      <c r="D32">
        <v>1469</v>
      </c>
      <c r="E32">
        <v>1461</v>
      </c>
      <c r="F32">
        <v>1468</v>
      </c>
      <c r="G32">
        <v>1466</v>
      </c>
      <c r="H32">
        <v>1466</v>
      </c>
      <c r="I32">
        <v>1466</v>
      </c>
      <c r="J32">
        <v>1468</v>
      </c>
      <c r="L32" s="8">
        <f t="shared" si="1"/>
        <v>0.99458361543669604</v>
      </c>
      <c r="M32" s="8">
        <f t="shared" si="2"/>
        <v>0.98916723087339198</v>
      </c>
      <c r="N32" s="8">
        <f t="shared" si="3"/>
        <v>0.99390656736628302</v>
      </c>
      <c r="O32" s="8">
        <f t="shared" si="4"/>
        <v>0.99255247122545698</v>
      </c>
      <c r="P32" s="8">
        <f t="shared" si="5"/>
        <v>0.99255247122545698</v>
      </c>
      <c r="Q32" s="8">
        <f t="shared" si="6"/>
        <v>0.99255247122545698</v>
      </c>
      <c r="R32" s="8">
        <f t="shared" si="7"/>
        <v>0.99390656736628302</v>
      </c>
    </row>
    <row r="33" spans="1:18" x14ac:dyDescent="0.35">
      <c r="A33">
        <v>76</v>
      </c>
      <c r="B33" t="s">
        <v>64</v>
      </c>
      <c r="C33">
        <v>1486</v>
      </c>
      <c r="D33">
        <v>1472</v>
      </c>
      <c r="E33">
        <v>1481</v>
      </c>
      <c r="F33">
        <v>1481</v>
      </c>
      <c r="G33">
        <v>1465</v>
      </c>
      <c r="H33">
        <v>1464</v>
      </c>
      <c r="I33">
        <v>1477</v>
      </c>
      <c r="J33">
        <v>1481</v>
      </c>
      <c r="L33" s="8">
        <f t="shared" si="1"/>
        <v>0.99057873485868098</v>
      </c>
      <c r="M33" s="8">
        <f t="shared" si="2"/>
        <v>0.99663526244952894</v>
      </c>
      <c r="N33" s="8">
        <f t="shared" si="3"/>
        <v>0.99663526244952894</v>
      </c>
      <c r="O33" s="8">
        <f t="shared" si="4"/>
        <v>0.98586810228802157</v>
      </c>
      <c r="P33" s="8">
        <f t="shared" si="5"/>
        <v>0.9851951547779273</v>
      </c>
      <c r="Q33" s="8">
        <f t="shared" si="6"/>
        <v>0.99394347240915204</v>
      </c>
      <c r="R33" s="8">
        <f t="shared" si="7"/>
        <v>0.99663526244952894</v>
      </c>
    </row>
    <row r="34" spans="1:18" x14ac:dyDescent="0.35">
      <c r="A34">
        <v>398</v>
      </c>
      <c r="B34" t="s">
        <v>81</v>
      </c>
      <c r="C34">
        <v>1500</v>
      </c>
      <c r="D34">
        <v>1500</v>
      </c>
      <c r="E34">
        <v>1500</v>
      </c>
      <c r="F34">
        <v>1500</v>
      </c>
      <c r="G34">
        <v>1500</v>
      </c>
      <c r="H34">
        <v>1500</v>
      </c>
      <c r="I34">
        <v>1500</v>
      </c>
      <c r="J34">
        <v>1500</v>
      </c>
      <c r="L34" s="8">
        <f t="shared" si="1"/>
        <v>1</v>
      </c>
      <c r="M34" s="8">
        <f t="shared" si="2"/>
        <v>1</v>
      </c>
      <c r="N34" s="8">
        <f t="shared" si="3"/>
        <v>1</v>
      </c>
      <c r="O34" s="8">
        <f t="shared" si="4"/>
        <v>1</v>
      </c>
      <c r="P34" s="8">
        <f t="shared" si="5"/>
        <v>1</v>
      </c>
      <c r="Q34" s="8">
        <f t="shared" si="6"/>
        <v>1</v>
      </c>
      <c r="R34" s="8">
        <f t="shared" si="7"/>
        <v>1</v>
      </c>
    </row>
    <row r="35" spans="1:18" x14ac:dyDescent="0.35">
      <c r="A35">
        <v>417</v>
      </c>
      <c r="B35" t="s">
        <v>84</v>
      </c>
      <c r="C35">
        <v>1500</v>
      </c>
      <c r="D35">
        <v>1497</v>
      </c>
      <c r="E35">
        <v>1495</v>
      </c>
      <c r="F35">
        <v>1498</v>
      </c>
      <c r="G35">
        <v>1494</v>
      </c>
      <c r="H35">
        <v>1493</v>
      </c>
      <c r="I35">
        <v>1496</v>
      </c>
      <c r="J35">
        <v>1495</v>
      </c>
      <c r="L35" s="8">
        <f t="shared" si="1"/>
        <v>0.998</v>
      </c>
      <c r="M35" s="8">
        <f t="shared" si="2"/>
        <v>0.9966666666666667</v>
      </c>
      <c r="N35" s="8">
        <f t="shared" si="3"/>
        <v>0.9986666666666667</v>
      </c>
      <c r="O35" s="8">
        <f t="shared" si="4"/>
        <v>0.996</v>
      </c>
      <c r="P35" s="8">
        <f t="shared" si="5"/>
        <v>0.99533333333333329</v>
      </c>
      <c r="Q35" s="8">
        <f t="shared" si="6"/>
        <v>0.99733333333333329</v>
      </c>
      <c r="R35" s="8">
        <f t="shared" si="7"/>
        <v>0.9966666666666667</v>
      </c>
    </row>
    <row r="36" spans="1:18" x14ac:dyDescent="0.35">
      <c r="A36">
        <v>716</v>
      </c>
      <c r="B36" t="s">
        <v>103</v>
      </c>
      <c r="C36">
        <v>1500</v>
      </c>
      <c r="D36">
        <v>1500</v>
      </c>
      <c r="E36">
        <v>1500</v>
      </c>
      <c r="F36">
        <v>1500</v>
      </c>
      <c r="G36">
        <v>1500</v>
      </c>
      <c r="H36">
        <v>1500</v>
      </c>
      <c r="I36">
        <v>1500</v>
      </c>
      <c r="J36">
        <v>1500</v>
      </c>
      <c r="L36" s="8">
        <f t="shared" si="1"/>
        <v>1</v>
      </c>
      <c r="M36" s="8">
        <f t="shared" si="2"/>
        <v>1</v>
      </c>
      <c r="N36" s="8">
        <f t="shared" si="3"/>
        <v>1</v>
      </c>
      <c r="O36" s="8">
        <f t="shared" si="4"/>
        <v>1</v>
      </c>
      <c r="P36" s="8">
        <f t="shared" si="5"/>
        <v>1</v>
      </c>
      <c r="Q36" s="8">
        <f t="shared" si="6"/>
        <v>1</v>
      </c>
      <c r="R36" s="8">
        <f t="shared" si="7"/>
        <v>1</v>
      </c>
    </row>
    <row r="37" spans="1:18" x14ac:dyDescent="0.35">
      <c r="A37">
        <v>804</v>
      </c>
      <c r="B37" t="s">
        <v>110</v>
      </c>
      <c r="C37">
        <v>1500</v>
      </c>
      <c r="D37">
        <v>1500</v>
      </c>
      <c r="E37">
        <v>1500</v>
      </c>
      <c r="F37">
        <v>1500</v>
      </c>
      <c r="G37">
        <v>1500</v>
      </c>
      <c r="H37">
        <v>1500</v>
      </c>
      <c r="I37">
        <v>1500</v>
      </c>
      <c r="J37">
        <v>1500</v>
      </c>
      <c r="L37" s="8">
        <f t="shared" si="1"/>
        <v>1</v>
      </c>
      <c r="M37" s="8">
        <f t="shared" si="2"/>
        <v>1</v>
      </c>
      <c r="N37" s="8">
        <f t="shared" si="3"/>
        <v>1</v>
      </c>
      <c r="O37" s="8">
        <f t="shared" si="4"/>
        <v>1</v>
      </c>
      <c r="P37" s="8">
        <f t="shared" si="5"/>
        <v>1</v>
      </c>
      <c r="Q37" s="8">
        <f t="shared" si="6"/>
        <v>1</v>
      </c>
      <c r="R37" s="8">
        <f t="shared" si="7"/>
        <v>1</v>
      </c>
    </row>
    <row r="38" spans="1:18" x14ac:dyDescent="0.35">
      <c r="A38">
        <v>860</v>
      </c>
      <c r="B38" t="s">
        <v>113</v>
      </c>
      <c r="C38">
        <v>1500</v>
      </c>
      <c r="D38">
        <v>1500</v>
      </c>
      <c r="E38">
        <v>1500</v>
      </c>
      <c r="F38">
        <v>1499</v>
      </c>
      <c r="G38">
        <v>1499</v>
      </c>
      <c r="H38">
        <v>1498</v>
      </c>
      <c r="I38">
        <v>1499</v>
      </c>
      <c r="J38">
        <v>1499</v>
      </c>
      <c r="L38" s="8">
        <f t="shared" si="1"/>
        <v>1</v>
      </c>
      <c r="M38" s="8">
        <f t="shared" si="2"/>
        <v>1</v>
      </c>
      <c r="N38" s="8">
        <f t="shared" si="3"/>
        <v>0.9993333333333333</v>
      </c>
      <c r="O38" s="8">
        <f t="shared" si="4"/>
        <v>0.9993333333333333</v>
      </c>
      <c r="P38" s="8">
        <f t="shared" si="5"/>
        <v>0.9986666666666667</v>
      </c>
      <c r="Q38" s="8">
        <f t="shared" si="6"/>
        <v>0.9993333333333333</v>
      </c>
      <c r="R38" s="8">
        <f t="shared" si="7"/>
        <v>0.9993333333333333</v>
      </c>
    </row>
    <row r="39" spans="1:18" x14ac:dyDescent="0.35">
      <c r="A39">
        <v>642</v>
      </c>
      <c r="B39" t="s">
        <v>97</v>
      </c>
      <c r="C39">
        <v>1503</v>
      </c>
      <c r="D39">
        <v>1439</v>
      </c>
      <c r="E39">
        <v>1473</v>
      </c>
      <c r="F39">
        <v>1465</v>
      </c>
      <c r="G39">
        <v>1472</v>
      </c>
      <c r="H39">
        <v>1466</v>
      </c>
      <c r="I39">
        <v>1461</v>
      </c>
      <c r="J39">
        <v>1465</v>
      </c>
      <c r="L39" s="8">
        <f t="shared" si="1"/>
        <v>0.95741849634065201</v>
      </c>
      <c r="M39" s="8">
        <f t="shared" si="2"/>
        <v>0.98003992015968067</v>
      </c>
      <c r="N39" s="8">
        <f t="shared" si="3"/>
        <v>0.97471723220226214</v>
      </c>
      <c r="O39" s="8">
        <f t="shared" si="4"/>
        <v>0.97937458416500334</v>
      </c>
      <c r="P39" s="8">
        <f t="shared" si="5"/>
        <v>0.97538256819693947</v>
      </c>
      <c r="Q39" s="8">
        <f t="shared" si="6"/>
        <v>0.97205588822355293</v>
      </c>
      <c r="R39" s="8">
        <f t="shared" si="7"/>
        <v>0.97471723220226214</v>
      </c>
    </row>
    <row r="40" spans="1:18" x14ac:dyDescent="0.35">
      <c r="A40">
        <v>170</v>
      </c>
      <c r="B40" t="s">
        <v>69</v>
      </c>
      <c r="C40">
        <v>1512</v>
      </c>
      <c r="D40">
        <v>1504</v>
      </c>
      <c r="E40">
        <v>1510</v>
      </c>
      <c r="F40">
        <v>1510</v>
      </c>
      <c r="G40">
        <v>1506</v>
      </c>
      <c r="H40">
        <v>1508</v>
      </c>
      <c r="I40">
        <v>1511</v>
      </c>
      <c r="J40">
        <v>1509</v>
      </c>
      <c r="L40" s="8">
        <f t="shared" si="1"/>
        <v>0.99470899470899465</v>
      </c>
      <c r="M40" s="8">
        <f t="shared" si="2"/>
        <v>0.99867724867724872</v>
      </c>
      <c r="N40" s="8">
        <f t="shared" si="3"/>
        <v>0.99867724867724872</v>
      </c>
      <c r="O40" s="8">
        <f t="shared" si="4"/>
        <v>0.99603174603174605</v>
      </c>
      <c r="P40" s="8">
        <f t="shared" si="5"/>
        <v>0.99735449735449733</v>
      </c>
      <c r="Q40" s="8">
        <f t="shared" si="6"/>
        <v>0.9993386243386243</v>
      </c>
      <c r="R40" s="8">
        <f t="shared" si="7"/>
        <v>0.99801587301587302</v>
      </c>
    </row>
    <row r="41" spans="1:18" x14ac:dyDescent="0.35">
      <c r="A41">
        <v>646</v>
      </c>
      <c r="B41" t="s">
        <v>99</v>
      </c>
      <c r="C41">
        <v>1527</v>
      </c>
      <c r="D41">
        <v>1527</v>
      </c>
      <c r="E41">
        <v>1527</v>
      </c>
      <c r="F41">
        <v>1527</v>
      </c>
      <c r="G41">
        <v>1527</v>
      </c>
      <c r="H41">
        <v>1527</v>
      </c>
      <c r="I41">
        <v>1527</v>
      </c>
      <c r="J41">
        <v>1527</v>
      </c>
      <c r="L41" s="8">
        <f t="shared" si="1"/>
        <v>1</v>
      </c>
      <c r="M41" s="8">
        <f t="shared" si="2"/>
        <v>1</v>
      </c>
      <c r="N41" s="8">
        <f t="shared" si="3"/>
        <v>1</v>
      </c>
      <c r="O41" s="8">
        <f t="shared" si="4"/>
        <v>1</v>
      </c>
      <c r="P41" s="8">
        <f t="shared" si="5"/>
        <v>1</v>
      </c>
      <c r="Q41" s="8">
        <f t="shared" si="6"/>
        <v>1</v>
      </c>
      <c r="R41" s="8">
        <f t="shared" si="7"/>
        <v>1</v>
      </c>
    </row>
    <row r="42" spans="1:18" x14ac:dyDescent="0.35">
      <c r="A42">
        <v>233</v>
      </c>
      <c r="B42" t="s">
        <v>72</v>
      </c>
      <c r="C42">
        <v>1533</v>
      </c>
      <c r="D42">
        <v>1473</v>
      </c>
      <c r="E42">
        <v>1521</v>
      </c>
      <c r="F42">
        <v>1520</v>
      </c>
      <c r="G42">
        <v>1503</v>
      </c>
      <c r="H42">
        <v>1500</v>
      </c>
      <c r="I42">
        <v>1514</v>
      </c>
      <c r="J42">
        <v>1507</v>
      </c>
      <c r="L42" s="8">
        <f t="shared" si="1"/>
        <v>0.96086105675146771</v>
      </c>
      <c r="M42" s="8">
        <f t="shared" si="2"/>
        <v>0.99217221135029354</v>
      </c>
      <c r="N42" s="8">
        <f t="shared" si="3"/>
        <v>0.99151989562948462</v>
      </c>
      <c r="O42" s="8">
        <f t="shared" si="4"/>
        <v>0.98043052837573386</v>
      </c>
      <c r="P42" s="8">
        <f t="shared" si="5"/>
        <v>0.97847358121330719</v>
      </c>
      <c r="Q42" s="8">
        <f t="shared" si="6"/>
        <v>0.98760600130463139</v>
      </c>
      <c r="R42" s="8">
        <f t="shared" si="7"/>
        <v>0.98303979125896934</v>
      </c>
    </row>
    <row r="43" spans="1:18" x14ac:dyDescent="0.35">
      <c r="A43">
        <v>112</v>
      </c>
      <c r="B43" t="s">
        <v>65</v>
      </c>
      <c r="C43">
        <v>1535</v>
      </c>
      <c r="D43">
        <v>1529</v>
      </c>
      <c r="E43">
        <v>1530</v>
      </c>
      <c r="F43">
        <v>1533</v>
      </c>
      <c r="G43">
        <v>1533</v>
      </c>
      <c r="H43">
        <v>1528</v>
      </c>
      <c r="I43">
        <v>1531</v>
      </c>
      <c r="J43">
        <v>1529</v>
      </c>
      <c r="L43" s="8">
        <f t="shared" si="1"/>
        <v>0.99609120521172634</v>
      </c>
      <c r="M43" s="8">
        <f t="shared" si="2"/>
        <v>0.99674267100977199</v>
      </c>
      <c r="N43" s="8">
        <f t="shared" si="3"/>
        <v>0.99869706840390882</v>
      </c>
      <c r="O43" s="8">
        <f t="shared" si="4"/>
        <v>0.99869706840390882</v>
      </c>
      <c r="P43" s="8">
        <f t="shared" si="5"/>
        <v>0.9954397394136808</v>
      </c>
      <c r="Q43" s="8">
        <f t="shared" si="6"/>
        <v>0.99739413680781763</v>
      </c>
      <c r="R43" s="8">
        <f t="shared" si="7"/>
        <v>0.99609120521172634</v>
      </c>
    </row>
    <row r="44" spans="1:18" x14ac:dyDescent="0.35">
      <c r="A44">
        <v>288</v>
      </c>
      <c r="B44" t="s">
        <v>76</v>
      </c>
      <c r="C44">
        <v>1552</v>
      </c>
      <c r="D44">
        <v>1552</v>
      </c>
      <c r="E44">
        <v>1552</v>
      </c>
      <c r="F44">
        <v>1552</v>
      </c>
      <c r="G44">
        <v>1552</v>
      </c>
      <c r="H44">
        <v>1552</v>
      </c>
      <c r="I44">
        <v>1552</v>
      </c>
      <c r="J44">
        <v>1552</v>
      </c>
      <c r="L44" s="8">
        <f t="shared" si="1"/>
        <v>1</v>
      </c>
      <c r="M44" s="8">
        <f t="shared" si="2"/>
        <v>1</v>
      </c>
      <c r="N44" s="8">
        <f t="shared" si="3"/>
        <v>1</v>
      </c>
      <c r="O44" s="8">
        <f t="shared" si="4"/>
        <v>1</v>
      </c>
      <c r="P44" s="8">
        <f t="shared" si="5"/>
        <v>1</v>
      </c>
      <c r="Q44" s="8">
        <f t="shared" si="6"/>
        <v>1</v>
      </c>
      <c r="R44" s="8">
        <f t="shared" si="7"/>
        <v>1</v>
      </c>
    </row>
    <row r="45" spans="1:18" x14ac:dyDescent="0.35">
      <c r="A45">
        <v>792</v>
      </c>
      <c r="B45" t="s">
        <v>109</v>
      </c>
      <c r="C45">
        <v>1605</v>
      </c>
      <c r="D45">
        <v>1597</v>
      </c>
      <c r="E45">
        <v>1601</v>
      </c>
      <c r="F45">
        <v>1602</v>
      </c>
      <c r="G45">
        <v>1602</v>
      </c>
      <c r="H45">
        <v>1601</v>
      </c>
      <c r="I45">
        <v>1602</v>
      </c>
      <c r="J45">
        <v>1596</v>
      </c>
      <c r="L45" s="8">
        <f t="shared" si="1"/>
        <v>0.99501557632398752</v>
      </c>
      <c r="M45" s="8">
        <f t="shared" si="2"/>
        <v>0.99750778816199381</v>
      </c>
      <c r="N45" s="8">
        <f t="shared" si="3"/>
        <v>0.9981308411214953</v>
      </c>
      <c r="O45" s="8">
        <f t="shared" si="4"/>
        <v>0.9981308411214953</v>
      </c>
      <c r="P45" s="8">
        <f t="shared" si="5"/>
        <v>0.99750778816199381</v>
      </c>
      <c r="Q45" s="8">
        <f t="shared" si="6"/>
        <v>0.9981308411214953</v>
      </c>
      <c r="R45" s="8">
        <f t="shared" si="7"/>
        <v>0.99439252336448603</v>
      </c>
    </row>
    <row r="46" spans="1:18" x14ac:dyDescent="0.35">
      <c r="A46">
        <v>566</v>
      </c>
      <c r="B46" t="s">
        <v>92</v>
      </c>
      <c r="C46">
        <v>1759</v>
      </c>
      <c r="D46">
        <v>1759</v>
      </c>
      <c r="E46">
        <v>1759</v>
      </c>
      <c r="F46">
        <v>1759</v>
      </c>
      <c r="G46">
        <v>1759</v>
      </c>
      <c r="H46">
        <v>1759</v>
      </c>
      <c r="I46">
        <v>1759</v>
      </c>
      <c r="J46">
        <v>1759</v>
      </c>
      <c r="L46" s="8">
        <f t="shared" si="1"/>
        <v>1</v>
      </c>
      <c r="M46" s="8">
        <f t="shared" si="2"/>
        <v>1</v>
      </c>
      <c r="N46" s="8">
        <f t="shared" si="3"/>
        <v>1</v>
      </c>
      <c r="O46" s="8">
        <f t="shared" si="4"/>
        <v>1</v>
      </c>
      <c r="P46" s="8">
        <f t="shared" si="5"/>
        <v>1</v>
      </c>
      <c r="Q46" s="8">
        <f t="shared" si="6"/>
        <v>1</v>
      </c>
      <c r="R46" s="8">
        <f t="shared" si="7"/>
        <v>1</v>
      </c>
    </row>
    <row r="47" spans="1:18" x14ac:dyDescent="0.35">
      <c r="A47">
        <v>528</v>
      </c>
      <c r="B47" t="s">
        <v>90</v>
      </c>
      <c r="C47">
        <v>1902</v>
      </c>
      <c r="D47">
        <v>1841</v>
      </c>
      <c r="E47">
        <v>1852</v>
      </c>
      <c r="F47">
        <v>1842</v>
      </c>
      <c r="G47">
        <v>1846</v>
      </c>
      <c r="H47">
        <v>1847</v>
      </c>
      <c r="I47">
        <v>1822</v>
      </c>
      <c r="J47">
        <v>1851</v>
      </c>
      <c r="L47" s="8">
        <f t="shared" si="1"/>
        <v>0.96792849631966349</v>
      </c>
      <c r="M47" s="8">
        <f t="shared" si="2"/>
        <v>0.97371188222923244</v>
      </c>
      <c r="N47" s="8">
        <f t="shared" si="3"/>
        <v>0.96845425867507884</v>
      </c>
      <c r="O47" s="8">
        <f t="shared" si="4"/>
        <v>0.97055730809674023</v>
      </c>
      <c r="P47" s="8">
        <f t="shared" si="5"/>
        <v>0.97108307045215558</v>
      </c>
      <c r="Q47" s="8">
        <f t="shared" si="6"/>
        <v>0.95793901156677186</v>
      </c>
      <c r="R47" s="8">
        <f t="shared" si="7"/>
        <v>0.97318611987381698</v>
      </c>
    </row>
    <row r="48" spans="1:18" x14ac:dyDescent="0.35">
      <c r="A48">
        <v>702</v>
      </c>
      <c r="B48" t="s">
        <v>100</v>
      </c>
      <c r="C48">
        <v>1972</v>
      </c>
      <c r="D48">
        <v>1971</v>
      </c>
      <c r="E48">
        <v>1970</v>
      </c>
      <c r="F48">
        <v>1970</v>
      </c>
      <c r="G48">
        <v>1970</v>
      </c>
      <c r="H48">
        <v>1969</v>
      </c>
      <c r="I48">
        <v>1970</v>
      </c>
      <c r="J48">
        <v>1970</v>
      </c>
      <c r="L48" s="8">
        <f t="shared" si="1"/>
        <v>0.99949290060851925</v>
      </c>
      <c r="M48" s="8">
        <f t="shared" si="2"/>
        <v>0.9989858012170385</v>
      </c>
      <c r="N48" s="8">
        <f t="shared" si="3"/>
        <v>0.9989858012170385</v>
      </c>
      <c r="O48" s="8">
        <f t="shared" si="4"/>
        <v>0.9989858012170385</v>
      </c>
      <c r="P48" s="8">
        <f t="shared" si="5"/>
        <v>0.99847870182555776</v>
      </c>
      <c r="Q48" s="8">
        <f t="shared" si="6"/>
        <v>0.9989858012170385</v>
      </c>
      <c r="R48" s="8">
        <f t="shared" si="7"/>
        <v>0.9989858012170385</v>
      </c>
    </row>
    <row r="49" spans="1:18" x14ac:dyDescent="0.35">
      <c r="A49">
        <v>484</v>
      </c>
      <c r="B49" t="s">
        <v>88</v>
      </c>
      <c r="C49">
        <v>2000</v>
      </c>
      <c r="D49">
        <v>1978</v>
      </c>
      <c r="E49">
        <v>1997</v>
      </c>
      <c r="F49">
        <v>1998</v>
      </c>
      <c r="G49">
        <v>1994</v>
      </c>
      <c r="H49">
        <v>1995</v>
      </c>
      <c r="I49">
        <v>1991</v>
      </c>
      <c r="J49">
        <v>1994</v>
      </c>
      <c r="L49" s="8">
        <f t="shared" si="1"/>
        <v>0.98899999999999999</v>
      </c>
      <c r="M49" s="8">
        <f t="shared" si="2"/>
        <v>0.99850000000000005</v>
      </c>
      <c r="N49" s="8">
        <f t="shared" si="3"/>
        <v>0.999</v>
      </c>
      <c r="O49" s="8">
        <f t="shared" si="4"/>
        <v>0.997</v>
      </c>
      <c r="P49" s="8">
        <f t="shared" si="5"/>
        <v>0.99750000000000005</v>
      </c>
      <c r="Q49" s="8">
        <f t="shared" si="6"/>
        <v>0.99550000000000005</v>
      </c>
      <c r="R49" s="8">
        <f t="shared" si="7"/>
        <v>0.997</v>
      </c>
    </row>
    <row r="50" spans="1:18" x14ac:dyDescent="0.35">
      <c r="A50">
        <v>276</v>
      </c>
      <c r="B50" t="s">
        <v>75</v>
      </c>
      <c r="C50">
        <v>2046</v>
      </c>
      <c r="D50">
        <v>2032</v>
      </c>
      <c r="E50">
        <v>2043</v>
      </c>
      <c r="F50">
        <v>2023</v>
      </c>
      <c r="G50">
        <v>2037</v>
      </c>
      <c r="H50" t="s">
        <v>59</v>
      </c>
      <c r="I50">
        <v>2020</v>
      </c>
      <c r="J50">
        <v>2021</v>
      </c>
      <c r="L50" s="8">
        <f t="shared" si="1"/>
        <v>0.99315738025415445</v>
      </c>
      <c r="M50" s="8">
        <f t="shared" si="2"/>
        <v>0.99853372434017595</v>
      </c>
      <c r="N50" s="8">
        <f t="shared" si="3"/>
        <v>0.98875855327468232</v>
      </c>
      <c r="O50" s="8">
        <f t="shared" si="4"/>
        <v>0.99560117302052786</v>
      </c>
      <c r="P50" s="8" t="s">
        <v>116</v>
      </c>
      <c r="Q50" s="8">
        <f t="shared" si="6"/>
        <v>0.98729227761485827</v>
      </c>
      <c r="R50" s="8">
        <f t="shared" si="7"/>
        <v>0.98778103616813295</v>
      </c>
    </row>
    <row r="51" spans="1:18" x14ac:dyDescent="0.35">
      <c r="A51">
        <v>434</v>
      </c>
      <c r="B51" t="s">
        <v>115</v>
      </c>
      <c r="C51">
        <v>2131</v>
      </c>
      <c r="D51">
        <v>2010</v>
      </c>
      <c r="E51">
        <v>2061</v>
      </c>
      <c r="F51">
        <v>2073</v>
      </c>
      <c r="G51">
        <v>2031</v>
      </c>
      <c r="H51">
        <v>2061</v>
      </c>
      <c r="I51">
        <v>2064</v>
      </c>
      <c r="J51">
        <v>2071</v>
      </c>
      <c r="L51" s="8">
        <f t="shared" si="1"/>
        <v>0.94321914594087286</v>
      </c>
      <c r="M51" s="8">
        <f t="shared" si="2"/>
        <v>0.96715157203190993</v>
      </c>
      <c r="N51" s="8">
        <f t="shared" si="3"/>
        <v>0.97278273111215396</v>
      </c>
      <c r="O51" s="8">
        <f t="shared" si="4"/>
        <v>0.95307367433129986</v>
      </c>
      <c r="P51" s="8">
        <f t="shared" ref="P51:P57" si="8">H51/$C51</f>
        <v>0.96715157203190993</v>
      </c>
      <c r="Q51" s="8">
        <f t="shared" si="6"/>
        <v>0.96855936180197089</v>
      </c>
      <c r="R51" s="8">
        <f t="shared" si="7"/>
        <v>0.97184420459877996</v>
      </c>
    </row>
    <row r="52" spans="1:18" x14ac:dyDescent="0.35">
      <c r="A52">
        <v>840</v>
      </c>
      <c r="B52" t="s">
        <v>111</v>
      </c>
      <c r="C52">
        <v>2232</v>
      </c>
      <c r="D52">
        <v>2183</v>
      </c>
      <c r="E52">
        <v>2174</v>
      </c>
      <c r="F52">
        <v>2170</v>
      </c>
      <c r="G52">
        <v>2184</v>
      </c>
      <c r="H52">
        <v>2178</v>
      </c>
      <c r="I52">
        <v>2175</v>
      </c>
      <c r="J52">
        <v>2178</v>
      </c>
      <c r="L52" s="8">
        <f t="shared" si="1"/>
        <v>0.9780465949820788</v>
      </c>
      <c r="M52" s="8">
        <f t="shared" si="2"/>
        <v>0.97401433691756267</v>
      </c>
      <c r="N52" s="8">
        <f t="shared" si="3"/>
        <v>0.97222222222222221</v>
      </c>
      <c r="O52" s="8">
        <f t="shared" si="4"/>
        <v>0.978494623655914</v>
      </c>
      <c r="P52" s="8">
        <f t="shared" si="8"/>
        <v>0.97580645161290325</v>
      </c>
      <c r="Q52" s="8">
        <f t="shared" si="6"/>
        <v>0.97446236559139787</v>
      </c>
      <c r="R52" s="8">
        <f t="shared" si="7"/>
        <v>0.97580645161290325</v>
      </c>
    </row>
    <row r="53" spans="1:18" x14ac:dyDescent="0.35">
      <c r="A53">
        <v>156</v>
      </c>
      <c r="B53" t="s">
        <v>67</v>
      </c>
      <c r="C53">
        <v>2300</v>
      </c>
      <c r="D53">
        <v>1936</v>
      </c>
      <c r="E53">
        <v>1934</v>
      </c>
      <c r="F53">
        <v>1935</v>
      </c>
      <c r="G53">
        <v>1931</v>
      </c>
      <c r="H53">
        <v>1864</v>
      </c>
      <c r="I53">
        <v>1891</v>
      </c>
      <c r="J53">
        <v>1909</v>
      </c>
      <c r="L53" s="8">
        <f t="shared" si="1"/>
        <v>0.84173913043478266</v>
      </c>
      <c r="M53" s="8">
        <f t="shared" si="2"/>
        <v>0.84086956521739131</v>
      </c>
      <c r="N53" s="8">
        <f t="shared" si="3"/>
        <v>0.84130434782608698</v>
      </c>
      <c r="O53" s="8">
        <f t="shared" si="4"/>
        <v>0.8395652173913043</v>
      </c>
      <c r="P53" s="8">
        <f t="shared" si="8"/>
        <v>0.81043478260869561</v>
      </c>
      <c r="Q53" s="8">
        <f t="shared" si="6"/>
        <v>0.82217391304347831</v>
      </c>
      <c r="R53" s="8">
        <f t="shared" si="7"/>
        <v>0.83</v>
      </c>
    </row>
    <row r="54" spans="1:18" x14ac:dyDescent="0.35">
      <c r="A54">
        <v>392</v>
      </c>
      <c r="B54" t="s">
        <v>80</v>
      </c>
      <c r="C54">
        <v>2443</v>
      </c>
      <c r="D54">
        <v>2254</v>
      </c>
      <c r="E54">
        <v>2352</v>
      </c>
      <c r="F54">
        <v>2340</v>
      </c>
      <c r="G54">
        <v>2346</v>
      </c>
      <c r="H54">
        <v>2350</v>
      </c>
      <c r="I54">
        <v>2345</v>
      </c>
      <c r="J54">
        <v>2336</v>
      </c>
      <c r="L54" s="8">
        <f t="shared" si="1"/>
        <v>0.92263610315186251</v>
      </c>
      <c r="M54" s="8">
        <f t="shared" si="2"/>
        <v>0.96275071633237819</v>
      </c>
      <c r="N54" s="8">
        <f t="shared" si="3"/>
        <v>0.9578387228817028</v>
      </c>
      <c r="O54" s="8">
        <f t="shared" si="4"/>
        <v>0.96029471960704049</v>
      </c>
      <c r="P54" s="8">
        <f t="shared" si="8"/>
        <v>0.96193205075726562</v>
      </c>
      <c r="Q54" s="8">
        <f t="shared" si="6"/>
        <v>0.95988538681948421</v>
      </c>
      <c r="R54" s="8">
        <f t="shared" si="7"/>
        <v>0.95620139173147767</v>
      </c>
    </row>
    <row r="55" spans="1:18" x14ac:dyDescent="0.35">
      <c r="A55">
        <v>643</v>
      </c>
      <c r="B55" t="s">
        <v>98</v>
      </c>
      <c r="C55">
        <v>2500</v>
      </c>
      <c r="D55">
        <v>2343</v>
      </c>
      <c r="E55">
        <v>2455</v>
      </c>
      <c r="F55">
        <v>2422</v>
      </c>
      <c r="G55">
        <v>2416</v>
      </c>
      <c r="H55">
        <v>2381</v>
      </c>
      <c r="I55">
        <v>2410</v>
      </c>
      <c r="J55">
        <v>2428</v>
      </c>
      <c r="L55" s="8">
        <f t="shared" si="1"/>
        <v>0.93720000000000003</v>
      </c>
      <c r="M55" s="8">
        <f t="shared" si="2"/>
        <v>0.98199999999999998</v>
      </c>
      <c r="N55" s="8">
        <f t="shared" si="3"/>
        <v>0.96879999999999999</v>
      </c>
      <c r="O55" s="8">
        <f t="shared" si="4"/>
        <v>0.96640000000000004</v>
      </c>
      <c r="P55" s="8">
        <f t="shared" si="8"/>
        <v>0.95240000000000002</v>
      </c>
      <c r="Q55" s="8">
        <f t="shared" si="6"/>
        <v>0.96399999999999997</v>
      </c>
      <c r="R55" s="8">
        <f t="shared" si="7"/>
        <v>0.97119999999999995</v>
      </c>
    </row>
    <row r="56" spans="1:18" x14ac:dyDescent="0.35">
      <c r="A56">
        <v>710</v>
      </c>
      <c r="B56" t="s">
        <v>102</v>
      </c>
      <c r="C56">
        <v>3531</v>
      </c>
      <c r="D56">
        <v>3484</v>
      </c>
      <c r="E56">
        <v>3494</v>
      </c>
      <c r="F56">
        <v>3473</v>
      </c>
      <c r="G56">
        <v>3484</v>
      </c>
      <c r="H56">
        <v>3479</v>
      </c>
      <c r="I56">
        <v>3489</v>
      </c>
      <c r="J56">
        <v>3478</v>
      </c>
      <c r="L56" s="8">
        <f t="shared" si="1"/>
        <v>0.98668932313792124</v>
      </c>
      <c r="M56" s="8">
        <f t="shared" si="2"/>
        <v>0.98952138204474649</v>
      </c>
      <c r="N56" s="8">
        <f t="shared" si="3"/>
        <v>0.98357405834041345</v>
      </c>
      <c r="O56" s="8">
        <f t="shared" si="4"/>
        <v>0.98668932313792124</v>
      </c>
      <c r="P56" s="8">
        <f t="shared" si="8"/>
        <v>0.98527329368450867</v>
      </c>
      <c r="Q56" s="8">
        <f t="shared" si="6"/>
        <v>0.98810535259133392</v>
      </c>
      <c r="R56" s="8">
        <f t="shared" si="7"/>
        <v>0.98499008779382613</v>
      </c>
    </row>
    <row r="57" spans="1:18" x14ac:dyDescent="0.35">
      <c r="A57">
        <v>356</v>
      </c>
      <c r="B57" t="s">
        <v>78</v>
      </c>
      <c r="C57">
        <v>5659</v>
      </c>
      <c r="D57">
        <v>5602</v>
      </c>
      <c r="E57">
        <v>5601</v>
      </c>
      <c r="F57">
        <v>5597</v>
      </c>
      <c r="G57">
        <v>5595</v>
      </c>
      <c r="H57">
        <v>5583</v>
      </c>
      <c r="I57">
        <v>5590</v>
      </c>
      <c r="J57">
        <v>5583</v>
      </c>
      <c r="L57" s="8">
        <f t="shared" si="1"/>
        <v>0.98992754903693236</v>
      </c>
      <c r="M57" s="8">
        <f t="shared" si="2"/>
        <v>0.98975083937091357</v>
      </c>
      <c r="N57" s="8">
        <f t="shared" si="3"/>
        <v>0.98904400070683862</v>
      </c>
      <c r="O57" s="8">
        <f t="shared" si="4"/>
        <v>0.98869058137480115</v>
      </c>
      <c r="P57" s="8">
        <f t="shared" si="8"/>
        <v>0.98657006538257641</v>
      </c>
      <c r="Q57" s="8">
        <f t="shared" si="6"/>
        <v>0.98780703304470752</v>
      </c>
      <c r="R57" s="8">
        <f t="shared" si="7"/>
        <v>0.98657006538257641</v>
      </c>
    </row>
  </sheetData>
  <sortState xmlns:xlrd2="http://schemas.microsoft.com/office/spreadsheetml/2017/richdata2" ref="A2:J57">
    <sortCondition ref="C2:C57"/>
  </sortState>
  <conditionalFormatting sqref="D2:J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R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57"/>
  <sheetViews>
    <sheetView workbookViewId="0">
      <pane ySplit="1" topLeftCell="A2" activePane="bottomLeft" state="frozen"/>
      <selection pane="bottomLeft" activeCell="B22" sqref="B22"/>
    </sheetView>
  </sheetViews>
  <sheetFormatPr defaultRowHeight="14.5" x14ac:dyDescent="0.35"/>
  <cols>
    <col min="1" max="1" width="12.6328125" bestFit="1" customWidth="1"/>
    <col min="2" max="2" width="20.54296875" bestFit="1" customWidth="1"/>
    <col min="3" max="3" width="4.81640625" bestFit="1" customWidth="1"/>
    <col min="4" max="21" width="5" style="1" bestFit="1" customWidth="1"/>
    <col min="22" max="22" width="8.7265625" style="1"/>
    <col min="23" max="39" width="5.26953125" bestFit="1" customWidth="1"/>
    <col min="40" max="40" width="8" bestFit="1" customWidth="1"/>
  </cols>
  <sheetData>
    <row r="1" spans="1:40" x14ac:dyDescent="0.35">
      <c r="A1" s="6" t="s">
        <v>0</v>
      </c>
      <c r="B1" s="6" t="s">
        <v>1</v>
      </c>
      <c r="C1" s="6" t="s">
        <v>2</v>
      </c>
      <c r="D1" s="10" t="s">
        <v>21</v>
      </c>
      <c r="E1" s="10" t="s">
        <v>22</v>
      </c>
      <c r="F1" s="10" t="s">
        <v>23</v>
      </c>
      <c r="G1" s="10" t="s">
        <v>24</v>
      </c>
      <c r="H1" s="10" t="s">
        <v>25</v>
      </c>
      <c r="I1" s="10" t="s">
        <v>26</v>
      </c>
      <c r="J1" s="10" t="s">
        <v>27</v>
      </c>
      <c r="K1" s="10" t="s">
        <v>28</v>
      </c>
      <c r="L1" s="10" t="s">
        <v>29</v>
      </c>
      <c r="M1" s="10" t="s">
        <v>30</v>
      </c>
      <c r="N1" s="10" t="s">
        <v>31</v>
      </c>
      <c r="O1" s="10" t="s">
        <v>32</v>
      </c>
      <c r="P1" s="10" t="s">
        <v>33</v>
      </c>
      <c r="Q1" s="10" t="s">
        <v>34</v>
      </c>
      <c r="R1" s="10" t="s">
        <v>35</v>
      </c>
      <c r="S1" s="10" t="s">
        <v>36</v>
      </c>
      <c r="T1" s="10" t="s">
        <v>37</v>
      </c>
      <c r="U1" s="10" t="s">
        <v>38</v>
      </c>
      <c r="W1" s="10" t="s">
        <v>21</v>
      </c>
      <c r="X1" s="10" t="s">
        <v>22</v>
      </c>
      <c r="Y1" s="10" t="s">
        <v>23</v>
      </c>
      <c r="Z1" s="10" t="s">
        <v>24</v>
      </c>
      <c r="AA1" s="10" t="s">
        <v>25</v>
      </c>
      <c r="AB1" s="10" t="s">
        <v>26</v>
      </c>
      <c r="AC1" s="10" t="s">
        <v>27</v>
      </c>
      <c r="AD1" s="10" t="s">
        <v>28</v>
      </c>
      <c r="AE1" s="10" t="s">
        <v>29</v>
      </c>
      <c r="AF1" s="10" t="s">
        <v>30</v>
      </c>
      <c r="AG1" s="10" t="s">
        <v>31</v>
      </c>
      <c r="AH1" s="10" t="s">
        <v>32</v>
      </c>
      <c r="AI1" s="10" t="s">
        <v>33</v>
      </c>
      <c r="AJ1" s="10" t="s">
        <v>34</v>
      </c>
      <c r="AK1" s="10" t="s">
        <v>35</v>
      </c>
      <c r="AL1" s="10" t="s">
        <v>36</v>
      </c>
      <c r="AM1" s="10" t="s">
        <v>37</v>
      </c>
      <c r="AN1" s="10" t="s">
        <v>38</v>
      </c>
    </row>
    <row r="2" spans="1:40" x14ac:dyDescent="0.35">
      <c r="A2">
        <v>554</v>
      </c>
      <c r="B2" t="s">
        <v>91</v>
      </c>
      <c r="C2">
        <v>841</v>
      </c>
      <c r="D2" s="1">
        <v>778</v>
      </c>
      <c r="E2" s="1">
        <v>786</v>
      </c>
      <c r="F2" s="1">
        <v>784</v>
      </c>
      <c r="G2" s="1">
        <v>689</v>
      </c>
      <c r="H2" s="1">
        <v>802</v>
      </c>
      <c r="I2" s="1">
        <v>786</v>
      </c>
      <c r="J2" s="1">
        <v>760</v>
      </c>
      <c r="K2" s="1">
        <v>768</v>
      </c>
      <c r="L2" s="1">
        <v>765</v>
      </c>
      <c r="M2" s="1">
        <v>730</v>
      </c>
      <c r="N2" s="1">
        <v>730</v>
      </c>
      <c r="O2" s="1">
        <v>713</v>
      </c>
      <c r="P2" s="1">
        <v>781</v>
      </c>
      <c r="Q2" s="1">
        <v>742</v>
      </c>
      <c r="R2" s="1">
        <v>615</v>
      </c>
      <c r="S2" s="1">
        <v>723</v>
      </c>
      <c r="T2" s="1">
        <v>703</v>
      </c>
      <c r="U2" s="1">
        <v>806</v>
      </c>
      <c r="W2" s="8">
        <f>D2/$C2</f>
        <v>0.92508917954815695</v>
      </c>
      <c r="X2" s="8">
        <f t="shared" ref="X2:AN2" si="0">E2/$C2</f>
        <v>0.93460166468489891</v>
      </c>
      <c r="Y2" s="8">
        <f t="shared" si="0"/>
        <v>0.93222354340071345</v>
      </c>
      <c r="Z2" s="8">
        <f t="shared" si="0"/>
        <v>0.81926278240190253</v>
      </c>
      <c r="AA2" s="8">
        <f t="shared" si="0"/>
        <v>0.95362663495838285</v>
      </c>
      <c r="AB2" s="8">
        <f t="shared" si="0"/>
        <v>0.93460166468489891</v>
      </c>
      <c r="AC2" s="8">
        <f t="shared" si="0"/>
        <v>0.90368608799048755</v>
      </c>
      <c r="AD2" s="8">
        <f t="shared" si="0"/>
        <v>0.91319857312722952</v>
      </c>
      <c r="AE2" s="8">
        <f t="shared" si="0"/>
        <v>0.90963139120095127</v>
      </c>
      <c r="AF2" s="8">
        <f t="shared" si="0"/>
        <v>0.86801426872770515</v>
      </c>
      <c r="AG2" s="8">
        <f t="shared" si="0"/>
        <v>0.86801426872770515</v>
      </c>
      <c r="AH2" s="8">
        <f t="shared" si="0"/>
        <v>0.84780023781212843</v>
      </c>
      <c r="AI2" s="8">
        <f t="shared" si="0"/>
        <v>0.9286563614744352</v>
      </c>
      <c r="AJ2" s="8">
        <f t="shared" si="0"/>
        <v>0.88228299643281805</v>
      </c>
      <c r="AK2" s="8">
        <f t="shared" si="0"/>
        <v>0.73127229488703926</v>
      </c>
      <c r="AL2" s="8">
        <f t="shared" si="0"/>
        <v>0.85969084423305586</v>
      </c>
      <c r="AM2" s="8">
        <f t="shared" si="0"/>
        <v>0.835909631391201</v>
      </c>
      <c r="AN2" s="8">
        <f t="shared" si="0"/>
        <v>0.95838287752675388</v>
      </c>
    </row>
    <row r="3" spans="1:40" x14ac:dyDescent="0.35">
      <c r="A3">
        <v>616</v>
      </c>
      <c r="B3" t="s">
        <v>96</v>
      </c>
      <c r="C3">
        <v>966</v>
      </c>
      <c r="D3" s="1">
        <v>895</v>
      </c>
      <c r="E3" s="1">
        <v>927</v>
      </c>
      <c r="F3" s="1">
        <v>939</v>
      </c>
      <c r="G3" s="1">
        <v>709</v>
      </c>
      <c r="H3" s="1">
        <v>916</v>
      </c>
      <c r="I3" s="1">
        <v>886</v>
      </c>
      <c r="J3" s="1">
        <v>928</v>
      </c>
      <c r="K3" s="1">
        <v>906</v>
      </c>
      <c r="L3" s="1">
        <v>910</v>
      </c>
      <c r="M3" s="1">
        <v>893</v>
      </c>
      <c r="N3" s="1">
        <v>819</v>
      </c>
      <c r="O3" s="1">
        <v>786</v>
      </c>
      <c r="P3" s="1">
        <v>894</v>
      </c>
      <c r="Q3" s="1">
        <v>854</v>
      </c>
      <c r="R3" s="1">
        <v>752</v>
      </c>
      <c r="S3" s="1">
        <v>890</v>
      </c>
      <c r="T3" s="1">
        <v>798</v>
      </c>
      <c r="U3" s="1">
        <v>924</v>
      </c>
      <c r="W3" s="8">
        <f t="shared" ref="W3:W57" si="1">D3/$C3</f>
        <v>0.92650103519668736</v>
      </c>
      <c r="X3" s="8">
        <f t="shared" ref="X3:X57" si="2">E3/$C3</f>
        <v>0.95962732919254656</v>
      </c>
      <c r="Y3" s="8">
        <f t="shared" ref="Y3:Y57" si="3">F3/$C3</f>
        <v>0.97204968944099379</v>
      </c>
      <c r="Z3" s="8">
        <f t="shared" ref="Z3:Z57" si="4">G3/$C3</f>
        <v>0.73395445134575565</v>
      </c>
      <c r="AA3" s="8">
        <f t="shared" ref="AA3:AA57" si="5">H3/$C3</f>
        <v>0.94824016563146996</v>
      </c>
      <c r="AB3" s="8">
        <f t="shared" ref="AB3:AB57" si="6">I3/$C3</f>
        <v>0.917184265010352</v>
      </c>
      <c r="AC3" s="8">
        <f t="shared" ref="AC3:AC57" si="7">J3/$C3</f>
        <v>0.96066252587991718</v>
      </c>
      <c r="AD3" s="8">
        <f t="shared" ref="AD3:AD57" si="8">K3/$C3</f>
        <v>0.93788819875776397</v>
      </c>
      <c r="AE3" s="8">
        <f t="shared" ref="AE3:AE57" si="9">L3/$C3</f>
        <v>0.94202898550724634</v>
      </c>
      <c r="AF3" s="8">
        <f t="shared" ref="AF3:AF57" si="10">M3/$C3</f>
        <v>0.92443064182194612</v>
      </c>
      <c r="AG3" s="8">
        <f t="shared" ref="AG3:AG57" si="11">N3/$C3</f>
        <v>0.84782608695652173</v>
      </c>
      <c r="AH3" s="8">
        <f t="shared" ref="AH3:AH57" si="12">O3/$C3</f>
        <v>0.81366459627329191</v>
      </c>
      <c r="AI3" s="8">
        <f t="shared" ref="AI3:AI57" si="13">P3/$C3</f>
        <v>0.92546583850931674</v>
      </c>
      <c r="AJ3" s="8">
        <f t="shared" ref="AJ3:AJ57" si="14">Q3/$C3</f>
        <v>0.88405797101449279</v>
      </c>
      <c r="AK3" s="8">
        <f t="shared" ref="AK3:AK57" si="15">R3/$C3</f>
        <v>0.77846790890269146</v>
      </c>
      <c r="AL3" s="8">
        <f t="shared" ref="AL3:AL57" si="16">S3/$C3</f>
        <v>0.92132505175983437</v>
      </c>
      <c r="AM3" s="8">
        <f t="shared" ref="AM3:AM57" si="17">T3/$C3</f>
        <v>0.82608695652173914</v>
      </c>
      <c r="AN3" s="8">
        <f t="shared" ref="AN3:AN57" si="18">U3/$C3</f>
        <v>0.95652173913043481</v>
      </c>
    </row>
    <row r="4" spans="1:40" x14ac:dyDescent="0.35">
      <c r="A4">
        <v>780</v>
      </c>
      <c r="B4" t="s">
        <v>107</v>
      </c>
      <c r="C4">
        <v>999</v>
      </c>
      <c r="D4" s="1">
        <v>950</v>
      </c>
      <c r="E4" s="1">
        <v>976</v>
      </c>
      <c r="F4" s="1">
        <v>978</v>
      </c>
      <c r="G4" s="1">
        <v>884</v>
      </c>
      <c r="H4" s="1">
        <v>975</v>
      </c>
      <c r="I4" s="1">
        <v>924</v>
      </c>
      <c r="J4" s="1">
        <v>951</v>
      </c>
      <c r="K4" s="1">
        <v>943</v>
      </c>
      <c r="L4" s="1">
        <v>930</v>
      </c>
      <c r="M4" s="1">
        <v>893</v>
      </c>
      <c r="N4" s="1">
        <v>918</v>
      </c>
      <c r="O4" s="1">
        <v>882</v>
      </c>
      <c r="P4" s="1">
        <v>962</v>
      </c>
      <c r="Q4" s="1">
        <v>876</v>
      </c>
      <c r="R4" s="1">
        <v>845</v>
      </c>
      <c r="S4" s="1">
        <v>874</v>
      </c>
      <c r="T4" s="1">
        <v>765</v>
      </c>
      <c r="U4" s="1">
        <v>990</v>
      </c>
      <c r="W4" s="8">
        <f t="shared" si="1"/>
        <v>0.95095095095095095</v>
      </c>
      <c r="X4" s="8">
        <f t="shared" si="2"/>
        <v>0.97697697697697694</v>
      </c>
      <c r="Y4" s="8">
        <f t="shared" si="3"/>
        <v>0.97897897897897901</v>
      </c>
      <c r="Z4" s="8">
        <f t="shared" si="4"/>
        <v>0.88488488488488493</v>
      </c>
      <c r="AA4" s="8">
        <f t="shared" si="5"/>
        <v>0.97597597597597596</v>
      </c>
      <c r="AB4" s="8">
        <f t="shared" si="6"/>
        <v>0.92492492492492495</v>
      </c>
      <c r="AC4" s="8">
        <f t="shared" si="7"/>
        <v>0.95195195195195192</v>
      </c>
      <c r="AD4" s="8">
        <f t="shared" si="8"/>
        <v>0.94394394394394399</v>
      </c>
      <c r="AE4" s="8">
        <f t="shared" si="9"/>
        <v>0.93093093093093093</v>
      </c>
      <c r="AF4" s="8">
        <f t="shared" si="10"/>
        <v>0.89389389389389384</v>
      </c>
      <c r="AG4" s="8">
        <f t="shared" si="11"/>
        <v>0.91891891891891897</v>
      </c>
      <c r="AH4" s="8">
        <f t="shared" si="12"/>
        <v>0.88288288288288286</v>
      </c>
      <c r="AI4" s="8">
        <f t="shared" si="13"/>
        <v>0.96296296296296291</v>
      </c>
      <c r="AJ4" s="8">
        <f t="shared" si="14"/>
        <v>0.87687687687687688</v>
      </c>
      <c r="AK4" s="8">
        <f t="shared" si="15"/>
        <v>0.84584584584584588</v>
      </c>
      <c r="AL4" s="8">
        <f t="shared" si="16"/>
        <v>0.87487487487487492</v>
      </c>
      <c r="AM4" s="8">
        <f t="shared" si="17"/>
        <v>0.76576576576576572</v>
      </c>
      <c r="AN4" s="8">
        <f t="shared" si="18"/>
        <v>0.99099099099099097</v>
      </c>
    </row>
    <row r="5" spans="1:40" x14ac:dyDescent="0.35">
      <c r="A5">
        <v>152</v>
      </c>
      <c r="B5" t="s">
        <v>66</v>
      </c>
      <c r="C5">
        <v>1000</v>
      </c>
      <c r="D5" s="1">
        <v>992</v>
      </c>
      <c r="E5" s="1">
        <v>985</v>
      </c>
      <c r="F5" s="1">
        <v>989</v>
      </c>
      <c r="G5" s="1">
        <v>916</v>
      </c>
      <c r="H5" s="1">
        <v>989</v>
      </c>
      <c r="I5" s="1">
        <v>985</v>
      </c>
      <c r="J5" s="1">
        <v>985</v>
      </c>
      <c r="K5" s="1">
        <v>986</v>
      </c>
      <c r="L5" s="1">
        <v>978</v>
      </c>
      <c r="M5" s="1">
        <v>970</v>
      </c>
      <c r="N5" s="1">
        <v>974</v>
      </c>
      <c r="O5" s="1">
        <v>980</v>
      </c>
      <c r="P5" s="1">
        <v>980</v>
      </c>
      <c r="Q5" s="1">
        <v>966</v>
      </c>
      <c r="R5" s="1">
        <v>920</v>
      </c>
      <c r="S5" s="1">
        <v>955</v>
      </c>
      <c r="T5" s="1">
        <v>874</v>
      </c>
      <c r="U5" s="1">
        <v>973</v>
      </c>
      <c r="W5" s="8">
        <f t="shared" si="1"/>
        <v>0.99199999999999999</v>
      </c>
      <c r="X5" s="8">
        <f t="shared" si="2"/>
        <v>0.98499999999999999</v>
      </c>
      <c r="Y5" s="8">
        <f t="shared" si="3"/>
        <v>0.98899999999999999</v>
      </c>
      <c r="Z5" s="8">
        <f t="shared" si="4"/>
        <v>0.91600000000000004</v>
      </c>
      <c r="AA5" s="8">
        <f t="shared" si="5"/>
        <v>0.98899999999999999</v>
      </c>
      <c r="AB5" s="8">
        <f t="shared" si="6"/>
        <v>0.98499999999999999</v>
      </c>
      <c r="AC5" s="8">
        <f t="shared" si="7"/>
        <v>0.98499999999999999</v>
      </c>
      <c r="AD5" s="8">
        <f t="shared" si="8"/>
        <v>0.98599999999999999</v>
      </c>
      <c r="AE5" s="8">
        <f t="shared" si="9"/>
        <v>0.97799999999999998</v>
      </c>
      <c r="AF5" s="8">
        <f t="shared" si="10"/>
        <v>0.97</v>
      </c>
      <c r="AG5" s="8">
        <f t="shared" si="11"/>
        <v>0.97399999999999998</v>
      </c>
      <c r="AH5" s="8">
        <f t="shared" si="12"/>
        <v>0.98</v>
      </c>
      <c r="AI5" s="8">
        <f t="shared" si="13"/>
        <v>0.98</v>
      </c>
      <c r="AJ5" s="8">
        <f t="shared" si="14"/>
        <v>0.96599999999999997</v>
      </c>
      <c r="AK5" s="8">
        <f t="shared" si="15"/>
        <v>0.92</v>
      </c>
      <c r="AL5" s="8">
        <f t="shared" si="16"/>
        <v>0.95499999999999996</v>
      </c>
      <c r="AM5" s="8">
        <f t="shared" si="17"/>
        <v>0.874</v>
      </c>
      <c r="AN5" s="8">
        <f t="shared" si="18"/>
        <v>0.97299999999999998</v>
      </c>
    </row>
    <row r="6" spans="1:40" x14ac:dyDescent="0.35">
      <c r="A6">
        <v>196</v>
      </c>
      <c r="B6" t="s">
        <v>70</v>
      </c>
      <c r="C6">
        <v>1000</v>
      </c>
      <c r="D6" s="1">
        <v>992</v>
      </c>
      <c r="E6" s="1">
        <v>987</v>
      </c>
      <c r="F6" s="1">
        <v>997</v>
      </c>
      <c r="G6" s="1">
        <v>942</v>
      </c>
      <c r="H6" s="1">
        <v>996</v>
      </c>
      <c r="I6" s="1">
        <v>983</v>
      </c>
      <c r="J6" s="1">
        <v>982</v>
      </c>
      <c r="K6" s="1">
        <v>986</v>
      </c>
      <c r="L6" s="1">
        <v>987</v>
      </c>
      <c r="M6" s="1">
        <v>990</v>
      </c>
      <c r="N6" s="1">
        <v>976</v>
      </c>
      <c r="O6" s="1">
        <v>970</v>
      </c>
      <c r="P6" s="1">
        <v>990</v>
      </c>
      <c r="Q6" s="1">
        <v>980</v>
      </c>
      <c r="R6" s="1">
        <v>952</v>
      </c>
      <c r="S6" s="1">
        <v>984</v>
      </c>
      <c r="T6" s="1">
        <v>973</v>
      </c>
      <c r="U6" s="1">
        <v>980</v>
      </c>
      <c r="W6" s="8">
        <f t="shared" si="1"/>
        <v>0.99199999999999999</v>
      </c>
      <c r="X6" s="8">
        <f t="shared" si="2"/>
        <v>0.98699999999999999</v>
      </c>
      <c r="Y6" s="8">
        <f t="shared" si="3"/>
        <v>0.997</v>
      </c>
      <c r="Z6" s="8">
        <f t="shared" si="4"/>
        <v>0.94199999999999995</v>
      </c>
      <c r="AA6" s="8">
        <f t="shared" si="5"/>
        <v>0.996</v>
      </c>
      <c r="AB6" s="8">
        <f t="shared" si="6"/>
        <v>0.98299999999999998</v>
      </c>
      <c r="AC6" s="8">
        <f t="shared" si="7"/>
        <v>0.98199999999999998</v>
      </c>
      <c r="AD6" s="8">
        <f t="shared" si="8"/>
        <v>0.98599999999999999</v>
      </c>
      <c r="AE6" s="8">
        <f t="shared" si="9"/>
        <v>0.98699999999999999</v>
      </c>
      <c r="AF6" s="8">
        <f t="shared" si="10"/>
        <v>0.99</v>
      </c>
      <c r="AG6" s="8">
        <f t="shared" si="11"/>
        <v>0.97599999999999998</v>
      </c>
      <c r="AH6" s="8">
        <f t="shared" si="12"/>
        <v>0.97</v>
      </c>
      <c r="AI6" s="8">
        <f t="shared" si="13"/>
        <v>0.99</v>
      </c>
      <c r="AJ6" s="8">
        <f t="shared" si="14"/>
        <v>0.98</v>
      </c>
      <c r="AK6" s="8">
        <f t="shared" si="15"/>
        <v>0.95199999999999996</v>
      </c>
      <c r="AL6" s="8">
        <f t="shared" si="16"/>
        <v>0.98399999999999999</v>
      </c>
      <c r="AM6" s="8">
        <f t="shared" si="17"/>
        <v>0.97299999999999998</v>
      </c>
      <c r="AN6" s="8">
        <f t="shared" si="18"/>
        <v>0.98</v>
      </c>
    </row>
    <row r="7" spans="1:40" x14ac:dyDescent="0.35">
      <c r="A7">
        <v>275</v>
      </c>
      <c r="B7" t="s">
        <v>74</v>
      </c>
      <c r="C7">
        <v>1000</v>
      </c>
      <c r="D7" s="1">
        <v>955</v>
      </c>
      <c r="E7" s="1">
        <v>948</v>
      </c>
      <c r="F7" s="1">
        <v>972</v>
      </c>
      <c r="G7" s="1">
        <v>850</v>
      </c>
      <c r="H7" s="1">
        <v>944</v>
      </c>
      <c r="I7" s="1">
        <v>915</v>
      </c>
      <c r="J7" s="1">
        <v>912</v>
      </c>
      <c r="K7" s="1">
        <v>907</v>
      </c>
      <c r="L7" s="1">
        <v>893</v>
      </c>
      <c r="M7" s="1">
        <v>935</v>
      </c>
      <c r="N7" s="1">
        <v>938</v>
      </c>
      <c r="O7" s="1">
        <v>891</v>
      </c>
      <c r="P7" s="1">
        <v>926</v>
      </c>
      <c r="Q7" s="1">
        <v>875</v>
      </c>
      <c r="R7" s="1">
        <v>882</v>
      </c>
      <c r="S7" s="1">
        <v>923</v>
      </c>
      <c r="T7" s="1">
        <v>907</v>
      </c>
      <c r="U7" s="1">
        <v>976</v>
      </c>
      <c r="W7" s="8">
        <f t="shared" si="1"/>
        <v>0.95499999999999996</v>
      </c>
      <c r="X7" s="8">
        <f t="shared" si="2"/>
        <v>0.94799999999999995</v>
      </c>
      <c r="Y7" s="8">
        <f t="shared" si="3"/>
        <v>0.97199999999999998</v>
      </c>
      <c r="Z7" s="8">
        <f t="shared" si="4"/>
        <v>0.85</v>
      </c>
      <c r="AA7" s="8">
        <f t="shared" si="5"/>
        <v>0.94399999999999995</v>
      </c>
      <c r="AB7" s="8">
        <f t="shared" si="6"/>
        <v>0.91500000000000004</v>
      </c>
      <c r="AC7" s="8">
        <f t="shared" si="7"/>
        <v>0.91200000000000003</v>
      </c>
      <c r="AD7" s="8">
        <f t="shared" si="8"/>
        <v>0.90700000000000003</v>
      </c>
      <c r="AE7" s="8">
        <f t="shared" si="9"/>
        <v>0.89300000000000002</v>
      </c>
      <c r="AF7" s="8">
        <f t="shared" si="10"/>
        <v>0.93500000000000005</v>
      </c>
      <c r="AG7" s="8">
        <f t="shared" si="11"/>
        <v>0.93799999999999994</v>
      </c>
      <c r="AH7" s="8">
        <f t="shared" si="12"/>
        <v>0.89100000000000001</v>
      </c>
      <c r="AI7" s="8">
        <f t="shared" si="13"/>
        <v>0.92600000000000005</v>
      </c>
      <c r="AJ7" s="8">
        <f t="shared" si="14"/>
        <v>0.875</v>
      </c>
      <c r="AK7" s="8">
        <f t="shared" si="15"/>
        <v>0.88200000000000001</v>
      </c>
      <c r="AL7" s="8">
        <f t="shared" si="16"/>
        <v>0.92300000000000004</v>
      </c>
      <c r="AM7" s="8">
        <f t="shared" si="17"/>
        <v>0.90700000000000003</v>
      </c>
      <c r="AN7" s="8">
        <f t="shared" si="18"/>
        <v>0.97599999999999998</v>
      </c>
    </row>
    <row r="8" spans="1:40" x14ac:dyDescent="0.35">
      <c r="A8">
        <v>344</v>
      </c>
      <c r="B8" t="s">
        <v>77</v>
      </c>
      <c r="C8">
        <v>1000</v>
      </c>
      <c r="D8" s="1">
        <v>991</v>
      </c>
      <c r="E8" s="1">
        <v>990</v>
      </c>
      <c r="F8" s="1">
        <v>996</v>
      </c>
      <c r="G8" s="1">
        <v>989</v>
      </c>
      <c r="H8" s="1">
        <v>997</v>
      </c>
      <c r="I8" s="1">
        <v>992</v>
      </c>
      <c r="J8" s="1">
        <v>995</v>
      </c>
      <c r="K8" s="1">
        <v>993</v>
      </c>
      <c r="L8" s="1">
        <v>989</v>
      </c>
      <c r="M8" s="1">
        <v>988</v>
      </c>
      <c r="N8" s="1">
        <v>993</v>
      </c>
      <c r="O8" s="1">
        <v>990</v>
      </c>
      <c r="P8" s="1">
        <v>996</v>
      </c>
      <c r="Q8" s="1">
        <v>993</v>
      </c>
      <c r="R8" s="1">
        <v>994</v>
      </c>
      <c r="S8" s="1">
        <v>993</v>
      </c>
      <c r="T8" s="1">
        <v>985</v>
      </c>
      <c r="U8" s="1">
        <v>998</v>
      </c>
      <c r="W8" s="8">
        <f t="shared" si="1"/>
        <v>0.99099999999999999</v>
      </c>
      <c r="X8" s="8">
        <f t="shared" si="2"/>
        <v>0.99</v>
      </c>
      <c r="Y8" s="8">
        <f t="shared" si="3"/>
        <v>0.996</v>
      </c>
      <c r="Z8" s="8">
        <f t="shared" si="4"/>
        <v>0.98899999999999999</v>
      </c>
      <c r="AA8" s="8">
        <f t="shared" si="5"/>
        <v>0.997</v>
      </c>
      <c r="AB8" s="8">
        <f t="shared" si="6"/>
        <v>0.99199999999999999</v>
      </c>
      <c r="AC8" s="8">
        <f t="shared" si="7"/>
        <v>0.995</v>
      </c>
      <c r="AD8" s="8">
        <f t="shared" si="8"/>
        <v>0.99299999999999999</v>
      </c>
      <c r="AE8" s="8">
        <f t="shared" si="9"/>
        <v>0.98899999999999999</v>
      </c>
      <c r="AF8" s="8">
        <f t="shared" si="10"/>
        <v>0.98799999999999999</v>
      </c>
      <c r="AG8" s="8">
        <f t="shared" si="11"/>
        <v>0.99299999999999999</v>
      </c>
      <c r="AH8" s="8">
        <f t="shared" si="12"/>
        <v>0.99</v>
      </c>
      <c r="AI8" s="8">
        <f t="shared" si="13"/>
        <v>0.996</v>
      </c>
      <c r="AJ8" s="8">
        <f t="shared" si="14"/>
        <v>0.99299999999999999</v>
      </c>
      <c r="AK8" s="8">
        <f t="shared" si="15"/>
        <v>0.99399999999999999</v>
      </c>
      <c r="AL8" s="8">
        <f t="shared" si="16"/>
        <v>0.99299999999999999</v>
      </c>
      <c r="AM8" s="8">
        <f t="shared" si="17"/>
        <v>0.98499999999999999</v>
      </c>
      <c r="AN8" s="8">
        <f t="shared" si="18"/>
        <v>0.998</v>
      </c>
    </row>
    <row r="9" spans="1:40" x14ac:dyDescent="0.35">
      <c r="A9">
        <v>858</v>
      </c>
      <c r="B9" t="s">
        <v>112</v>
      </c>
      <c r="C9">
        <v>1000</v>
      </c>
      <c r="D9" s="1">
        <v>960</v>
      </c>
      <c r="E9" s="1">
        <v>972</v>
      </c>
      <c r="F9" s="1">
        <v>979</v>
      </c>
      <c r="G9" s="1">
        <v>935</v>
      </c>
      <c r="H9" s="1">
        <v>982</v>
      </c>
      <c r="I9" s="1">
        <v>943</v>
      </c>
      <c r="J9" s="1">
        <v>967</v>
      </c>
      <c r="K9" s="1">
        <v>947</v>
      </c>
      <c r="L9" s="1">
        <v>936</v>
      </c>
      <c r="M9" s="1">
        <v>904</v>
      </c>
      <c r="N9" s="1">
        <v>926</v>
      </c>
      <c r="O9" s="1">
        <v>875</v>
      </c>
      <c r="P9" s="1">
        <v>911</v>
      </c>
      <c r="Q9" s="1">
        <v>908</v>
      </c>
      <c r="R9" s="1">
        <v>880</v>
      </c>
      <c r="S9" s="1">
        <v>908</v>
      </c>
      <c r="T9" s="1">
        <v>846</v>
      </c>
      <c r="U9" s="1">
        <v>953</v>
      </c>
      <c r="W9" s="8">
        <f t="shared" si="1"/>
        <v>0.96</v>
      </c>
      <c r="X9" s="8">
        <f t="shared" si="2"/>
        <v>0.97199999999999998</v>
      </c>
      <c r="Y9" s="8">
        <f t="shared" si="3"/>
        <v>0.97899999999999998</v>
      </c>
      <c r="Z9" s="8">
        <f t="shared" si="4"/>
        <v>0.93500000000000005</v>
      </c>
      <c r="AA9" s="8">
        <f t="shared" si="5"/>
        <v>0.98199999999999998</v>
      </c>
      <c r="AB9" s="8">
        <f t="shared" si="6"/>
        <v>0.94299999999999995</v>
      </c>
      <c r="AC9" s="8">
        <f t="shared" si="7"/>
        <v>0.96699999999999997</v>
      </c>
      <c r="AD9" s="8">
        <f t="shared" si="8"/>
        <v>0.94699999999999995</v>
      </c>
      <c r="AE9" s="8">
        <f t="shared" si="9"/>
        <v>0.93600000000000005</v>
      </c>
      <c r="AF9" s="8">
        <f t="shared" si="10"/>
        <v>0.90400000000000003</v>
      </c>
      <c r="AG9" s="8">
        <f t="shared" si="11"/>
        <v>0.92600000000000005</v>
      </c>
      <c r="AH9" s="8">
        <f t="shared" si="12"/>
        <v>0.875</v>
      </c>
      <c r="AI9" s="8">
        <f t="shared" si="13"/>
        <v>0.91100000000000003</v>
      </c>
      <c r="AJ9" s="8">
        <f t="shared" si="14"/>
        <v>0.90800000000000003</v>
      </c>
      <c r="AK9" s="8">
        <f t="shared" si="15"/>
        <v>0.88</v>
      </c>
      <c r="AL9" s="8">
        <f t="shared" si="16"/>
        <v>0.90800000000000003</v>
      </c>
      <c r="AM9" s="8">
        <f t="shared" si="17"/>
        <v>0.84599999999999997</v>
      </c>
      <c r="AN9" s="8">
        <f t="shared" si="18"/>
        <v>0.95299999999999996</v>
      </c>
    </row>
    <row r="10" spans="1:40" x14ac:dyDescent="0.35">
      <c r="A10">
        <v>887</v>
      </c>
      <c r="B10" t="s">
        <v>114</v>
      </c>
      <c r="C10">
        <v>1000</v>
      </c>
      <c r="D10" s="1">
        <v>916</v>
      </c>
      <c r="E10" s="1">
        <v>743</v>
      </c>
      <c r="F10" s="1">
        <v>907</v>
      </c>
      <c r="G10" s="1">
        <v>511</v>
      </c>
      <c r="H10" s="1">
        <v>899</v>
      </c>
      <c r="I10" s="1">
        <v>848</v>
      </c>
      <c r="J10" s="1">
        <v>924</v>
      </c>
      <c r="K10" s="1">
        <v>868</v>
      </c>
      <c r="L10" s="1">
        <v>833</v>
      </c>
      <c r="M10" s="1">
        <v>857</v>
      </c>
      <c r="N10" s="1">
        <v>706</v>
      </c>
      <c r="O10" s="1">
        <v>584</v>
      </c>
      <c r="P10" s="1">
        <v>657</v>
      </c>
      <c r="Q10" s="1">
        <v>559</v>
      </c>
      <c r="R10" s="1">
        <v>596</v>
      </c>
      <c r="S10" s="1">
        <v>760</v>
      </c>
      <c r="T10" s="1">
        <v>702</v>
      </c>
      <c r="U10" s="1">
        <v>944</v>
      </c>
      <c r="W10" s="8">
        <f t="shared" si="1"/>
        <v>0.91600000000000004</v>
      </c>
      <c r="X10" s="8">
        <f t="shared" si="2"/>
        <v>0.74299999999999999</v>
      </c>
      <c r="Y10" s="8">
        <f t="shared" si="3"/>
        <v>0.90700000000000003</v>
      </c>
      <c r="Z10" s="8">
        <f t="shared" si="4"/>
        <v>0.51100000000000001</v>
      </c>
      <c r="AA10" s="8">
        <f t="shared" si="5"/>
        <v>0.89900000000000002</v>
      </c>
      <c r="AB10" s="8">
        <f t="shared" si="6"/>
        <v>0.84799999999999998</v>
      </c>
      <c r="AC10" s="8">
        <f t="shared" si="7"/>
        <v>0.92400000000000004</v>
      </c>
      <c r="AD10" s="8">
        <f t="shared" si="8"/>
        <v>0.86799999999999999</v>
      </c>
      <c r="AE10" s="8">
        <f t="shared" si="9"/>
        <v>0.83299999999999996</v>
      </c>
      <c r="AF10" s="8">
        <f t="shared" si="10"/>
        <v>0.85699999999999998</v>
      </c>
      <c r="AG10" s="8">
        <f t="shared" si="11"/>
        <v>0.70599999999999996</v>
      </c>
      <c r="AH10" s="8">
        <f t="shared" si="12"/>
        <v>0.58399999999999996</v>
      </c>
      <c r="AI10" s="8">
        <f t="shared" si="13"/>
        <v>0.65700000000000003</v>
      </c>
      <c r="AJ10" s="8">
        <f t="shared" si="14"/>
        <v>0.55900000000000005</v>
      </c>
      <c r="AK10" s="8">
        <f t="shared" si="15"/>
        <v>0.59599999999999997</v>
      </c>
      <c r="AL10" s="8">
        <f t="shared" si="16"/>
        <v>0.76</v>
      </c>
      <c r="AM10" s="8">
        <f t="shared" si="17"/>
        <v>0.70199999999999996</v>
      </c>
      <c r="AN10" s="8">
        <f t="shared" si="18"/>
        <v>0.94399999999999995</v>
      </c>
    </row>
    <row r="11" spans="1:40" x14ac:dyDescent="0.35">
      <c r="A11">
        <v>31</v>
      </c>
      <c r="B11" t="s">
        <v>60</v>
      </c>
      <c r="C11">
        <v>1002</v>
      </c>
      <c r="D11" s="1">
        <v>1002</v>
      </c>
      <c r="E11" s="1">
        <v>1002</v>
      </c>
      <c r="F11" s="1">
        <v>1002</v>
      </c>
      <c r="G11" s="1">
        <v>1002</v>
      </c>
      <c r="H11" s="1">
        <v>1002</v>
      </c>
      <c r="I11" s="1">
        <v>1002</v>
      </c>
      <c r="J11" s="1">
        <v>1002</v>
      </c>
      <c r="K11" s="1">
        <v>1002</v>
      </c>
      <c r="L11" s="1">
        <v>1002</v>
      </c>
      <c r="M11" s="1">
        <v>1002</v>
      </c>
      <c r="N11" s="1">
        <v>1002</v>
      </c>
      <c r="O11" s="1">
        <v>1002</v>
      </c>
      <c r="P11" s="1">
        <v>1002</v>
      </c>
      <c r="Q11" s="1">
        <v>1002</v>
      </c>
      <c r="R11" s="1">
        <v>1002</v>
      </c>
      <c r="S11" s="1">
        <v>1002</v>
      </c>
      <c r="T11" s="1">
        <v>1002</v>
      </c>
      <c r="U11" s="1">
        <v>984</v>
      </c>
      <c r="W11" s="8">
        <f t="shared" si="1"/>
        <v>1</v>
      </c>
      <c r="X11" s="8">
        <f t="shared" si="2"/>
        <v>1</v>
      </c>
      <c r="Y11" s="8">
        <f t="shared" si="3"/>
        <v>1</v>
      </c>
      <c r="Z11" s="8">
        <f t="shared" si="4"/>
        <v>1</v>
      </c>
      <c r="AA11" s="8">
        <f t="shared" si="5"/>
        <v>1</v>
      </c>
      <c r="AB11" s="8">
        <f t="shared" si="6"/>
        <v>1</v>
      </c>
      <c r="AC11" s="8">
        <f t="shared" si="7"/>
        <v>1</v>
      </c>
      <c r="AD11" s="8">
        <f t="shared" si="8"/>
        <v>1</v>
      </c>
      <c r="AE11" s="8">
        <f t="shared" si="9"/>
        <v>1</v>
      </c>
      <c r="AF11" s="8">
        <f t="shared" si="10"/>
        <v>1</v>
      </c>
      <c r="AG11" s="8">
        <f t="shared" si="11"/>
        <v>1</v>
      </c>
      <c r="AH11" s="8">
        <f t="shared" si="12"/>
        <v>1</v>
      </c>
      <c r="AI11" s="8">
        <f t="shared" si="13"/>
        <v>1</v>
      </c>
      <c r="AJ11" s="8">
        <f t="shared" si="14"/>
        <v>1</v>
      </c>
      <c r="AK11" s="8">
        <f t="shared" si="15"/>
        <v>1</v>
      </c>
      <c r="AL11" s="8">
        <f t="shared" si="16"/>
        <v>1</v>
      </c>
      <c r="AM11" s="8">
        <f t="shared" si="17"/>
        <v>1</v>
      </c>
      <c r="AN11" s="8">
        <f t="shared" si="18"/>
        <v>0.98203592814371254</v>
      </c>
    </row>
    <row r="12" spans="1:40" x14ac:dyDescent="0.35">
      <c r="A12">
        <v>32</v>
      </c>
      <c r="B12" t="s">
        <v>61</v>
      </c>
      <c r="C12">
        <v>1030</v>
      </c>
      <c r="D12" s="1">
        <v>992</v>
      </c>
      <c r="E12" s="1">
        <v>987</v>
      </c>
      <c r="F12" s="1">
        <v>1012</v>
      </c>
      <c r="G12" s="1">
        <v>981</v>
      </c>
      <c r="H12" s="1">
        <v>1017</v>
      </c>
      <c r="I12" s="1">
        <v>1013</v>
      </c>
      <c r="J12" s="1">
        <v>1010</v>
      </c>
      <c r="K12" s="1">
        <v>994</v>
      </c>
      <c r="L12" s="1">
        <v>984</v>
      </c>
      <c r="M12" s="1">
        <v>990</v>
      </c>
      <c r="N12" s="1">
        <v>996</v>
      </c>
      <c r="O12" s="1">
        <v>991</v>
      </c>
      <c r="P12" s="1">
        <v>997</v>
      </c>
      <c r="Q12" s="1">
        <v>909</v>
      </c>
      <c r="R12" s="1">
        <v>848</v>
      </c>
      <c r="S12" s="1">
        <v>953</v>
      </c>
      <c r="T12" s="1">
        <v>876</v>
      </c>
      <c r="U12" s="1">
        <v>1008</v>
      </c>
      <c r="W12" s="8">
        <f t="shared" si="1"/>
        <v>0.96310679611650485</v>
      </c>
      <c r="X12" s="8">
        <f t="shared" si="2"/>
        <v>0.95825242718446602</v>
      </c>
      <c r="Y12" s="8">
        <f t="shared" si="3"/>
        <v>0.98252427184466018</v>
      </c>
      <c r="Z12" s="8">
        <f t="shared" si="4"/>
        <v>0.95242718446601937</v>
      </c>
      <c r="AA12" s="8">
        <f t="shared" si="5"/>
        <v>0.98737864077669901</v>
      </c>
      <c r="AB12" s="8">
        <f t="shared" si="6"/>
        <v>0.98349514563106799</v>
      </c>
      <c r="AC12" s="8">
        <f t="shared" si="7"/>
        <v>0.98058252427184467</v>
      </c>
      <c r="AD12" s="8">
        <f t="shared" si="8"/>
        <v>0.96504854368932036</v>
      </c>
      <c r="AE12" s="8">
        <f t="shared" si="9"/>
        <v>0.95533980582524269</v>
      </c>
      <c r="AF12" s="8">
        <f t="shared" si="10"/>
        <v>0.96116504854368934</v>
      </c>
      <c r="AG12" s="8">
        <f t="shared" si="11"/>
        <v>0.96699029126213587</v>
      </c>
      <c r="AH12" s="8">
        <f t="shared" si="12"/>
        <v>0.96213592233009704</v>
      </c>
      <c r="AI12" s="8">
        <f t="shared" si="13"/>
        <v>0.96796116504854368</v>
      </c>
      <c r="AJ12" s="8">
        <f t="shared" si="14"/>
        <v>0.8825242718446602</v>
      </c>
      <c r="AK12" s="8">
        <f t="shared" si="15"/>
        <v>0.8233009708737864</v>
      </c>
      <c r="AL12" s="8">
        <f t="shared" si="16"/>
        <v>0.925242718446602</v>
      </c>
      <c r="AM12" s="8">
        <f t="shared" si="17"/>
        <v>0.85048543689320388</v>
      </c>
      <c r="AN12" s="8">
        <f t="shared" si="18"/>
        <v>0.97864077669902916</v>
      </c>
    </row>
    <row r="13" spans="1:40" x14ac:dyDescent="0.35">
      <c r="A13">
        <v>705</v>
      </c>
      <c r="B13" t="s">
        <v>101</v>
      </c>
      <c r="C13">
        <v>1069</v>
      </c>
      <c r="D13" s="1">
        <v>1035</v>
      </c>
      <c r="E13" s="1">
        <v>1059</v>
      </c>
      <c r="F13" s="1">
        <v>1060</v>
      </c>
      <c r="G13" s="1">
        <v>986</v>
      </c>
      <c r="H13" s="1">
        <v>1047</v>
      </c>
      <c r="I13" s="1">
        <v>1019</v>
      </c>
      <c r="J13" s="1">
        <v>1040</v>
      </c>
      <c r="K13" s="1">
        <v>1038</v>
      </c>
      <c r="L13" s="1">
        <v>1043</v>
      </c>
      <c r="M13" s="1">
        <v>1037</v>
      </c>
      <c r="N13" s="1">
        <v>984</v>
      </c>
      <c r="O13" s="1">
        <v>1008</v>
      </c>
      <c r="P13" s="1">
        <v>1041</v>
      </c>
      <c r="Q13" s="1">
        <v>993</v>
      </c>
      <c r="R13" s="1">
        <v>936</v>
      </c>
      <c r="S13" s="1">
        <v>1030</v>
      </c>
      <c r="T13" s="1">
        <v>1014</v>
      </c>
      <c r="U13" s="1">
        <v>1059</v>
      </c>
      <c r="W13" s="8">
        <f t="shared" si="1"/>
        <v>0.96819457436856871</v>
      </c>
      <c r="X13" s="8">
        <f t="shared" si="2"/>
        <v>0.99064546304957901</v>
      </c>
      <c r="Y13" s="8">
        <f t="shared" si="3"/>
        <v>0.99158091674462112</v>
      </c>
      <c r="Z13" s="8">
        <f t="shared" si="4"/>
        <v>0.92235734331150609</v>
      </c>
      <c r="AA13" s="8">
        <f t="shared" si="5"/>
        <v>0.97942001870907391</v>
      </c>
      <c r="AB13" s="8">
        <f t="shared" si="6"/>
        <v>0.95322731524789528</v>
      </c>
      <c r="AC13" s="8">
        <f t="shared" si="7"/>
        <v>0.97287184284377926</v>
      </c>
      <c r="AD13" s="8">
        <f t="shared" si="8"/>
        <v>0.97100093545369504</v>
      </c>
      <c r="AE13" s="8">
        <f t="shared" si="9"/>
        <v>0.97567820392890547</v>
      </c>
      <c r="AF13" s="8">
        <f t="shared" si="10"/>
        <v>0.97006548175865293</v>
      </c>
      <c r="AG13" s="8">
        <f t="shared" si="11"/>
        <v>0.92048643592142187</v>
      </c>
      <c r="AH13" s="8">
        <f t="shared" si="12"/>
        <v>0.94293732460243218</v>
      </c>
      <c r="AI13" s="8">
        <f t="shared" si="13"/>
        <v>0.97380729653882137</v>
      </c>
      <c r="AJ13" s="8">
        <f t="shared" si="14"/>
        <v>0.92890551917680075</v>
      </c>
      <c r="AK13" s="8">
        <f t="shared" si="15"/>
        <v>0.87558465855940126</v>
      </c>
      <c r="AL13" s="8">
        <f t="shared" si="16"/>
        <v>0.96351730589335827</v>
      </c>
      <c r="AM13" s="8">
        <f t="shared" si="17"/>
        <v>0.94855004677268473</v>
      </c>
      <c r="AN13" s="8">
        <f t="shared" si="18"/>
        <v>0.99064546304957901</v>
      </c>
    </row>
    <row r="14" spans="1:40" x14ac:dyDescent="0.35">
      <c r="A14">
        <v>51</v>
      </c>
      <c r="B14" t="s">
        <v>63</v>
      </c>
      <c r="C14">
        <v>1100</v>
      </c>
      <c r="D14" s="1">
        <v>1092</v>
      </c>
      <c r="E14" s="1">
        <v>1066</v>
      </c>
      <c r="F14" s="1">
        <v>1090</v>
      </c>
      <c r="G14" s="1">
        <v>794</v>
      </c>
      <c r="H14" s="1">
        <v>1061</v>
      </c>
      <c r="I14" s="1">
        <v>1049</v>
      </c>
      <c r="J14" s="1">
        <v>1059</v>
      </c>
      <c r="K14" s="1">
        <v>1048</v>
      </c>
      <c r="L14" s="1">
        <v>1052</v>
      </c>
      <c r="M14" s="1">
        <v>1020</v>
      </c>
      <c r="N14" s="1">
        <v>1015</v>
      </c>
      <c r="O14" s="1">
        <v>915</v>
      </c>
      <c r="P14" s="1">
        <v>1031</v>
      </c>
      <c r="Q14" s="1">
        <v>863</v>
      </c>
      <c r="R14" s="1">
        <v>826</v>
      </c>
      <c r="S14" s="1">
        <v>912</v>
      </c>
      <c r="T14" s="1">
        <v>888</v>
      </c>
      <c r="U14" s="1">
        <v>1082</v>
      </c>
      <c r="W14" s="8">
        <f t="shared" si="1"/>
        <v>0.99272727272727268</v>
      </c>
      <c r="X14" s="8">
        <f t="shared" si="2"/>
        <v>0.96909090909090911</v>
      </c>
      <c r="Y14" s="8">
        <f t="shared" si="3"/>
        <v>0.99090909090909096</v>
      </c>
      <c r="Z14" s="8">
        <f t="shared" si="4"/>
        <v>0.7218181818181818</v>
      </c>
      <c r="AA14" s="8">
        <f t="shared" si="5"/>
        <v>0.96454545454545459</v>
      </c>
      <c r="AB14" s="8">
        <f t="shared" si="6"/>
        <v>0.95363636363636362</v>
      </c>
      <c r="AC14" s="8">
        <f t="shared" si="7"/>
        <v>0.96272727272727276</v>
      </c>
      <c r="AD14" s="8">
        <f t="shared" si="8"/>
        <v>0.95272727272727276</v>
      </c>
      <c r="AE14" s="8">
        <f t="shared" si="9"/>
        <v>0.95636363636363642</v>
      </c>
      <c r="AF14" s="8">
        <f t="shared" si="10"/>
        <v>0.92727272727272725</v>
      </c>
      <c r="AG14" s="8">
        <f t="shared" si="11"/>
        <v>0.92272727272727273</v>
      </c>
      <c r="AH14" s="8">
        <f t="shared" si="12"/>
        <v>0.83181818181818179</v>
      </c>
      <c r="AI14" s="8">
        <f t="shared" si="13"/>
        <v>0.93727272727272726</v>
      </c>
      <c r="AJ14" s="8">
        <f t="shared" si="14"/>
        <v>0.78454545454545455</v>
      </c>
      <c r="AK14" s="8">
        <f t="shared" si="15"/>
        <v>0.75090909090909086</v>
      </c>
      <c r="AL14" s="8">
        <f t="shared" si="16"/>
        <v>0.8290909090909091</v>
      </c>
      <c r="AM14" s="8">
        <f t="shared" si="17"/>
        <v>0.80727272727272725</v>
      </c>
      <c r="AN14" s="8">
        <f t="shared" si="18"/>
        <v>0.98363636363636364</v>
      </c>
    </row>
    <row r="15" spans="1:40" x14ac:dyDescent="0.35">
      <c r="A15">
        <v>724</v>
      </c>
      <c r="B15" t="s">
        <v>104</v>
      </c>
      <c r="C15">
        <v>1189</v>
      </c>
      <c r="D15" s="1">
        <v>1158</v>
      </c>
      <c r="E15" s="1">
        <v>1168</v>
      </c>
      <c r="F15" s="1">
        <v>1175</v>
      </c>
      <c r="G15" s="1">
        <v>1147</v>
      </c>
      <c r="H15" s="1">
        <v>1172</v>
      </c>
      <c r="I15" s="1">
        <v>1165</v>
      </c>
      <c r="J15" s="1">
        <v>1171</v>
      </c>
      <c r="K15" s="1">
        <v>1164</v>
      </c>
      <c r="L15" s="1">
        <v>1134</v>
      </c>
      <c r="M15" s="1">
        <v>1147</v>
      </c>
      <c r="N15" s="1">
        <v>1142</v>
      </c>
      <c r="O15" s="1">
        <v>1149</v>
      </c>
      <c r="P15" s="1">
        <v>1162</v>
      </c>
      <c r="Q15" s="1">
        <v>1121</v>
      </c>
      <c r="R15" s="1">
        <v>1092</v>
      </c>
      <c r="S15" s="1">
        <v>1143</v>
      </c>
      <c r="T15" s="1">
        <v>1118</v>
      </c>
      <c r="U15" s="1">
        <v>1163</v>
      </c>
      <c r="W15" s="8">
        <f t="shared" si="1"/>
        <v>0.97392767031118588</v>
      </c>
      <c r="X15" s="8">
        <f t="shared" si="2"/>
        <v>0.98233809924306137</v>
      </c>
      <c r="Y15" s="8">
        <f t="shared" si="3"/>
        <v>0.98822539949537425</v>
      </c>
      <c r="Z15" s="8">
        <f t="shared" si="4"/>
        <v>0.96467619848612274</v>
      </c>
      <c r="AA15" s="8">
        <f t="shared" si="5"/>
        <v>0.98570227081581163</v>
      </c>
      <c r="AB15" s="8">
        <f t="shared" si="6"/>
        <v>0.97981497056349875</v>
      </c>
      <c r="AC15" s="8">
        <f t="shared" si="7"/>
        <v>0.98486122792262409</v>
      </c>
      <c r="AD15" s="8">
        <f t="shared" si="8"/>
        <v>0.97897392767031122</v>
      </c>
      <c r="AE15" s="8">
        <f t="shared" si="9"/>
        <v>0.95374264087468463</v>
      </c>
      <c r="AF15" s="8">
        <f t="shared" si="10"/>
        <v>0.96467619848612274</v>
      </c>
      <c r="AG15" s="8">
        <f t="shared" si="11"/>
        <v>0.96047098402018505</v>
      </c>
      <c r="AH15" s="8">
        <f t="shared" si="12"/>
        <v>0.96635828427249792</v>
      </c>
      <c r="AI15" s="8">
        <f t="shared" si="13"/>
        <v>0.97729184188393603</v>
      </c>
      <c r="AJ15" s="8">
        <f t="shared" si="14"/>
        <v>0.94280908326324642</v>
      </c>
      <c r="AK15" s="8">
        <f t="shared" si="15"/>
        <v>0.91841883936080737</v>
      </c>
      <c r="AL15" s="8">
        <f t="shared" si="16"/>
        <v>0.96131202691337259</v>
      </c>
      <c r="AM15" s="8">
        <f t="shared" si="17"/>
        <v>0.9402859545836838</v>
      </c>
      <c r="AN15" s="8">
        <f t="shared" si="18"/>
        <v>0.97813288477712368</v>
      </c>
    </row>
    <row r="16" spans="1:40" x14ac:dyDescent="0.35">
      <c r="A16">
        <v>12</v>
      </c>
      <c r="B16" t="s">
        <v>58</v>
      </c>
      <c r="C16">
        <v>1200</v>
      </c>
      <c r="D16" s="1">
        <v>1129</v>
      </c>
      <c r="E16" s="1">
        <v>1100</v>
      </c>
      <c r="F16" s="1">
        <v>1126</v>
      </c>
      <c r="G16" s="1">
        <v>939</v>
      </c>
      <c r="H16" s="1">
        <v>1137</v>
      </c>
      <c r="I16" s="1">
        <v>1068</v>
      </c>
      <c r="J16" s="1">
        <v>1050</v>
      </c>
      <c r="K16" s="1">
        <v>985</v>
      </c>
      <c r="L16" s="1">
        <v>958</v>
      </c>
      <c r="M16" s="1">
        <v>1035</v>
      </c>
      <c r="N16" s="1">
        <v>1065</v>
      </c>
      <c r="O16" s="1">
        <v>1018</v>
      </c>
      <c r="P16" s="1">
        <v>1001</v>
      </c>
      <c r="Q16" s="1">
        <v>941</v>
      </c>
      <c r="R16" s="1">
        <v>976</v>
      </c>
      <c r="S16" s="1">
        <v>1037</v>
      </c>
      <c r="T16" s="1">
        <v>960</v>
      </c>
      <c r="U16" s="1">
        <v>1131</v>
      </c>
      <c r="W16" s="8">
        <f t="shared" si="1"/>
        <v>0.9408333333333333</v>
      </c>
      <c r="X16" s="8">
        <f t="shared" si="2"/>
        <v>0.91666666666666663</v>
      </c>
      <c r="Y16" s="8">
        <f t="shared" si="3"/>
        <v>0.93833333333333335</v>
      </c>
      <c r="Z16" s="8">
        <f t="shared" si="4"/>
        <v>0.78249999999999997</v>
      </c>
      <c r="AA16" s="8">
        <f t="shared" si="5"/>
        <v>0.94750000000000001</v>
      </c>
      <c r="AB16" s="8">
        <f t="shared" si="6"/>
        <v>0.89</v>
      </c>
      <c r="AC16" s="8">
        <f t="shared" si="7"/>
        <v>0.875</v>
      </c>
      <c r="AD16" s="8">
        <f t="shared" si="8"/>
        <v>0.8208333333333333</v>
      </c>
      <c r="AE16" s="8">
        <f t="shared" si="9"/>
        <v>0.79833333333333334</v>
      </c>
      <c r="AF16" s="8">
        <f t="shared" si="10"/>
        <v>0.86250000000000004</v>
      </c>
      <c r="AG16" s="8">
        <f t="shared" si="11"/>
        <v>0.88749999999999996</v>
      </c>
      <c r="AH16" s="8">
        <f t="shared" si="12"/>
        <v>0.84833333333333338</v>
      </c>
      <c r="AI16" s="8">
        <f t="shared" si="13"/>
        <v>0.83416666666666661</v>
      </c>
      <c r="AJ16" s="8">
        <f t="shared" si="14"/>
        <v>0.78416666666666668</v>
      </c>
      <c r="AK16" s="8">
        <f t="shared" si="15"/>
        <v>0.81333333333333335</v>
      </c>
      <c r="AL16" s="8">
        <f t="shared" si="16"/>
        <v>0.86416666666666664</v>
      </c>
      <c r="AM16" s="8">
        <f t="shared" si="17"/>
        <v>0.8</v>
      </c>
      <c r="AN16" s="8">
        <f t="shared" si="18"/>
        <v>0.9425</v>
      </c>
    </row>
    <row r="17" spans="1:40" x14ac:dyDescent="0.35">
      <c r="A17">
        <v>368</v>
      </c>
      <c r="B17" t="s">
        <v>79</v>
      </c>
      <c r="C17">
        <v>1200</v>
      </c>
      <c r="D17" s="1">
        <v>1192</v>
      </c>
      <c r="E17" s="1">
        <v>1147</v>
      </c>
      <c r="F17" s="1">
        <v>1191</v>
      </c>
      <c r="G17" s="1">
        <v>982</v>
      </c>
      <c r="H17" s="1">
        <v>1188</v>
      </c>
      <c r="I17" s="1">
        <v>1141</v>
      </c>
      <c r="J17" s="1">
        <v>1153</v>
      </c>
      <c r="K17" s="1">
        <v>1151</v>
      </c>
      <c r="L17" s="1">
        <v>1114</v>
      </c>
      <c r="M17" s="1">
        <v>1140</v>
      </c>
      <c r="N17" s="1">
        <v>1128</v>
      </c>
      <c r="O17" s="1">
        <v>1059</v>
      </c>
      <c r="P17" s="1">
        <v>1090</v>
      </c>
      <c r="Q17" s="1">
        <v>1057</v>
      </c>
      <c r="R17" s="1">
        <v>1066</v>
      </c>
      <c r="S17" s="1">
        <v>1136</v>
      </c>
      <c r="T17" s="1">
        <v>1085</v>
      </c>
      <c r="U17" s="1">
        <v>1189</v>
      </c>
      <c r="W17" s="8">
        <f t="shared" si="1"/>
        <v>0.99333333333333329</v>
      </c>
      <c r="X17" s="8">
        <f t="shared" si="2"/>
        <v>0.95583333333333331</v>
      </c>
      <c r="Y17" s="8">
        <f t="shared" si="3"/>
        <v>0.99250000000000005</v>
      </c>
      <c r="Z17" s="8">
        <f t="shared" si="4"/>
        <v>0.81833333333333336</v>
      </c>
      <c r="AA17" s="8">
        <f t="shared" si="5"/>
        <v>0.99</v>
      </c>
      <c r="AB17" s="8">
        <f t="shared" si="6"/>
        <v>0.95083333333333331</v>
      </c>
      <c r="AC17" s="8">
        <f t="shared" si="7"/>
        <v>0.96083333333333332</v>
      </c>
      <c r="AD17" s="8">
        <f t="shared" si="8"/>
        <v>0.95916666666666661</v>
      </c>
      <c r="AE17" s="8">
        <f t="shared" si="9"/>
        <v>0.92833333333333334</v>
      </c>
      <c r="AF17" s="8">
        <f t="shared" si="10"/>
        <v>0.95</v>
      </c>
      <c r="AG17" s="8">
        <f t="shared" si="11"/>
        <v>0.94</v>
      </c>
      <c r="AH17" s="8">
        <f t="shared" si="12"/>
        <v>0.88249999999999995</v>
      </c>
      <c r="AI17" s="8">
        <f t="shared" si="13"/>
        <v>0.90833333333333333</v>
      </c>
      <c r="AJ17" s="8">
        <f t="shared" si="14"/>
        <v>0.88083333333333336</v>
      </c>
      <c r="AK17" s="8">
        <f t="shared" si="15"/>
        <v>0.88833333333333331</v>
      </c>
      <c r="AL17" s="8">
        <f t="shared" si="16"/>
        <v>0.94666666666666666</v>
      </c>
      <c r="AM17" s="8">
        <f t="shared" si="17"/>
        <v>0.90416666666666667</v>
      </c>
      <c r="AN17" s="8">
        <f t="shared" si="18"/>
        <v>0.99083333333333334</v>
      </c>
    </row>
    <row r="18" spans="1:40" x14ac:dyDescent="0.35">
      <c r="A18">
        <v>400</v>
      </c>
      <c r="B18" t="s">
        <v>82</v>
      </c>
      <c r="C18">
        <v>1200</v>
      </c>
      <c r="D18" s="1">
        <v>1193</v>
      </c>
      <c r="E18" s="1">
        <v>1179</v>
      </c>
      <c r="F18" s="1">
        <v>1195</v>
      </c>
      <c r="G18" s="1">
        <v>980</v>
      </c>
      <c r="H18" s="1">
        <v>1192</v>
      </c>
      <c r="I18" s="1">
        <v>1184</v>
      </c>
      <c r="J18" s="1">
        <v>1170</v>
      </c>
      <c r="K18" s="1">
        <v>1015</v>
      </c>
      <c r="L18" s="1">
        <v>1120</v>
      </c>
      <c r="M18" s="1">
        <v>1158</v>
      </c>
      <c r="N18" s="1">
        <v>1157</v>
      </c>
      <c r="O18" s="1">
        <v>1111</v>
      </c>
      <c r="P18" s="1">
        <v>1135</v>
      </c>
      <c r="Q18" s="1">
        <v>1073</v>
      </c>
      <c r="R18" s="1">
        <v>1049</v>
      </c>
      <c r="S18" s="1">
        <v>1098</v>
      </c>
      <c r="T18" s="1">
        <v>1045</v>
      </c>
      <c r="U18" s="1">
        <v>1192</v>
      </c>
      <c r="W18" s="8">
        <f t="shared" si="1"/>
        <v>0.99416666666666664</v>
      </c>
      <c r="X18" s="8">
        <f t="shared" si="2"/>
        <v>0.98250000000000004</v>
      </c>
      <c r="Y18" s="8">
        <f t="shared" si="3"/>
        <v>0.99583333333333335</v>
      </c>
      <c r="Z18" s="8">
        <f t="shared" si="4"/>
        <v>0.81666666666666665</v>
      </c>
      <c r="AA18" s="8">
        <f t="shared" si="5"/>
        <v>0.99333333333333329</v>
      </c>
      <c r="AB18" s="8">
        <f t="shared" si="6"/>
        <v>0.98666666666666669</v>
      </c>
      <c r="AC18" s="8">
        <f t="shared" si="7"/>
        <v>0.97499999999999998</v>
      </c>
      <c r="AD18" s="8">
        <f t="shared" si="8"/>
        <v>0.84583333333333333</v>
      </c>
      <c r="AE18" s="8">
        <f t="shared" si="9"/>
        <v>0.93333333333333335</v>
      </c>
      <c r="AF18" s="8">
        <f t="shared" si="10"/>
        <v>0.96499999999999997</v>
      </c>
      <c r="AG18" s="8">
        <f t="shared" si="11"/>
        <v>0.96416666666666662</v>
      </c>
      <c r="AH18" s="8">
        <f t="shared" si="12"/>
        <v>0.92583333333333329</v>
      </c>
      <c r="AI18" s="8">
        <f t="shared" si="13"/>
        <v>0.9458333333333333</v>
      </c>
      <c r="AJ18" s="8">
        <f t="shared" si="14"/>
        <v>0.89416666666666667</v>
      </c>
      <c r="AK18" s="8">
        <f t="shared" si="15"/>
        <v>0.87416666666666665</v>
      </c>
      <c r="AL18" s="8">
        <f t="shared" si="16"/>
        <v>0.91500000000000004</v>
      </c>
      <c r="AM18" s="8">
        <f t="shared" si="17"/>
        <v>0.87083333333333335</v>
      </c>
      <c r="AN18" s="8">
        <f t="shared" si="18"/>
        <v>0.99333333333333329</v>
      </c>
    </row>
    <row r="19" spans="1:40" x14ac:dyDescent="0.35">
      <c r="A19">
        <v>410</v>
      </c>
      <c r="B19" t="s">
        <v>83</v>
      </c>
      <c r="C19">
        <v>1200</v>
      </c>
      <c r="D19" s="1">
        <v>1197</v>
      </c>
      <c r="E19" s="1">
        <v>1197</v>
      </c>
      <c r="F19" s="1">
        <v>1196</v>
      </c>
      <c r="G19" s="1">
        <v>1194</v>
      </c>
      <c r="H19" s="1">
        <v>1196</v>
      </c>
      <c r="I19" s="1">
        <v>1196</v>
      </c>
      <c r="J19" s="1">
        <v>1197</v>
      </c>
      <c r="K19" s="1">
        <v>1194</v>
      </c>
      <c r="L19" s="1">
        <v>1194</v>
      </c>
      <c r="M19" s="1">
        <v>1196</v>
      </c>
      <c r="N19" s="1">
        <v>1196</v>
      </c>
      <c r="O19" s="1">
        <v>1194</v>
      </c>
      <c r="P19" s="1">
        <v>1197</v>
      </c>
      <c r="Q19" s="1">
        <v>1195</v>
      </c>
      <c r="R19" s="1">
        <v>1196</v>
      </c>
      <c r="S19" s="1">
        <v>1193</v>
      </c>
      <c r="T19" s="1">
        <v>1195</v>
      </c>
      <c r="U19" s="1">
        <v>1187</v>
      </c>
      <c r="W19" s="8">
        <f t="shared" si="1"/>
        <v>0.99750000000000005</v>
      </c>
      <c r="X19" s="8">
        <f t="shared" si="2"/>
        <v>0.99750000000000005</v>
      </c>
      <c r="Y19" s="8">
        <f t="shared" si="3"/>
        <v>0.9966666666666667</v>
      </c>
      <c r="Z19" s="8">
        <f t="shared" si="4"/>
        <v>0.995</v>
      </c>
      <c r="AA19" s="8">
        <f t="shared" si="5"/>
        <v>0.9966666666666667</v>
      </c>
      <c r="AB19" s="8">
        <f t="shared" si="6"/>
        <v>0.9966666666666667</v>
      </c>
      <c r="AC19" s="8">
        <f t="shared" si="7"/>
        <v>0.99750000000000005</v>
      </c>
      <c r="AD19" s="8">
        <f t="shared" si="8"/>
        <v>0.995</v>
      </c>
      <c r="AE19" s="8">
        <f t="shared" si="9"/>
        <v>0.995</v>
      </c>
      <c r="AF19" s="8">
        <f t="shared" si="10"/>
        <v>0.9966666666666667</v>
      </c>
      <c r="AG19" s="8">
        <f t="shared" si="11"/>
        <v>0.9966666666666667</v>
      </c>
      <c r="AH19" s="8">
        <f t="shared" si="12"/>
        <v>0.995</v>
      </c>
      <c r="AI19" s="8">
        <f t="shared" si="13"/>
        <v>0.99750000000000005</v>
      </c>
      <c r="AJ19" s="8">
        <f t="shared" si="14"/>
        <v>0.99583333333333335</v>
      </c>
      <c r="AK19" s="8">
        <f t="shared" si="15"/>
        <v>0.9966666666666667</v>
      </c>
      <c r="AL19" s="8">
        <f t="shared" si="16"/>
        <v>0.99416666666666664</v>
      </c>
      <c r="AM19" s="8">
        <f t="shared" si="17"/>
        <v>0.99583333333333335</v>
      </c>
      <c r="AN19" s="8">
        <f t="shared" si="18"/>
        <v>0.98916666666666664</v>
      </c>
    </row>
    <row r="20" spans="1:40" x14ac:dyDescent="0.35">
      <c r="A20">
        <v>422</v>
      </c>
      <c r="B20" t="s">
        <v>85</v>
      </c>
      <c r="C20">
        <v>1200</v>
      </c>
      <c r="D20" s="1">
        <v>1167</v>
      </c>
      <c r="E20" s="1">
        <v>1152</v>
      </c>
      <c r="F20" s="1">
        <v>1156</v>
      </c>
      <c r="G20" s="1">
        <v>1112</v>
      </c>
      <c r="H20" s="1">
        <v>1157</v>
      </c>
      <c r="I20" s="1">
        <v>1143</v>
      </c>
      <c r="J20" s="1">
        <v>979</v>
      </c>
      <c r="K20" s="1">
        <v>1120</v>
      </c>
      <c r="L20" s="1">
        <v>1115</v>
      </c>
      <c r="M20" s="1">
        <v>1147</v>
      </c>
      <c r="N20" s="1">
        <v>1138</v>
      </c>
      <c r="O20" s="1">
        <v>1132</v>
      </c>
      <c r="P20" s="1">
        <v>1144</v>
      </c>
      <c r="Q20" s="1">
        <v>1143</v>
      </c>
      <c r="R20" s="1">
        <v>1136</v>
      </c>
      <c r="S20" s="1">
        <v>1142</v>
      </c>
      <c r="T20" s="1">
        <v>1112</v>
      </c>
      <c r="U20" s="1">
        <v>1172</v>
      </c>
      <c r="W20" s="8">
        <f t="shared" si="1"/>
        <v>0.97250000000000003</v>
      </c>
      <c r="X20" s="8">
        <f t="shared" si="2"/>
        <v>0.96</v>
      </c>
      <c r="Y20" s="8">
        <f t="shared" si="3"/>
        <v>0.96333333333333337</v>
      </c>
      <c r="Z20" s="8">
        <f t="shared" si="4"/>
        <v>0.92666666666666664</v>
      </c>
      <c r="AA20" s="8">
        <f t="shared" si="5"/>
        <v>0.96416666666666662</v>
      </c>
      <c r="AB20" s="8">
        <f t="shared" si="6"/>
        <v>0.95250000000000001</v>
      </c>
      <c r="AC20" s="8">
        <f t="shared" si="7"/>
        <v>0.8158333333333333</v>
      </c>
      <c r="AD20" s="8">
        <f t="shared" si="8"/>
        <v>0.93333333333333335</v>
      </c>
      <c r="AE20" s="8">
        <f t="shared" si="9"/>
        <v>0.9291666666666667</v>
      </c>
      <c r="AF20" s="8">
        <f t="shared" si="10"/>
        <v>0.95583333333333331</v>
      </c>
      <c r="AG20" s="8">
        <f t="shared" si="11"/>
        <v>0.94833333333333336</v>
      </c>
      <c r="AH20" s="8">
        <f t="shared" si="12"/>
        <v>0.94333333333333336</v>
      </c>
      <c r="AI20" s="8">
        <f t="shared" si="13"/>
        <v>0.95333333333333337</v>
      </c>
      <c r="AJ20" s="8">
        <f t="shared" si="14"/>
        <v>0.95250000000000001</v>
      </c>
      <c r="AK20" s="8">
        <f t="shared" si="15"/>
        <v>0.94666666666666666</v>
      </c>
      <c r="AL20" s="8">
        <f t="shared" si="16"/>
        <v>0.95166666666666666</v>
      </c>
      <c r="AM20" s="8">
        <f t="shared" si="17"/>
        <v>0.92666666666666664</v>
      </c>
      <c r="AN20" s="8">
        <f t="shared" si="18"/>
        <v>0.97666666666666668</v>
      </c>
    </row>
    <row r="21" spans="1:40" x14ac:dyDescent="0.35">
      <c r="A21">
        <v>504</v>
      </c>
      <c r="B21" t="s">
        <v>89</v>
      </c>
      <c r="C21">
        <v>1200</v>
      </c>
      <c r="D21" s="1">
        <v>1129</v>
      </c>
      <c r="E21" s="1">
        <v>1067</v>
      </c>
      <c r="F21" s="1">
        <v>1107</v>
      </c>
      <c r="G21" s="1">
        <v>832</v>
      </c>
      <c r="H21" s="1">
        <v>1130</v>
      </c>
      <c r="I21" s="1">
        <v>1130</v>
      </c>
      <c r="J21" s="1">
        <v>1116</v>
      </c>
      <c r="K21" s="1">
        <v>1080</v>
      </c>
      <c r="L21" s="1">
        <v>1094</v>
      </c>
      <c r="M21" s="1">
        <v>1096</v>
      </c>
      <c r="N21" s="1">
        <v>985</v>
      </c>
      <c r="O21" s="1">
        <v>1047</v>
      </c>
      <c r="P21" s="1">
        <v>1078</v>
      </c>
      <c r="Q21" s="1">
        <v>963</v>
      </c>
      <c r="R21" s="1">
        <v>1005</v>
      </c>
      <c r="S21" s="1">
        <v>1014</v>
      </c>
      <c r="T21" s="1">
        <v>776</v>
      </c>
      <c r="U21" s="1">
        <v>1109</v>
      </c>
      <c r="W21" s="8">
        <f t="shared" si="1"/>
        <v>0.9408333333333333</v>
      </c>
      <c r="X21" s="8">
        <f t="shared" si="2"/>
        <v>0.88916666666666666</v>
      </c>
      <c r="Y21" s="8">
        <f t="shared" si="3"/>
        <v>0.92249999999999999</v>
      </c>
      <c r="Z21" s="8">
        <f t="shared" si="4"/>
        <v>0.69333333333333336</v>
      </c>
      <c r="AA21" s="8">
        <f t="shared" si="5"/>
        <v>0.94166666666666665</v>
      </c>
      <c r="AB21" s="8">
        <f t="shared" si="6"/>
        <v>0.94166666666666665</v>
      </c>
      <c r="AC21" s="8">
        <f t="shared" si="7"/>
        <v>0.93</v>
      </c>
      <c r="AD21" s="8">
        <f t="shared" si="8"/>
        <v>0.9</v>
      </c>
      <c r="AE21" s="8">
        <f t="shared" si="9"/>
        <v>0.91166666666666663</v>
      </c>
      <c r="AF21" s="8">
        <f t="shared" si="10"/>
        <v>0.91333333333333333</v>
      </c>
      <c r="AG21" s="8">
        <f t="shared" si="11"/>
        <v>0.8208333333333333</v>
      </c>
      <c r="AH21" s="8">
        <f t="shared" si="12"/>
        <v>0.87250000000000005</v>
      </c>
      <c r="AI21" s="8">
        <f t="shared" si="13"/>
        <v>0.89833333333333332</v>
      </c>
      <c r="AJ21" s="8">
        <f t="shared" si="14"/>
        <v>0.80249999999999999</v>
      </c>
      <c r="AK21" s="8">
        <f t="shared" si="15"/>
        <v>0.83750000000000002</v>
      </c>
      <c r="AL21" s="8">
        <f t="shared" si="16"/>
        <v>0.84499999999999997</v>
      </c>
      <c r="AM21" s="8">
        <f t="shared" si="17"/>
        <v>0.64666666666666661</v>
      </c>
      <c r="AN21" s="8">
        <f t="shared" si="18"/>
        <v>0.92416666666666669</v>
      </c>
    </row>
    <row r="22" spans="1:40" x14ac:dyDescent="0.35">
      <c r="A22">
        <v>586</v>
      </c>
      <c r="B22" t="s">
        <v>93</v>
      </c>
      <c r="C22">
        <v>1200</v>
      </c>
      <c r="D22" s="1">
        <v>1187</v>
      </c>
      <c r="E22" s="1">
        <v>1170</v>
      </c>
      <c r="F22" s="1">
        <v>1169</v>
      </c>
      <c r="G22" s="1">
        <v>1147</v>
      </c>
      <c r="H22" s="1">
        <v>1177</v>
      </c>
      <c r="I22" s="1">
        <v>1168</v>
      </c>
      <c r="J22" s="1">
        <v>1160</v>
      </c>
      <c r="K22" s="1">
        <v>1157</v>
      </c>
      <c r="L22" s="1">
        <v>1155</v>
      </c>
      <c r="M22" s="1">
        <v>1146</v>
      </c>
      <c r="N22" s="1">
        <v>1151</v>
      </c>
      <c r="O22" s="1">
        <v>1147</v>
      </c>
      <c r="P22" s="1">
        <v>1148</v>
      </c>
      <c r="Q22" s="1">
        <v>1139</v>
      </c>
      <c r="R22" s="1">
        <v>1143</v>
      </c>
      <c r="S22" s="1">
        <v>1143</v>
      </c>
      <c r="T22" s="1">
        <v>1124</v>
      </c>
      <c r="U22" s="1">
        <v>1200</v>
      </c>
      <c r="W22" s="8">
        <f t="shared" si="1"/>
        <v>0.98916666666666664</v>
      </c>
      <c r="X22" s="8">
        <f t="shared" si="2"/>
        <v>0.97499999999999998</v>
      </c>
      <c r="Y22" s="8">
        <f t="shared" si="3"/>
        <v>0.97416666666666663</v>
      </c>
      <c r="Z22" s="8">
        <f t="shared" si="4"/>
        <v>0.95583333333333331</v>
      </c>
      <c r="AA22" s="8">
        <f t="shared" si="5"/>
        <v>0.98083333333333333</v>
      </c>
      <c r="AB22" s="8">
        <f t="shared" si="6"/>
        <v>0.97333333333333338</v>
      </c>
      <c r="AC22" s="8">
        <f t="shared" si="7"/>
        <v>0.96666666666666667</v>
      </c>
      <c r="AD22" s="8">
        <f t="shared" si="8"/>
        <v>0.96416666666666662</v>
      </c>
      <c r="AE22" s="8">
        <f t="shared" si="9"/>
        <v>0.96250000000000002</v>
      </c>
      <c r="AF22" s="8">
        <f t="shared" si="10"/>
        <v>0.95499999999999996</v>
      </c>
      <c r="AG22" s="8">
        <f t="shared" si="11"/>
        <v>0.95916666666666661</v>
      </c>
      <c r="AH22" s="8">
        <f t="shared" si="12"/>
        <v>0.95583333333333331</v>
      </c>
      <c r="AI22" s="8">
        <f t="shared" si="13"/>
        <v>0.95666666666666667</v>
      </c>
      <c r="AJ22" s="8">
        <f t="shared" si="14"/>
        <v>0.94916666666666671</v>
      </c>
      <c r="AK22" s="8">
        <f t="shared" si="15"/>
        <v>0.95250000000000001</v>
      </c>
      <c r="AL22" s="8">
        <f t="shared" si="16"/>
        <v>0.95250000000000001</v>
      </c>
      <c r="AM22" s="8">
        <f t="shared" si="17"/>
        <v>0.93666666666666665</v>
      </c>
      <c r="AN22" s="8">
        <f t="shared" si="18"/>
        <v>1</v>
      </c>
    </row>
    <row r="23" spans="1:40" x14ac:dyDescent="0.35">
      <c r="A23">
        <v>608</v>
      </c>
      <c r="B23" t="s">
        <v>95</v>
      </c>
      <c r="C23">
        <v>1200</v>
      </c>
      <c r="D23" s="1">
        <v>1198</v>
      </c>
      <c r="E23" s="1">
        <v>1197</v>
      </c>
      <c r="F23" s="1">
        <v>1200</v>
      </c>
      <c r="G23" s="1">
        <v>1198</v>
      </c>
      <c r="H23" s="1">
        <v>1199</v>
      </c>
      <c r="I23" s="1">
        <v>1198</v>
      </c>
      <c r="J23" s="1">
        <v>1198</v>
      </c>
      <c r="K23" s="1">
        <v>1200</v>
      </c>
      <c r="L23" s="1">
        <v>1199</v>
      </c>
      <c r="M23" s="1">
        <v>1199</v>
      </c>
      <c r="N23" s="1">
        <v>1199</v>
      </c>
      <c r="O23" s="1">
        <v>1197</v>
      </c>
      <c r="P23" s="1">
        <v>1200</v>
      </c>
      <c r="Q23" s="1">
        <v>1197</v>
      </c>
      <c r="R23" s="1">
        <v>1199</v>
      </c>
      <c r="S23" s="1">
        <v>1200</v>
      </c>
      <c r="T23" s="1">
        <v>1197</v>
      </c>
      <c r="U23" s="1">
        <v>1199</v>
      </c>
      <c r="W23" s="8">
        <f t="shared" si="1"/>
        <v>0.99833333333333329</v>
      </c>
      <c r="X23" s="8">
        <f t="shared" si="2"/>
        <v>0.99750000000000005</v>
      </c>
      <c r="Y23" s="8">
        <f t="shared" si="3"/>
        <v>1</v>
      </c>
      <c r="Z23" s="8">
        <f t="shared" si="4"/>
        <v>0.99833333333333329</v>
      </c>
      <c r="AA23" s="8">
        <f t="shared" si="5"/>
        <v>0.99916666666666665</v>
      </c>
      <c r="AB23" s="8">
        <f t="shared" si="6"/>
        <v>0.99833333333333329</v>
      </c>
      <c r="AC23" s="8">
        <f t="shared" si="7"/>
        <v>0.99833333333333329</v>
      </c>
      <c r="AD23" s="8">
        <f t="shared" si="8"/>
        <v>1</v>
      </c>
      <c r="AE23" s="8">
        <f t="shared" si="9"/>
        <v>0.99916666666666665</v>
      </c>
      <c r="AF23" s="8">
        <f t="shared" si="10"/>
        <v>0.99916666666666665</v>
      </c>
      <c r="AG23" s="8">
        <f t="shared" si="11"/>
        <v>0.99916666666666665</v>
      </c>
      <c r="AH23" s="8">
        <f t="shared" si="12"/>
        <v>0.99750000000000005</v>
      </c>
      <c r="AI23" s="8">
        <f t="shared" si="13"/>
        <v>1</v>
      </c>
      <c r="AJ23" s="8">
        <f t="shared" si="14"/>
        <v>0.99750000000000005</v>
      </c>
      <c r="AK23" s="8">
        <f t="shared" si="15"/>
        <v>0.99916666666666665</v>
      </c>
      <c r="AL23" s="8">
        <f t="shared" si="16"/>
        <v>1</v>
      </c>
      <c r="AM23" s="8">
        <f t="shared" si="17"/>
        <v>0.99750000000000005</v>
      </c>
      <c r="AN23" s="8">
        <f t="shared" si="18"/>
        <v>0.99916666666666665</v>
      </c>
    </row>
    <row r="24" spans="1:40" x14ac:dyDescent="0.35">
      <c r="A24">
        <v>764</v>
      </c>
      <c r="B24" t="s">
        <v>106</v>
      </c>
      <c r="C24">
        <v>1200</v>
      </c>
      <c r="D24" s="1">
        <v>1156</v>
      </c>
      <c r="E24" s="1">
        <v>1152</v>
      </c>
      <c r="F24" s="1">
        <v>1158</v>
      </c>
      <c r="G24" s="1">
        <v>1034</v>
      </c>
      <c r="H24" s="1">
        <v>1149</v>
      </c>
      <c r="I24" s="1">
        <v>1139</v>
      </c>
      <c r="J24" s="1">
        <v>1142</v>
      </c>
      <c r="K24" s="1">
        <v>1127</v>
      </c>
      <c r="L24" s="1">
        <v>1110</v>
      </c>
      <c r="M24" s="1">
        <v>1137</v>
      </c>
      <c r="N24" s="1">
        <v>1139</v>
      </c>
      <c r="O24" s="1">
        <v>1104</v>
      </c>
      <c r="P24" s="1">
        <v>1161</v>
      </c>
      <c r="Q24" s="1">
        <v>1075</v>
      </c>
      <c r="R24" s="1">
        <v>1065</v>
      </c>
      <c r="S24" s="1">
        <v>1040</v>
      </c>
      <c r="T24" s="1">
        <v>1004</v>
      </c>
      <c r="U24" s="1">
        <v>1181</v>
      </c>
      <c r="W24" s="8">
        <f t="shared" si="1"/>
        <v>0.96333333333333337</v>
      </c>
      <c r="X24" s="8">
        <f t="shared" si="2"/>
        <v>0.96</v>
      </c>
      <c r="Y24" s="8">
        <f t="shared" si="3"/>
        <v>0.96499999999999997</v>
      </c>
      <c r="Z24" s="8">
        <f t="shared" si="4"/>
        <v>0.86166666666666669</v>
      </c>
      <c r="AA24" s="8">
        <f t="shared" si="5"/>
        <v>0.95750000000000002</v>
      </c>
      <c r="AB24" s="8">
        <f t="shared" si="6"/>
        <v>0.94916666666666671</v>
      </c>
      <c r="AC24" s="8">
        <f t="shared" si="7"/>
        <v>0.95166666666666666</v>
      </c>
      <c r="AD24" s="8">
        <f t="shared" si="8"/>
        <v>0.93916666666666671</v>
      </c>
      <c r="AE24" s="8">
        <f t="shared" si="9"/>
        <v>0.92500000000000004</v>
      </c>
      <c r="AF24" s="8">
        <f t="shared" si="10"/>
        <v>0.94750000000000001</v>
      </c>
      <c r="AG24" s="8">
        <f t="shared" si="11"/>
        <v>0.94916666666666671</v>
      </c>
      <c r="AH24" s="8">
        <f t="shared" si="12"/>
        <v>0.92</v>
      </c>
      <c r="AI24" s="8">
        <f t="shared" si="13"/>
        <v>0.96750000000000003</v>
      </c>
      <c r="AJ24" s="8">
        <f t="shared" si="14"/>
        <v>0.89583333333333337</v>
      </c>
      <c r="AK24" s="8">
        <f t="shared" si="15"/>
        <v>0.88749999999999996</v>
      </c>
      <c r="AL24" s="8">
        <f t="shared" si="16"/>
        <v>0.8666666666666667</v>
      </c>
      <c r="AM24" s="8">
        <f t="shared" si="17"/>
        <v>0.83666666666666667</v>
      </c>
      <c r="AN24" s="8">
        <f t="shared" si="18"/>
        <v>0.98416666666666663</v>
      </c>
    </row>
    <row r="25" spans="1:40" x14ac:dyDescent="0.35">
      <c r="A25">
        <v>218</v>
      </c>
      <c r="B25" t="s">
        <v>71</v>
      </c>
      <c r="C25">
        <v>1202</v>
      </c>
      <c r="D25" s="1">
        <v>1199</v>
      </c>
      <c r="E25" s="1">
        <v>1202</v>
      </c>
      <c r="F25" s="1">
        <v>1201</v>
      </c>
      <c r="G25" s="1">
        <v>1196</v>
      </c>
      <c r="H25" s="1">
        <v>1202</v>
      </c>
      <c r="I25" s="1">
        <v>1199</v>
      </c>
      <c r="J25" s="1">
        <v>1199</v>
      </c>
      <c r="K25" s="1">
        <v>1200</v>
      </c>
      <c r="L25" s="1">
        <v>1200</v>
      </c>
      <c r="M25" s="1">
        <v>1199</v>
      </c>
      <c r="N25" s="1">
        <v>1201</v>
      </c>
      <c r="O25" s="1">
        <v>1198</v>
      </c>
      <c r="P25" s="1">
        <v>1201</v>
      </c>
      <c r="Q25" s="1">
        <v>1187</v>
      </c>
      <c r="R25" s="1">
        <v>1201</v>
      </c>
      <c r="S25" s="1">
        <v>1194</v>
      </c>
      <c r="T25" s="1">
        <v>1192</v>
      </c>
      <c r="U25" s="1">
        <v>1200</v>
      </c>
      <c r="W25" s="8">
        <f t="shared" si="1"/>
        <v>0.99750415973377704</v>
      </c>
      <c r="X25" s="8">
        <f t="shared" si="2"/>
        <v>1</v>
      </c>
      <c r="Y25" s="8">
        <f t="shared" si="3"/>
        <v>0.99916805324459235</v>
      </c>
      <c r="Z25" s="8">
        <f t="shared" si="4"/>
        <v>0.99500831946755408</v>
      </c>
      <c r="AA25" s="8">
        <f t="shared" si="5"/>
        <v>1</v>
      </c>
      <c r="AB25" s="8">
        <f t="shared" si="6"/>
        <v>0.99750415973377704</v>
      </c>
      <c r="AC25" s="8">
        <f t="shared" si="7"/>
        <v>0.99750415973377704</v>
      </c>
      <c r="AD25" s="8">
        <f t="shared" si="8"/>
        <v>0.99833610648918469</v>
      </c>
      <c r="AE25" s="8">
        <f t="shared" si="9"/>
        <v>0.99833610648918469</v>
      </c>
      <c r="AF25" s="8">
        <f t="shared" si="10"/>
        <v>0.99750415973377704</v>
      </c>
      <c r="AG25" s="8">
        <f t="shared" si="11"/>
        <v>0.99916805324459235</v>
      </c>
      <c r="AH25" s="8">
        <f t="shared" si="12"/>
        <v>0.99667221297836939</v>
      </c>
      <c r="AI25" s="8">
        <f t="shared" si="13"/>
        <v>0.99916805324459235</v>
      </c>
      <c r="AJ25" s="8">
        <f t="shared" si="14"/>
        <v>0.9875207986688852</v>
      </c>
      <c r="AK25" s="8">
        <f t="shared" si="15"/>
        <v>0.99916805324459235</v>
      </c>
      <c r="AL25" s="8">
        <f t="shared" si="16"/>
        <v>0.99334442595673877</v>
      </c>
      <c r="AM25" s="8">
        <f t="shared" si="17"/>
        <v>0.99168053244592347</v>
      </c>
      <c r="AN25" s="8">
        <f t="shared" si="18"/>
        <v>0.99833610648918469</v>
      </c>
    </row>
    <row r="26" spans="1:40" x14ac:dyDescent="0.35">
      <c r="A26">
        <v>268</v>
      </c>
      <c r="B26" t="s">
        <v>73</v>
      </c>
      <c r="C26">
        <v>1202</v>
      </c>
      <c r="D26" s="1">
        <v>1185</v>
      </c>
      <c r="E26" s="1">
        <v>1178</v>
      </c>
      <c r="F26" s="1">
        <v>1187</v>
      </c>
      <c r="G26" s="1">
        <v>928</v>
      </c>
      <c r="H26" s="1">
        <v>1162</v>
      </c>
      <c r="I26" s="1">
        <v>1091</v>
      </c>
      <c r="J26" s="1">
        <v>1149</v>
      </c>
      <c r="K26" s="1">
        <v>1144</v>
      </c>
      <c r="L26" s="1">
        <v>1144</v>
      </c>
      <c r="M26" s="1">
        <v>1148</v>
      </c>
      <c r="N26" s="1">
        <v>1103</v>
      </c>
      <c r="O26" s="1">
        <v>1069</v>
      </c>
      <c r="P26" s="1">
        <v>1148</v>
      </c>
      <c r="Q26" s="1">
        <v>1078</v>
      </c>
      <c r="R26" s="1">
        <v>1028</v>
      </c>
      <c r="S26" s="1">
        <v>1096</v>
      </c>
      <c r="T26" s="1">
        <v>1082</v>
      </c>
      <c r="U26" s="1">
        <v>1189</v>
      </c>
      <c r="W26" s="8">
        <f t="shared" si="1"/>
        <v>0.9858569051580699</v>
      </c>
      <c r="X26" s="8">
        <f t="shared" si="2"/>
        <v>0.98003327787021632</v>
      </c>
      <c r="Y26" s="8">
        <f t="shared" si="3"/>
        <v>0.9875207986688852</v>
      </c>
      <c r="Z26" s="8">
        <f t="shared" si="4"/>
        <v>0.77204658901830281</v>
      </c>
      <c r="AA26" s="8">
        <f t="shared" si="5"/>
        <v>0.96672212978369387</v>
      </c>
      <c r="AB26" s="8">
        <f t="shared" si="6"/>
        <v>0.90765391014975039</v>
      </c>
      <c r="AC26" s="8">
        <f t="shared" si="7"/>
        <v>0.95590682196339438</v>
      </c>
      <c r="AD26" s="8">
        <f t="shared" si="8"/>
        <v>0.95174708818635612</v>
      </c>
      <c r="AE26" s="8">
        <f t="shared" si="9"/>
        <v>0.95174708818635612</v>
      </c>
      <c r="AF26" s="8">
        <f t="shared" si="10"/>
        <v>0.95507487520798673</v>
      </c>
      <c r="AG26" s="8">
        <f t="shared" si="11"/>
        <v>0.91763727121464223</v>
      </c>
      <c r="AH26" s="8">
        <f t="shared" si="12"/>
        <v>0.88935108153078202</v>
      </c>
      <c r="AI26" s="8">
        <f t="shared" si="13"/>
        <v>0.95507487520798673</v>
      </c>
      <c r="AJ26" s="8">
        <f t="shared" si="14"/>
        <v>0.8968386023294509</v>
      </c>
      <c r="AK26" s="8">
        <f t="shared" si="15"/>
        <v>0.85524126455906824</v>
      </c>
      <c r="AL26" s="8">
        <f t="shared" si="16"/>
        <v>0.91181364392678865</v>
      </c>
      <c r="AM26" s="8">
        <f t="shared" si="17"/>
        <v>0.90016638935108151</v>
      </c>
      <c r="AN26" s="8">
        <f t="shared" si="18"/>
        <v>0.98918469217970051</v>
      </c>
    </row>
    <row r="27" spans="1:40" x14ac:dyDescent="0.35">
      <c r="A27">
        <v>788</v>
      </c>
      <c r="B27" t="s">
        <v>108</v>
      </c>
      <c r="C27">
        <v>1205</v>
      </c>
      <c r="D27" s="1">
        <v>1142</v>
      </c>
      <c r="E27" s="1">
        <v>1114</v>
      </c>
      <c r="F27" s="1">
        <v>1120</v>
      </c>
      <c r="G27" s="1">
        <v>1008</v>
      </c>
      <c r="H27" s="1">
        <v>1148</v>
      </c>
      <c r="I27" s="1">
        <v>1123</v>
      </c>
      <c r="J27" s="1">
        <v>1113</v>
      </c>
      <c r="K27" s="1">
        <v>1093</v>
      </c>
      <c r="L27" s="1">
        <v>1076</v>
      </c>
      <c r="M27" s="1">
        <v>1040</v>
      </c>
      <c r="N27" s="1">
        <v>983</v>
      </c>
      <c r="O27" s="1">
        <v>967</v>
      </c>
      <c r="P27" s="1">
        <v>1026</v>
      </c>
      <c r="Q27" s="1">
        <v>916</v>
      </c>
      <c r="R27" s="1">
        <v>901</v>
      </c>
      <c r="S27" s="1">
        <v>1008</v>
      </c>
      <c r="T27" s="1">
        <v>978</v>
      </c>
      <c r="U27" s="1">
        <v>1138</v>
      </c>
      <c r="W27" s="8">
        <f t="shared" si="1"/>
        <v>0.94771784232365142</v>
      </c>
      <c r="X27" s="8">
        <f t="shared" si="2"/>
        <v>0.92448132780082992</v>
      </c>
      <c r="Y27" s="8">
        <f t="shared" si="3"/>
        <v>0.9294605809128631</v>
      </c>
      <c r="Z27" s="8">
        <f t="shared" si="4"/>
        <v>0.83651452282157679</v>
      </c>
      <c r="AA27" s="8">
        <f t="shared" si="5"/>
        <v>0.95269709543568459</v>
      </c>
      <c r="AB27" s="8">
        <f t="shared" si="6"/>
        <v>0.93195020746887969</v>
      </c>
      <c r="AC27" s="8">
        <f t="shared" si="7"/>
        <v>0.92365145228215773</v>
      </c>
      <c r="AD27" s="8">
        <f t="shared" si="8"/>
        <v>0.90705394190871369</v>
      </c>
      <c r="AE27" s="8">
        <f t="shared" si="9"/>
        <v>0.89294605809128635</v>
      </c>
      <c r="AF27" s="8">
        <f t="shared" si="10"/>
        <v>0.86307053941908718</v>
      </c>
      <c r="AG27" s="8">
        <f t="shared" si="11"/>
        <v>0.81576763485477177</v>
      </c>
      <c r="AH27" s="8">
        <f t="shared" si="12"/>
        <v>0.80248962655601663</v>
      </c>
      <c r="AI27" s="8">
        <f t="shared" si="13"/>
        <v>0.85145228215767632</v>
      </c>
      <c r="AJ27" s="8">
        <f t="shared" si="14"/>
        <v>0.7601659751037344</v>
      </c>
      <c r="AK27" s="8">
        <f t="shared" si="15"/>
        <v>0.74771784232365146</v>
      </c>
      <c r="AL27" s="8">
        <f t="shared" si="16"/>
        <v>0.83651452282157679</v>
      </c>
      <c r="AM27" s="8">
        <f t="shared" si="17"/>
        <v>0.81161825726141079</v>
      </c>
      <c r="AN27" s="8">
        <f t="shared" si="18"/>
        <v>0.94439834024896263</v>
      </c>
    </row>
    <row r="28" spans="1:40" x14ac:dyDescent="0.35">
      <c r="A28">
        <v>752</v>
      </c>
      <c r="B28" t="s">
        <v>105</v>
      </c>
      <c r="C28">
        <v>1206</v>
      </c>
      <c r="D28" s="1">
        <v>1167</v>
      </c>
      <c r="E28" s="1">
        <v>1199</v>
      </c>
      <c r="F28" s="1">
        <v>1193</v>
      </c>
      <c r="G28" s="1">
        <v>1132</v>
      </c>
      <c r="H28" s="1">
        <v>1199</v>
      </c>
      <c r="I28" s="1">
        <v>1172</v>
      </c>
      <c r="J28" s="1">
        <v>1185</v>
      </c>
      <c r="K28" s="1">
        <v>1172</v>
      </c>
      <c r="L28" s="1">
        <v>1174</v>
      </c>
      <c r="M28" s="1">
        <v>986</v>
      </c>
      <c r="N28" s="1">
        <v>1135</v>
      </c>
      <c r="O28" s="1">
        <v>1152</v>
      </c>
      <c r="P28" s="1">
        <v>1185</v>
      </c>
      <c r="Q28" s="1">
        <v>1159</v>
      </c>
      <c r="R28" s="1">
        <v>1094</v>
      </c>
      <c r="S28" s="1">
        <v>1176</v>
      </c>
      <c r="T28" s="1">
        <v>1168</v>
      </c>
      <c r="U28" s="1">
        <v>1190</v>
      </c>
      <c r="W28" s="8">
        <f t="shared" si="1"/>
        <v>0.96766169154228854</v>
      </c>
      <c r="X28" s="8">
        <f t="shared" si="2"/>
        <v>0.99419568822553894</v>
      </c>
      <c r="Y28" s="8">
        <f t="shared" si="3"/>
        <v>0.98922056384742951</v>
      </c>
      <c r="Z28" s="8">
        <f t="shared" si="4"/>
        <v>0.93864013266998336</v>
      </c>
      <c r="AA28" s="8">
        <f t="shared" si="5"/>
        <v>0.99419568822553894</v>
      </c>
      <c r="AB28" s="8">
        <f t="shared" si="6"/>
        <v>0.97180762852404645</v>
      </c>
      <c r="AC28" s="8">
        <f t="shared" si="7"/>
        <v>0.98258706467661694</v>
      </c>
      <c r="AD28" s="8">
        <f t="shared" si="8"/>
        <v>0.97180762852404645</v>
      </c>
      <c r="AE28" s="8">
        <f t="shared" si="9"/>
        <v>0.9734660033167496</v>
      </c>
      <c r="AF28" s="8">
        <f t="shared" si="10"/>
        <v>0.81757877280265345</v>
      </c>
      <c r="AG28" s="8">
        <f t="shared" si="11"/>
        <v>0.94112769485903813</v>
      </c>
      <c r="AH28" s="8">
        <f t="shared" si="12"/>
        <v>0.95522388059701491</v>
      </c>
      <c r="AI28" s="8">
        <f t="shared" si="13"/>
        <v>0.98258706467661694</v>
      </c>
      <c r="AJ28" s="8">
        <f t="shared" si="14"/>
        <v>0.96102819237147596</v>
      </c>
      <c r="AK28" s="8">
        <f t="shared" si="15"/>
        <v>0.90713101160862353</v>
      </c>
      <c r="AL28" s="8">
        <f t="shared" si="16"/>
        <v>0.97512437810945274</v>
      </c>
      <c r="AM28" s="8">
        <f t="shared" si="17"/>
        <v>0.96849087893864017</v>
      </c>
      <c r="AN28" s="8">
        <f t="shared" si="18"/>
        <v>0.98673300165837474</v>
      </c>
    </row>
    <row r="29" spans="1:40" x14ac:dyDescent="0.35">
      <c r="A29">
        <v>604</v>
      </c>
      <c r="B29" t="s">
        <v>94</v>
      </c>
      <c r="C29">
        <v>1210</v>
      </c>
      <c r="D29" s="1">
        <v>1187</v>
      </c>
      <c r="E29" s="1">
        <v>1196</v>
      </c>
      <c r="F29" s="1">
        <v>1196</v>
      </c>
      <c r="G29" s="1">
        <v>1150</v>
      </c>
      <c r="H29" s="1">
        <v>1203</v>
      </c>
      <c r="I29" s="1">
        <v>1193</v>
      </c>
      <c r="J29" s="1">
        <v>1188</v>
      </c>
      <c r="K29" s="1">
        <v>1181</v>
      </c>
      <c r="L29" s="1">
        <v>1196</v>
      </c>
      <c r="M29" s="1">
        <v>1188</v>
      </c>
      <c r="N29" s="1">
        <v>1186</v>
      </c>
      <c r="O29" s="1">
        <v>1171</v>
      </c>
      <c r="P29" s="1">
        <v>1164</v>
      </c>
      <c r="Q29" s="1">
        <v>1151</v>
      </c>
      <c r="R29" s="1">
        <v>1148</v>
      </c>
      <c r="S29" s="1">
        <v>1139</v>
      </c>
      <c r="T29" s="1">
        <v>1075</v>
      </c>
      <c r="U29" s="1">
        <v>1194</v>
      </c>
      <c r="W29" s="8">
        <f t="shared" si="1"/>
        <v>0.9809917355371901</v>
      </c>
      <c r="X29" s="8">
        <f t="shared" si="2"/>
        <v>0.98842975206611572</v>
      </c>
      <c r="Y29" s="8">
        <f t="shared" si="3"/>
        <v>0.98842975206611572</v>
      </c>
      <c r="Z29" s="8">
        <f t="shared" si="4"/>
        <v>0.95041322314049592</v>
      </c>
      <c r="AA29" s="8">
        <f t="shared" si="5"/>
        <v>0.9942148760330578</v>
      </c>
      <c r="AB29" s="8">
        <f t="shared" si="6"/>
        <v>0.98595041322314048</v>
      </c>
      <c r="AC29" s="8">
        <f t="shared" si="7"/>
        <v>0.98181818181818181</v>
      </c>
      <c r="AD29" s="8">
        <f t="shared" si="8"/>
        <v>0.97603305785123962</v>
      </c>
      <c r="AE29" s="8">
        <f t="shared" si="9"/>
        <v>0.98842975206611572</v>
      </c>
      <c r="AF29" s="8">
        <f t="shared" si="10"/>
        <v>0.98181818181818181</v>
      </c>
      <c r="AG29" s="8">
        <f t="shared" si="11"/>
        <v>0.98016528925619839</v>
      </c>
      <c r="AH29" s="8">
        <f t="shared" si="12"/>
        <v>0.96776859504132229</v>
      </c>
      <c r="AI29" s="8">
        <f t="shared" si="13"/>
        <v>0.9619834710743802</v>
      </c>
      <c r="AJ29" s="8">
        <f t="shared" si="14"/>
        <v>0.95123966942148763</v>
      </c>
      <c r="AK29" s="8">
        <f t="shared" si="15"/>
        <v>0.94876033057851239</v>
      </c>
      <c r="AL29" s="8">
        <f t="shared" si="16"/>
        <v>0.94132231404958677</v>
      </c>
      <c r="AM29" s="8">
        <f t="shared" si="17"/>
        <v>0.88842975206611574</v>
      </c>
      <c r="AN29" s="8">
        <f t="shared" si="18"/>
        <v>0.98677685950413219</v>
      </c>
    </row>
    <row r="30" spans="1:40" x14ac:dyDescent="0.35">
      <c r="A30">
        <v>158</v>
      </c>
      <c r="B30" t="s">
        <v>68</v>
      </c>
      <c r="C30">
        <v>1238</v>
      </c>
      <c r="D30" s="1">
        <v>1162</v>
      </c>
      <c r="E30" s="1">
        <v>1155</v>
      </c>
      <c r="F30" s="1">
        <v>1189</v>
      </c>
      <c r="G30" s="1">
        <v>1090</v>
      </c>
      <c r="H30" s="1">
        <v>1188</v>
      </c>
      <c r="I30" s="1">
        <v>1151</v>
      </c>
      <c r="J30" s="1">
        <v>1170</v>
      </c>
      <c r="K30" s="1">
        <v>1148</v>
      </c>
      <c r="L30" s="1">
        <v>1142</v>
      </c>
      <c r="M30" s="1">
        <v>1169</v>
      </c>
      <c r="N30" s="1">
        <v>1152</v>
      </c>
      <c r="O30" s="1">
        <v>1130</v>
      </c>
      <c r="P30" s="1">
        <v>1158</v>
      </c>
      <c r="Q30" s="1">
        <v>1147</v>
      </c>
      <c r="R30" s="1">
        <v>1120</v>
      </c>
      <c r="S30" s="1">
        <v>1162</v>
      </c>
      <c r="T30" s="1">
        <v>1035</v>
      </c>
      <c r="U30" s="1">
        <v>1172</v>
      </c>
      <c r="W30" s="8">
        <f t="shared" si="1"/>
        <v>0.93861066235864299</v>
      </c>
      <c r="X30" s="8">
        <f t="shared" si="2"/>
        <v>0.93295638126009695</v>
      </c>
      <c r="Y30" s="8">
        <f t="shared" si="3"/>
        <v>0.9604200323101777</v>
      </c>
      <c r="Z30" s="8">
        <f t="shared" si="4"/>
        <v>0.88045234248788373</v>
      </c>
      <c r="AA30" s="8">
        <f t="shared" si="5"/>
        <v>0.95961227786752823</v>
      </c>
      <c r="AB30" s="8">
        <f t="shared" si="6"/>
        <v>0.92972536348949919</v>
      </c>
      <c r="AC30" s="8">
        <f t="shared" si="7"/>
        <v>0.9450726978998385</v>
      </c>
      <c r="AD30" s="8">
        <f t="shared" si="8"/>
        <v>0.9273021001615509</v>
      </c>
      <c r="AE30" s="8">
        <f t="shared" si="9"/>
        <v>0.92245557350565432</v>
      </c>
      <c r="AF30" s="8">
        <f t="shared" si="10"/>
        <v>0.94426494345718903</v>
      </c>
      <c r="AG30" s="8">
        <f t="shared" si="11"/>
        <v>0.93053311793214866</v>
      </c>
      <c r="AH30" s="8">
        <f t="shared" si="12"/>
        <v>0.91276252019386106</v>
      </c>
      <c r="AI30" s="8">
        <f t="shared" si="13"/>
        <v>0.93537964458804523</v>
      </c>
      <c r="AJ30" s="8">
        <f t="shared" si="14"/>
        <v>0.92649434571890144</v>
      </c>
      <c r="AK30" s="8">
        <f t="shared" si="15"/>
        <v>0.90468497576736673</v>
      </c>
      <c r="AL30" s="8">
        <f t="shared" si="16"/>
        <v>0.93861066235864299</v>
      </c>
      <c r="AM30" s="8">
        <f t="shared" si="17"/>
        <v>0.83602584814216474</v>
      </c>
      <c r="AN30" s="8">
        <f t="shared" si="18"/>
        <v>0.94668820678513732</v>
      </c>
    </row>
    <row r="31" spans="1:40" x14ac:dyDescent="0.35">
      <c r="A31">
        <v>458</v>
      </c>
      <c r="B31" t="s">
        <v>87</v>
      </c>
      <c r="C31">
        <v>1300</v>
      </c>
      <c r="D31" s="1">
        <v>1299</v>
      </c>
      <c r="E31" s="1">
        <v>1299</v>
      </c>
      <c r="F31" s="1">
        <v>1299</v>
      </c>
      <c r="G31" s="1">
        <v>1296</v>
      </c>
      <c r="H31" s="1">
        <v>1299</v>
      </c>
      <c r="I31" s="1">
        <v>1299</v>
      </c>
      <c r="J31" s="1">
        <v>1298</v>
      </c>
      <c r="K31" s="1">
        <v>1298</v>
      </c>
      <c r="L31" s="1">
        <v>1299</v>
      </c>
      <c r="M31" s="1">
        <v>1299</v>
      </c>
      <c r="N31" s="1">
        <v>1299</v>
      </c>
      <c r="O31" s="1">
        <v>1299</v>
      </c>
      <c r="P31" s="1">
        <v>1299</v>
      </c>
      <c r="Q31" s="1">
        <v>1299</v>
      </c>
      <c r="R31" s="1">
        <v>1299</v>
      </c>
      <c r="S31" s="1">
        <v>1299</v>
      </c>
      <c r="T31" s="1">
        <v>1294</v>
      </c>
      <c r="U31" s="1">
        <v>1300</v>
      </c>
      <c r="W31" s="8">
        <f t="shared" si="1"/>
        <v>0.99923076923076926</v>
      </c>
      <c r="X31" s="8">
        <f t="shared" si="2"/>
        <v>0.99923076923076926</v>
      </c>
      <c r="Y31" s="8">
        <f t="shared" si="3"/>
        <v>0.99923076923076926</v>
      </c>
      <c r="Z31" s="8">
        <f t="shared" si="4"/>
        <v>0.99692307692307691</v>
      </c>
      <c r="AA31" s="8">
        <f t="shared" si="5"/>
        <v>0.99923076923076926</v>
      </c>
      <c r="AB31" s="8">
        <f t="shared" si="6"/>
        <v>0.99923076923076926</v>
      </c>
      <c r="AC31" s="8">
        <f t="shared" si="7"/>
        <v>0.99846153846153851</v>
      </c>
      <c r="AD31" s="8">
        <f t="shared" si="8"/>
        <v>0.99846153846153851</v>
      </c>
      <c r="AE31" s="8">
        <f t="shared" si="9"/>
        <v>0.99923076923076926</v>
      </c>
      <c r="AF31" s="8">
        <f t="shared" si="10"/>
        <v>0.99923076923076926</v>
      </c>
      <c r="AG31" s="8">
        <f t="shared" si="11"/>
        <v>0.99923076923076926</v>
      </c>
      <c r="AH31" s="8">
        <f t="shared" si="12"/>
        <v>0.99923076923076926</v>
      </c>
      <c r="AI31" s="8">
        <f t="shared" si="13"/>
        <v>0.99923076923076926</v>
      </c>
      <c r="AJ31" s="8">
        <f t="shared" si="14"/>
        <v>0.99923076923076926</v>
      </c>
      <c r="AK31" s="8">
        <f t="shared" si="15"/>
        <v>0.99923076923076926</v>
      </c>
      <c r="AL31" s="8">
        <f t="shared" si="16"/>
        <v>0.99923076923076926</v>
      </c>
      <c r="AM31" s="8">
        <f t="shared" si="17"/>
        <v>0.99538461538461542</v>
      </c>
      <c r="AN31" s="8">
        <f t="shared" si="18"/>
        <v>1</v>
      </c>
    </row>
    <row r="32" spans="1:40" x14ac:dyDescent="0.35">
      <c r="A32">
        <v>36</v>
      </c>
      <c r="B32" t="s">
        <v>62</v>
      </c>
      <c r="C32">
        <v>1477</v>
      </c>
      <c r="D32" s="1">
        <v>1449</v>
      </c>
      <c r="E32" s="1">
        <v>1443</v>
      </c>
      <c r="F32" s="1">
        <v>1444</v>
      </c>
      <c r="G32" s="1">
        <v>1438</v>
      </c>
      <c r="H32" s="1">
        <v>1452</v>
      </c>
      <c r="I32" s="1">
        <v>1440</v>
      </c>
      <c r="J32" s="1">
        <v>1448</v>
      </c>
      <c r="K32" s="1">
        <v>1446</v>
      </c>
      <c r="L32" s="1">
        <v>1439</v>
      </c>
      <c r="M32" s="1">
        <v>1441</v>
      </c>
      <c r="N32" s="1">
        <v>1445</v>
      </c>
      <c r="O32" s="1">
        <v>1434</v>
      </c>
      <c r="P32" s="1">
        <v>1448</v>
      </c>
      <c r="Q32" s="1">
        <v>1442</v>
      </c>
      <c r="R32" s="1">
        <v>1446</v>
      </c>
      <c r="S32" s="1">
        <v>1452</v>
      </c>
      <c r="T32" s="1">
        <v>1447</v>
      </c>
      <c r="U32" s="1">
        <v>1471</v>
      </c>
      <c r="W32" s="8">
        <f t="shared" si="1"/>
        <v>0.98104265402843605</v>
      </c>
      <c r="X32" s="8">
        <f t="shared" si="2"/>
        <v>0.97698036560595802</v>
      </c>
      <c r="Y32" s="8">
        <f t="shared" si="3"/>
        <v>0.97765741367637105</v>
      </c>
      <c r="Z32" s="8">
        <f t="shared" si="4"/>
        <v>0.97359512525389302</v>
      </c>
      <c r="AA32" s="8">
        <f t="shared" si="5"/>
        <v>0.983073798239675</v>
      </c>
      <c r="AB32" s="8">
        <f t="shared" si="6"/>
        <v>0.97494922139471907</v>
      </c>
      <c r="AC32" s="8">
        <f t="shared" si="7"/>
        <v>0.98036560595802302</v>
      </c>
      <c r="AD32" s="8">
        <f t="shared" si="8"/>
        <v>0.97901150981719698</v>
      </c>
      <c r="AE32" s="8">
        <f t="shared" si="9"/>
        <v>0.97427217332430605</v>
      </c>
      <c r="AF32" s="8">
        <f t="shared" si="10"/>
        <v>0.97562626946513198</v>
      </c>
      <c r="AG32" s="8">
        <f t="shared" si="11"/>
        <v>0.97833446174678407</v>
      </c>
      <c r="AH32" s="8">
        <f t="shared" si="12"/>
        <v>0.97088693297224105</v>
      </c>
      <c r="AI32" s="8">
        <f t="shared" si="13"/>
        <v>0.98036560595802302</v>
      </c>
      <c r="AJ32" s="8">
        <f t="shared" si="14"/>
        <v>0.976303317535545</v>
      </c>
      <c r="AK32" s="8">
        <f t="shared" si="15"/>
        <v>0.97901150981719698</v>
      </c>
      <c r="AL32" s="8">
        <f t="shared" si="16"/>
        <v>0.983073798239675</v>
      </c>
      <c r="AM32" s="8">
        <f t="shared" si="17"/>
        <v>0.97968855788761</v>
      </c>
      <c r="AN32" s="8">
        <f t="shared" si="18"/>
        <v>0.99593771157752198</v>
      </c>
    </row>
    <row r="33" spans="1:40" x14ac:dyDescent="0.35">
      <c r="A33">
        <v>76</v>
      </c>
      <c r="B33" t="s">
        <v>64</v>
      </c>
      <c r="C33">
        <v>1486</v>
      </c>
      <c r="D33" s="1">
        <v>1403</v>
      </c>
      <c r="E33" s="1">
        <v>1467</v>
      </c>
      <c r="F33" s="1">
        <v>1477</v>
      </c>
      <c r="G33" s="1">
        <v>1400</v>
      </c>
      <c r="H33" s="1">
        <v>1480</v>
      </c>
      <c r="I33" s="1">
        <v>1481</v>
      </c>
      <c r="J33" s="1">
        <v>1471</v>
      </c>
      <c r="K33" s="1">
        <v>1470</v>
      </c>
      <c r="L33" s="1">
        <v>1451</v>
      </c>
      <c r="M33" s="1">
        <v>1474</v>
      </c>
      <c r="N33" s="1">
        <v>1443</v>
      </c>
      <c r="O33" s="1">
        <v>1444</v>
      </c>
      <c r="P33" s="1">
        <v>1477</v>
      </c>
      <c r="Q33" s="1">
        <v>1429</v>
      </c>
      <c r="R33" s="1">
        <v>1397</v>
      </c>
      <c r="S33" s="1">
        <v>1433</v>
      </c>
      <c r="T33" s="1">
        <v>1178</v>
      </c>
      <c r="U33" s="1">
        <v>1444</v>
      </c>
      <c r="W33" s="8">
        <f t="shared" si="1"/>
        <v>0.94414535666218036</v>
      </c>
      <c r="X33" s="8">
        <f t="shared" si="2"/>
        <v>0.98721399730820991</v>
      </c>
      <c r="Y33" s="8">
        <f t="shared" si="3"/>
        <v>0.99394347240915204</v>
      </c>
      <c r="Z33" s="8">
        <f t="shared" si="4"/>
        <v>0.94212651413189774</v>
      </c>
      <c r="AA33" s="8">
        <f t="shared" si="5"/>
        <v>0.99596231493943477</v>
      </c>
      <c r="AB33" s="8">
        <f t="shared" si="6"/>
        <v>0.99663526244952894</v>
      </c>
      <c r="AC33" s="8">
        <f t="shared" si="7"/>
        <v>0.98990578734858681</v>
      </c>
      <c r="AD33" s="8">
        <f t="shared" si="8"/>
        <v>0.98923283983849264</v>
      </c>
      <c r="AE33" s="8">
        <f t="shared" si="9"/>
        <v>0.97644683714670255</v>
      </c>
      <c r="AF33" s="8">
        <f t="shared" si="10"/>
        <v>0.99192462987886942</v>
      </c>
      <c r="AG33" s="8">
        <f t="shared" si="11"/>
        <v>0.97106325706594887</v>
      </c>
      <c r="AH33" s="8">
        <f t="shared" si="12"/>
        <v>0.97173620457604304</v>
      </c>
      <c r="AI33" s="8">
        <f t="shared" si="13"/>
        <v>0.99394347240915204</v>
      </c>
      <c r="AJ33" s="8">
        <f t="shared" si="14"/>
        <v>0.96164199192462985</v>
      </c>
      <c r="AK33" s="8">
        <f t="shared" si="15"/>
        <v>0.94010767160161512</v>
      </c>
      <c r="AL33" s="8">
        <f t="shared" si="16"/>
        <v>0.96433378196500674</v>
      </c>
      <c r="AM33" s="8">
        <f t="shared" si="17"/>
        <v>0.79273216689098247</v>
      </c>
      <c r="AN33" s="8">
        <f t="shared" si="18"/>
        <v>0.97173620457604304</v>
      </c>
    </row>
    <row r="34" spans="1:40" x14ac:dyDescent="0.35">
      <c r="A34">
        <v>398</v>
      </c>
      <c r="B34" t="s">
        <v>81</v>
      </c>
      <c r="C34">
        <v>1500</v>
      </c>
      <c r="D34" s="1">
        <v>1500</v>
      </c>
      <c r="E34" s="1">
        <v>1500</v>
      </c>
      <c r="F34" s="1">
        <v>1500</v>
      </c>
      <c r="G34" s="1">
        <v>1500</v>
      </c>
      <c r="H34" s="1">
        <v>1500</v>
      </c>
      <c r="I34" s="1">
        <v>1500</v>
      </c>
      <c r="J34" s="1">
        <v>1500</v>
      </c>
      <c r="K34" s="1">
        <v>1500</v>
      </c>
      <c r="L34" s="1">
        <v>1500</v>
      </c>
      <c r="M34" s="1">
        <v>1500</v>
      </c>
      <c r="N34" s="1">
        <v>1500</v>
      </c>
      <c r="O34" s="1">
        <v>1500</v>
      </c>
      <c r="P34" s="1">
        <v>1500</v>
      </c>
      <c r="Q34" s="1">
        <v>1500</v>
      </c>
      <c r="R34" s="1">
        <v>1500</v>
      </c>
      <c r="S34" s="1">
        <v>1500</v>
      </c>
      <c r="T34" s="1">
        <v>1500</v>
      </c>
      <c r="U34" s="1">
        <v>1500</v>
      </c>
      <c r="W34" s="8">
        <f t="shared" si="1"/>
        <v>1</v>
      </c>
      <c r="X34" s="8">
        <f t="shared" si="2"/>
        <v>1</v>
      </c>
      <c r="Y34" s="8">
        <f t="shared" si="3"/>
        <v>1</v>
      </c>
      <c r="Z34" s="8">
        <f t="shared" si="4"/>
        <v>1</v>
      </c>
      <c r="AA34" s="8">
        <f t="shared" si="5"/>
        <v>1</v>
      </c>
      <c r="AB34" s="8">
        <f t="shared" si="6"/>
        <v>1</v>
      </c>
      <c r="AC34" s="8">
        <f t="shared" si="7"/>
        <v>1</v>
      </c>
      <c r="AD34" s="8">
        <f t="shared" si="8"/>
        <v>1</v>
      </c>
      <c r="AE34" s="8">
        <f t="shared" si="9"/>
        <v>1</v>
      </c>
      <c r="AF34" s="8">
        <f t="shared" si="10"/>
        <v>1</v>
      </c>
      <c r="AG34" s="8">
        <f t="shared" si="11"/>
        <v>1</v>
      </c>
      <c r="AH34" s="8">
        <f t="shared" si="12"/>
        <v>1</v>
      </c>
      <c r="AI34" s="8">
        <f t="shared" si="13"/>
        <v>1</v>
      </c>
      <c r="AJ34" s="8">
        <f t="shared" si="14"/>
        <v>1</v>
      </c>
      <c r="AK34" s="8">
        <f t="shared" si="15"/>
        <v>1</v>
      </c>
      <c r="AL34" s="8">
        <f t="shared" si="16"/>
        <v>1</v>
      </c>
      <c r="AM34" s="8">
        <f t="shared" si="17"/>
        <v>1</v>
      </c>
      <c r="AN34" s="8">
        <f t="shared" si="18"/>
        <v>1</v>
      </c>
    </row>
    <row r="35" spans="1:40" x14ac:dyDescent="0.35">
      <c r="A35">
        <v>417</v>
      </c>
      <c r="B35" t="s">
        <v>84</v>
      </c>
      <c r="C35">
        <v>1500</v>
      </c>
      <c r="D35" s="1">
        <v>1494</v>
      </c>
      <c r="E35" s="1">
        <v>1491</v>
      </c>
      <c r="F35" s="1">
        <v>1498</v>
      </c>
      <c r="G35" s="1">
        <v>1493</v>
      </c>
      <c r="H35" s="1">
        <v>1495</v>
      </c>
      <c r="I35" s="1">
        <v>1494</v>
      </c>
      <c r="J35" s="1">
        <v>1493</v>
      </c>
      <c r="K35" s="1">
        <v>1493</v>
      </c>
      <c r="L35" s="1">
        <v>1490</v>
      </c>
      <c r="M35" s="1">
        <v>1494</v>
      </c>
      <c r="N35" s="1">
        <v>1491</v>
      </c>
      <c r="O35" s="1">
        <v>1496</v>
      </c>
      <c r="P35" s="1">
        <v>1493</v>
      </c>
      <c r="Q35" s="1">
        <v>1494</v>
      </c>
      <c r="R35" s="1">
        <v>1494</v>
      </c>
      <c r="S35" s="1">
        <v>1493</v>
      </c>
      <c r="T35" s="1">
        <v>1499</v>
      </c>
      <c r="U35" s="1">
        <v>1500</v>
      </c>
      <c r="W35" s="8">
        <f t="shared" si="1"/>
        <v>0.996</v>
      </c>
      <c r="X35" s="8">
        <f t="shared" si="2"/>
        <v>0.99399999999999999</v>
      </c>
      <c r="Y35" s="8">
        <f t="shared" si="3"/>
        <v>0.9986666666666667</v>
      </c>
      <c r="Z35" s="8">
        <f t="shared" si="4"/>
        <v>0.99533333333333329</v>
      </c>
      <c r="AA35" s="8">
        <f t="shared" si="5"/>
        <v>0.9966666666666667</v>
      </c>
      <c r="AB35" s="8">
        <f t="shared" si="6"/>
        <v>0.996</v>
      </c>
      <c r="AC35" s="8">
        <f t="shared" si="7"/>
        <v>0.99533333333333329</v>
      </c>
      <c r="AD35" s="8">
        <f t="shared" si="8"/>
        <v>0.99533333333333329</v>
      </c>
      <c r="AE35" s="8">
        <f t="shared" si="9"/>
        <v>0.99333333333333329</v>
      </c>
      <c r="AF35" s="8">
        <f t="shared" si="10"/>
        <v>0.996</v>
      </c>
      <c r="AG35" s="8">
        <f t="shared" si="11"/>
        <v>0.99399999999999999</v>
      </c>
      <c r="AH35" s="8">
        <f t="shared" si="12"/>
        <v>0.99733333333333329</v>
      </c>
      <c r="AI35" s="8">
        <f t="shared" si="13"/>
        <v>0.99533333333333329</v>
      </c>
      <c r="AJ35" s="8">
        <f t="shared" si="14"/>
        <v>0.996</v>
      </c>
      <c r="AK35" s="8">
        <f t="shared" si="15"/>
        <v>0.996</v>
      </c>
      <c r="AL35" s="8">
        <f t="shared" si="16"/>
        <v>0.99533333333333329</v>
      </c>
      <c r="AM35" s="8">
        <f t="shared" si="17"/>
        <v>0.9993333333333333</v>
      </c>
      <c r="AN35" s="8">
        <f t="shared" si="18"/>
        <v>1</v>
      </c>
    </row>
    <row r="36" spans="1:40" x14ac:dyDescent="0.35">
      <c r="A36">
        <v>716</v>
      </c>
      <c r="B36" t="s">
        <v>103</v>
      </c>
      <c r="C36">
        <v>1500</v>
      </c>
      <c r="D36" s="1">
        <v>1500</v>
      </c>
      <c r="E36" s="1">
        <v>1500</v>
      </c>
      <c r="F36" s="1">
        <v>1500</v>
      </c>
      <c r="G36" s="1">
        <v>1500</v>
      </c>
      <c r="H36" s="1">
        <v>1500</v>
      </c>
      <c r="I36" s="1">
        <v>1500</v>
      </c>
      <c r="J36" s="1">
        <v>1500</v>
      </c>
      <c r="K36" s="1">
        <v>1500</v>
      </c>
      <c r="L36" s="1">
        <v>1500</v>
      </c>
      <c r="M36" s="1">
        <v>1500</v>
      </c>
      <c r="N36" s="1">
        <v>1500</v>
      </c>
      <c r="O36" s="1">
        <v>1500</v>
      </c>
      <c r="P36" s="1">
        <v>1500</v>
      </c>
      <c r="Q36" s="1">
        <v>1500</v>
      </c>
      <c r="R36" s="1">
        <v>1500</v>
      </c>
      <c r="S36" s="1">
        <v>1500</v>
      </c>
      <c r="T36" s="1">
        <v>1500</v>
      </c>
      <c r="U36" s="1">
        <v>1500</v>
      </c>
      <c r="W36" s="8">
        <f t="shared" si="1"/>
        <v>1</v>
      </c>
      <c r="X36" s="8">
        <f t="shared" si="2"/>
        <v>1</v>
      </c>
      <c r="Y36" s="8">
        <f t="shared" si="3"/>
        <v>1</v>
      </c>
      <c r="Z36" s="8">
        <f t="shared" si="4"/>
        <v>1</v>
      </c>
      <c r="AA36" s="8">
        <f t="shared" si="5"/>
        <v>1</v>
      </c>
      <c r="AB36" s="8">
        <f t="shared" si="6"/>
        <v>1</v>
      </c>
      <c r="AC36" s="8">
        <f t="shared" si="7"/>
        <v>1</v>
      </c>
      <c r="AD36" s="8">
        <f t="shared" si="8"/>
        <v>1</v>
      </c>
      <c r="AE36" s="8">
        <f t="shared" si="9"/>
        <v>1</v>
      </c>
      <c r="AF36" s="8">
        <f t="shared" si="10"/>
        <v>1</v>
      </c>
      <c r="AG36" s="8">
        <f t="shared" si="11"/>
        <v>1</v>
      </c>
      <c r="AH36" s="8">
        <f t="shared" si="12"/>
        <v>1</v>
      </c>
      <c r="AI36" s="8">
        <f t="shared" si="13"/>
        <v>1</v>
      </c>
      <c r="AJ36" s="8">
        <f t="shared" si="14"/>
        <v>1</v>
      </c>
      <c r="AK36" s="8">
        <f t="shared" si="15"/>
        <v>1</v>
      </c>
      <c r="AL36" s="8">
        <f t="shared" si="16"/>
        <v>1</v>
      </c>
      <c r="AM36" s="8">
        <f t="shared" si="17"/>
        <v>1</v>
      </c>
      <c r="AN36" s="8">
        <f t="shared" si="18"/>
        <v>1</v>
      </c>
    </row>
    <row r="37" spans="1:40" x14ac:dyDescent="0.35">
      <c r="A37">
        <v>804</v>
      </c>
      <c r="B37" t="s">
        <v>110</v>
      </c>
      <c r="C37">
        <v>1500</v>
      </c>
      <c r="D37" s="1">
        <v>1500</v>
      </c>
      <c r="E37" s="1">
        <v>1500</v>
      </c>
      <c r="F37" s="1">
        <v>1500</v>
      </c>
      <c r="G37" s="1">
        <v>1500</v>
      </c>
      <c r="H37" s="1">
        <v>1500</v>
      </c>
      <c r="I37" s="1">
        <v>1500</v>
      </c>
      <c r="J37" s="1">
        <v>1500</v>
      </c>
      <c r="K37" s="1">
        <v>1500</v>
      </c>
      <c r="L37" s="1">
        <v>1500</v>
      </c>
      <c r="M37" s="1">
        <v>1500</v>
      </c>
      <c r="N37" s="1">
        <v>1500</v>
      </c>
      <c r="O37" s="1">
        <v>1500</v>
      </c>
      <c r="P37" s="1">
        <v>1500</v>
      </c>
      <c r="Q37" s="1">
        <v>1500</v>
      </c>
      <c r="R37" s="1">
        <v>1500</v>
      </c>
      <c r="S37" s="1">
        <v>1500</v>
      </c>
      <c r="T37" s="1">
        <v>1500</v>
      </c>
      <c r="U37" s="1">
        <v>1500</v>
      </c>
      <c r="W37" s="8">
        <f t="shared" si="1"/>
        <v>1</v>
      </c>
      <c r="X37" s="8">
        <f t="shared" si="2"/>
        <v>1</v>
      </c>
      <c r="Y37" s="8">
        <f t="shared" si="3"/>
        <v>1</v>
      </c>
      <c r="Z37" s="8">
        <f t="shared" si="4"/>
        <v>1</v>
      </c>
      <c r="AA37" s="8">
        <f t="shared" si="5"/>
        <v>1</v>
      </c>
      <c r="AB37" s="8">
        <f t="shared" si="6"/>
        <v>1</v>
      </c>
      <c r="AC37" s="8">
        <f t="shared" si="7"/>
        <v>1</v>
      </c>
      <c r="AD37" s="8">
        <f t="shared" si="8"/>
        <v>1</v>
      </c>
      <c r="AE37" s="8">
        <f t="shared" si="9"/>
        <v>1</v>
      </c>
      <c r="AF37" s="8">
        <f t="shared" si="10"/>
        <v>1</v>
      </c>
      <c r="AG37" s="8">
        <f t="shared" si="11"/>
        <v>1</v>
      </c>
      <c r="AH37" s="8">
        <f t="shared" si="12"/>
        <v>1</v>
      </c>
      <c r="AI37" s="8">
        <f t="shared" si="13"/>
        <v>1</v>
      </c>
      <c r="AJ37" s="8">
        <f t="shared" si="14"/>
        <v>1</v>
      </c>
      <c r="AK37" s="8">
        <f t="shared" si="15"/>
        <v>1</v>
      </c>
      <c r="AL37" s="8">
        <f t="shared" si="16"/>
        <v>1</v>
      </c>
      <c r="AM37" s="8">
        <f t="shared" si="17"/>
        <v>1</v>
      </c>
      <c r="AN37" s="8">
        <f t="shared" si="18"/>
        <v>1</v>
      </c>
    </row>
    <row r="38" spans="1:40" x14ac:dyDescent="0.35">
      <c r="A38">
        <v>860</v>
      </c>
      <c r="B38" t="s">
        <v>113</v>
      </c>
      <c r="C38">
        <v>1500</v>
      </c>
      <c r="D38" s="1">
        <v>1464</v>
      </c>
      <c r="E38" s="1">
        <v>1470</v>
      </c>
      <c r="F38" s="1">
        <v>1485</v>
      </c>
      <c r="G38" s="1">
        <v>1203</v>
      </c>
      <c r="H38" s="1">
        <v>1458</v>
      </c>
      <c r="I38" s="1">
        <v>1407</v>
      </c>
      <c r="J38" s="1">
        <v>1470</v>
      </c>
      <c r="K38" s="1">
        <v>1321</v>
      </c>
      <c r="L38" s="1">
        <v>1349</v>
      </c>
      <c r="M38" s="1">
        <v>1438</v>
      </c>
      <c r="N38" s="1">
        <v>1414</v>
      </c>
      <c r="O38" s="1">
        <v>1299</v>
      </c>
      <c r="P38" s="1">
        <v>1398</v>
      </c>
      <c r="Q38" s="1">
        <v>1298</v>
      </c>
      <c r="R38" s="1">
        <v>1306</v>
      </c>
      <c r="S38" s="1">
        <v>1239</v>
      </c>
      <c r="T38" s="1">
        <v>1248</v>
      </c>
      <c r="U38" s="1" t="s">
        <v>59</v>
      </c>
      <c r="W38" s="8">
        <f t="shared" si="1"/>
        <v>0.97599999999999998</v>
      </c>
      <c r="X38" s="8">
        <f t="shared" si="2"/>
        <v>0.98</v>
      </c>
      <c r="Y38" s="8">
        <f t="shared" si="3"/>
        <v>0.99</v>
      </c>
      <c r="Z38" s="8">
        <f t="shared" si="4"/>
        <v>0.80200000000000005</v>
      </c>
      <c r="AA38" s="8">
        <f t="shared" si="5"/>
        <v>0.97199999999999998</v>
      </c>
      <c r="AB38" s="8">
        <f t="shared" si="6"/>
        <v>0.93799999999999994</v>
      </c>
      <c r="AC38" s="8">
        <f t="shared" si="7"/>
        <v>0.98</v>
      </c>
      <c r="AD38" s="8">
        <f t="shared" si="8"/>
        <v>0.88066666666666671</v>
      </c>
      <c r="AE38" s="8">
        <f t="shared" si="9"/>
        <v>0.89933333333333332</v>
      </c>
      <c r="AF38" s="8">
        <f t="shared" si="10"/>
        <v>0.95866666666666667</v>
      </c>
      <c r="AG38" s="8">
        <f t="shared" si="11"/>
        <v>0.94266666666666665</v>
      </c>
      <c r="AH38" s="8">
        <f t="shared" si="12"/>
        <v>0.86599999999999999</v>
      </c>
      <c r="AI38" s="8">
        <f t="shared" si="13"/>
        <v>0.93200000000000005</v>
      </c>
      <c r="AJ38" s="8">
        <f t="shared" si="14"/>
        <v>0.86533333333333329</v>
      </c>
      <c r="AK38" s="8">
        <f t="shared" si="15"/>
        <v>0.8706666666666667</v>
      </c>
      <c r="AL38" s="8">
        <f t="shared" si="16"/>
        <v>0.82599999999999996</v>
      </c>
      <c r="AM38" s="8">
        <f t="shared" si="17"/>
        <v>0.83199999999999996</v>
      </c>
      <c r="AN38" s="8" t="s">
        <v>116</v>
      </c>
    </row>
    <row r="39" spans="1:40" x14ac:dyDescent="0.35">
      <c r="A39">
        <v>642</v>
      </c>
      <c r="B39" t="s">
        <v>97</v>
      </c>
      <c r="C39">
        <v>1503</v>
      </c>
      <c r="D39" s="1">
        <v>1453</v>
      </c>
      <c r="E39" s="1">
        <v>1467</v>
      </c>
      <c r="F39" s="1">
        <v>1481</v>
      </c>
      <c r="G39" s="1">
        <v>1383</v>
      </c>
      <c r="H39" s="1">
        <v>1476</v>
      </c>
      <c r="I39" s="1">
        <v>1412</v>
      </c>
      <c r="J39" s="1">
        <v>1453</v>
      </c>
      <c r="K39" s="1">
        <v>1438</v>
      </c>
      <c r="L39" s="1">
        <v>1441</v>
      </c>
      <c r="M39" s="1">
        <v>1446</v>
      </c>
      <c r="N39" s="1">
        <v>1372</v>
      </c>
      <c r="O39" s="1">
        <v>1368</v>
      </c>
      <c r="P39" s="1">
        <v>1428</v>
      </c>
      <c r="Q39" s="1">
        <v>1340</v>
      </c>
      <c r="R39" s="1">
        <v>1298</v>
      </c>
      <c r="S39" s="1">
        <v>1363</v>
      </c>
      <c r="T39" s="1">
        <v>1341</v>
      </c>
      <c r="U39" s="1">
        <v>1465</v>
      </c>
      <c r="W39" s="8">
        <f t="shared" si="1"/>
        <v>0.96673320026613441</v>
      </c>
      <c r="X39" s="8">
        <f t="shared" si="2"/>
        <v>0.9760479041916168</v>
      </c>
      <c r="Y39" s="8">
        <f t="shared" si="3"/>
        <v>0.98536260811709908</v>
      </c>
      <c r="Z39" s="8">
        <f t="shared" si="4"/>
        <v>0.92015968063872255</v>
      </c>
      <c r="AA39" s="8">
        <f t="shared" si="5"/>
        <v>0.98203592814371254</v>
      </c>
      <c r="AB39" s="8">
        <f t="shared" si="6"/>
        <v>0.93945442448436456</v>
      </c>
      <c r="AC39" s="8">
        <f t="shared" si="7"/>
        <v>0.96673320026613441</v>
      </c>
      <c r="AD39" s="8">
        <f t="shared" si="8"/>
        <v>0.95675316034597468</v>
      </c>
      <c r="AE39" s="8">
        <f t="shared" si="9"/>
        <v>0.95874916833000667</v>
      </c>
      <c r="AF39" s="8">
        <f t="shared" si="10"/>
        <v>0.96207584830339321</v>
      </c>
      <c r="AG39" s="8">
        <f t="shared" si="11"/>
        <v>0.91284098469727215</v>
      </c>
      <c r="AH39" s="8">
        <f t="shared" si="12"/>
        <v>0.91017964071856283</v>
      </c>
      <c r="AI39" s="8">
        <f t="shared" si="13"/>
        <v>0.95009980039920161</v>
      </c>
      <c r="AJ39" s="8">
        <f t="shared" si="14"/>
        <v>0.89155023286759816</v>
      </c>
      <c r="AK39" s="8">
        <f t="shared" si="15"/>
        <v>0.86360612109115098</v>
      </c>
      <c r="AL39" s="8">
        <f t="shared" si="16"/>
        <v>0.9068529607451763</v>
      </c>
      <c r="AM39" s="8">
        <f t="shared" si="17"/>
        <v>0.89221556886227549</v>
      </c>
      <c r="AN39" s="8">
        <f t="shared" si="18"/>
        <v>0.97471723220226214</v>
      </c>
    </row>
    <row r="40" spans="1:40" x14ac:dyDescent="0.35">
      <c r="A40">
        <v>170</v>
      </c>
      <c r="B40" t="s">
        <v>69</v>
      </c>
      <c r="C40">
        <v>1512</v>
      </c>
      <c r="D40" s="1">
        <v>1504</v>
      </c>
      <c r="E40" s="1">
        <v>1504</v>
      </c>
      <c r="F40" s="1">
        <v>1504</v>
      </c>
      <c r="G40" s="1">
        <v>1474</v>
      </c>
      <c r="H40" s="1">
        <v>1507</v>
      </c>
      <c r="I40" s="1">
        <v>1489</v>
      </c>
      <c r="J40" s="1">
        <v>1500</v>
      </c>
      <c r="K40" s="1">
        <v>1494</v>
      </c>
      <c r="L40" s="1">
        <v>1486</v>
      </c>
      <c r="M40" s="1">
        <v>1498</v>
      </c>
      <c r="N40" s="1">
        <v>1492</v>
      </c>
      <c r="O40" s="1">
        <v>1495</v>
      </c>
      <c r="P40" s="1">
        <v>1496</v>
      </c>
      <c r="Q40" s="1">
        <v>1486</v>
      </c>
      <c r="R40" s="1">
        <v>1465</v>
      </c>
      <c r="S40" s="1">
        <v>1484</v>
      </c>
      <c r="T40" s="1">
        <v>1346</v>
      </c>
      <c r="U40" s="1">
        <v>1507</v>
      </c>
      <c r="W40" s="8">
        <f t="shared" si="1"/>
        <v>0.99470899470899465</v>
      </c>
      <c r="X40" s="8">
        <f t="shared" si="2"/>
        <v>0.99470899470899465</v>
      </c>
      <c r="Y40" s="8">
        <f t="shared" si="3"/>
        <v>0.99470899470899465</v>
      </c>
      <c r="Z40" s="8">
        <f t="shared" si="4"/>
        <v>0.97486772486772488</v>
      </c>
      <c r="AA40" s="8">
        <f t="shared" si="5"/>
        <v>0.99669312169312174</v>
      </c>
      <c r="AB40" s="8">
        <f t="shared" si="6"/>
        <v>0.98478835978835977</v>
      </c>
      <c r="AC40" s="8">
        <f t="shared" si="7"/>
        <v>0.99206349206349209</v>
      </c>
      <c r="AD40" s="8">
        <f t="shared" si="8"/>
        <v>0.98809523809523814</v>
      </c>
      <c r="AE40" s="8">
        <f t="shared" si="9"/>
        <v>0.98280423280423279</v>
      </c>
      <c r="AF40" s="8">
        <f t="shared" si="10"/>
        <v>0.9907407407407407</v>
      </c>
      <c r="AG40" s="8">
        <f t="shared" si="11"/>
        <v>0.98677248677248675</v>
      </c>
      <c r="AH40" s="8">
        <f t="shared" si="12"/>
        <v>0.98875661375661372</v>
      </c>
      <c r="AI40" s="8">
        <f t="shared" si="13"/>
        <v>0.98941798941798942</v>
      </c>
      <c r="AJ40" s="8">
        <f t="shared" si="14"/>
        <v>0.98280423280423279</v>
      </c>
      <c r="AK40" s="8">
        <f t="shared" si="15"/>
        <v>0.96891534391534395</v>
      </c>
      <c r="AL40" s="8">
        <f t="shared" si="16"/>
        <v>0.98148148148148151</v>
      </c>
      <c r="AM40" s="8">
        <f t="shared" si="17"/>
        <v>0.89021164021164023</v>
      </c>
      <c r="AN40" s="8">
        <f t="shared" si="18"/>
        <v>0.99669312169312174</v>
      </c>
    </row>
    <row r="41" spans="1:40" x14ac:dyDescent="0.35">
      <c r="A41">
        <v>646</v>
      </c>
      <c r="B41" t="s">
        <v>99</v>
      </c>
      <c r="C41">
        <v>1527</v>
      </c>
      <c r="D41" s="1">
        <v>1527</v>
      </c>
      <c r="E41" s="1">
        <v>1527</v>
      </c>
      <c r="F41" s="1">
        <v>1527</v>
      </c>
      <c r="G41" s="1">
        <v>1527</v>
      </c>
      <c r="H41" s="1">
        <v>1527</v>
      </c>
      <c r="I41" s="1">
        <v>1527</v>
      </c>
      <c r="J41" s="1">
        <v>1527</v>
      </c>
      <c r="K41" s="1">
        <v>1527</v>
      </c>
      <c r="L41" s="1">
        <v>1527</v>
      </c>
      <c r="M41" s="1">
        <v>1527</v>
      </c>
      <c r="N41" s="1">
        <v>1527</v>
      </c>
      <c r="O41" s="1">
        <v>1527</v>
      </c>
      <c r="P41" s="1">
        <v>1527</v>
      </c>
      <c r="Q41" s="1">
        <v>1527</v>
      </c>
      <c r="R41" s="1">
        <v>1527</v>
      </c>
      <c r="S41" s="1">
        <v>1527</v>
      </c>
      <c r="T41" s="1">
        <v>1527</v>
      </c>
      <c r="U41" s="1">
        <v>1527</v>
      </c>
      <c r="W41" s="8">
        <f t="shared" si="1"/>
        <v>1</v>
      </c>
      <c r="X41" s="8">
        <f t="shared" si="2"/>
        <v>1</v>
      </c>
      <c r="Y41" s="8">
        <f t="shared" si="3"/>
        <v>1</v>
      </c>
      <c r="Z41" s="8">
        <f t="shared" si="4"/>
        <v>1</v>
      </c>
      <c r="AA41" s="8">
        <f t="shared" si="5"/>
        <v>1</v>
      </c>
      <c r="AB41" s="8">
        <f t="shared" si="6"/>
        <v>1</v>
      </c>
      <c r="AC41" s="8">
        <f t="shared" si="7"/>
        <v>1</v>
      </c>
      <c r="AD41" s="8">
        <f t="shared" si="8"/>
        <v>1</v>
      </c>
      <c r="AE41" s="8">
        <f t="shared" si="9"/>
        <v>1</v>
      </c>
      <c r="AF41" s="8">
        <f t="shared" si="10"/>
        <v>1</v>
      </c>
      <c r="AG41" s="8">
        <f t="shared" si="11"/>
        <v>1</v>
      </c>
      <c r="AH41" s="8">
        <f t="shared" si="12"/>
        <v>1</v>
      </c>
      <c r="AI41" s="8">
        <f t="shared" si="13"/>
        <v>1</v>
      </c>
      <c r="AJ41" s="8">
        <f t="shared" si="14"/>
        <v>1</v>
      </c>
      <c r="AK41" s="8">
        <f t="shared" si="15"/>
        <v>1</v>
      </c>
      <c r="AL41" s="8">
        <f t="shared" si="16"/>
        <v>1</v>
      </c>
      <c r="AM41" s="8">
        <f t="shared" si="17"/>
        <v>1</v>
      </c>
      <c r="AN41" s="8">
        <f t="shared" si="18"/>
        <v>1</v>
      </c>
    </row>
    <row r="42" spans="1:40" x14ac:dyDescent="0.35">
      <c r="A42">
        <v>233</v>
      </c>
      <c r="B42" t="s">
        <v>72</v>
      </c>
      <c r="C42">
        <v>1533</v>
      </c>
      <c r="D42" s="1">
        <v>1473</v>
      </c>
      <c r="E42" s="1">
        <v>1517</v>
      </c>
      <c r="F42" s="1">
        <v>1523</v>
      </c>
      <c r="G42" s="1">
        <v>1296</v>
      </c>
      <c r="H42" s="1">
        <v>1519</v>
      </c>
      <c r="I42" s="1">
        <v>1479</v>
      </c>
      <c r="J42" s="1">
        <v>1512</v>
      </c>
      <c r="K42" s="1">
        <v>1473</v>
      </c>
      <c r="L42" s="1">
        <v>1492</v>
      </c>
      <c r="M42" s="1">
        <v>1488</v>
      </c>
      <c r="N42" s="1">
        <v>1407</v>
      </c>
      <c r="O42" s="1">
        <v>1407</v>
      </c>
      <c r="P42" s="1">
        <v>1506</v>
      </c>
      <c r="Q42" s="1">
        <v>1401</v>
      </c>
      <c r="R42" s="1">
        <v>1191</v>
      </c>
      <c r="S42" s="1">
        <v>1366</v>
      </c>
      <c r="T42" s="1">
        <v>1377</v>
      </c>
      <c r="U42" s="1">
        <v>1504</v>
      </c>
      <c r="W42" s="8">
        <f t="shared" si="1"/>
        <v>0.96086105675146771</v>
      </c>
      <c r="X42" s="8">
        <f t="shared" si="2"/>
        <v>0.98956294846705806</v>
      </c>
      <c r="Y42" s="8">
        <f t="shared" si="3"/>
        <v>0.99347684279191129</v>
      </c>
      <c r="Z42" s="8">
        <f t="shared" si="4"/>
        <v>0.84540117416829741</v>
      </c>
      <c r="AA42" s="8">
        <f t="shared" si="5"/>
        <v>0.9908675799086758</v>
      </c>
      <c r="AB42" s="8">
        <f t="shared" si="6"/>
        <v>0.96477495107632094</v>
      </c>
      <c r="AC42" s="8">
        <f t="shared" si="7"/>
        <v>0.98630136986301364</v>
      </c>
      <c r="AD42" s="8">
        <f t="shared" si="8"/>
        <v>0.96086105675146771</v>
      </c>
      <c r="AE42" s="8">
        <f t="shared" si="9"/>
        <v>0.97325505544683621</v>
      </c>
      <c r="AF42" s="8">
        <f t="shared" si="10"/>
        <v>0.97064579256360073</v>
      </c>
      <c r="AG42" s="8">
        <f t="shared" si="11"/>
        <v>0.9178082191780822</v>
      </c>
      <c r="AH42" s="8">
        <f t="shared" si="12"/>
        <v>0.9178082191780822</v>
      </c>
      <c r="AI42" s="8">
        <f t="shared" si="13"/>
        <v>0.98238747553816042</v>
      </c>
      <c r="AJ42" s="8">
        <f t="shared" si="14"/>
        <v>0.91389432485322897</v>
      </c>
      <c r="AK42" s="8">
        <f t="shared" si="15"/>
        <v>0.77690802348336596</v>
      </c>
      <c r="AL42" s="8">
        <f t="shared" si="16"/>
        <v>0.89106327462491841</v>
      </c>
      <c r="AM42" s="8">
        <f t="shared" si="17"/>
        <v>0.89823874755381605</v>
      </c>
      <c r="AN42" s="8">
        <f t="shared" si="18"/>
        <v>0.98108284409654267</v>
      </c>
    </row>
    <row r="43" spans="1:40" x14ac:dyDescent="0.35">
      <c r="A43">
        <v>112</v>
      </c>
      <c r="B43" t="s">
        <v>65</v>
      </c>
      <c r="C43">
        <v>1535</v>
      </c>
      <c r="D43" s="1">
        <v>1532</v>
      </c>
      <c r="E43" s="1">
        <v>1530</v>
      </c>
      <c r="F43" s="1">
        <v>1530</v>
      </c>
      <c r="G43" s="1">
        <v>1517</v>
      </c>
      <c r="H43" s="1">
        <v>1529</v>
      </c>
      <c r="I43" s="1">
        <v>1528</v>
      </c>
      <c r="J43" s="1">
        <v>1527</v>
      </c>
      <c r="K43" s="1">
        <v>1521</v>
      </c>
      <c r="L43" s="1">
        <v>1518</v>
      </c>
      <c r="M43" s="1">
        <v>1520</v>
      </c>
      <c r="N43" s="1">
        <v>1523</v>
      </c>
      <c r="O43" s="1">
        <v>1521</v>
      </c>
      <c r="P43" s="1">
        <v>1519</v>
      </c>
      <c r="Q43" s="1">
        <v>1517</v>
      </c>
      <c r="R43" s="1">
        <v>1508</v>
      </c>
      <c r="S43" s="1">
        <v>1515</v>
      </c>
      <c r="T43" s="1">
        <v>1518</v>
      </c>
      <c r="U43" s="1">
        <v>1502</v>
      </c>
      <c r="W43" s="8">
        <f t="shared" si="1"/>
        <v>0.99804560260586317</v>
      </c>
      <c r="X43" s="8">
        <f t="shared" si="2"/>
        <v>0.99674267100977199</v>
      </c>
      <c r="Y43" s="8">
        <f t="shared" si="3"/>
        <v>0.99674267100977199</v>
      </c>
      <c r="Z43" s="8">
        <f t="shared" si="4"/>
        <v>0.98827361563517913</v>
      </c>
      <c r="AA43" s="8">
        <f t="shared" si="5"/>
        <v>0.99609120521172634</v>
      </c>
      <c r="AB43" s="8">
        <f t="shared" si="6"/>
        <v>0.9954397394136808</v>
      </c>
      <c r="AC43" s="8">
        <f t="shared" si="7"/>
        <v>0.99478827361563515</v>
      </c>
      <c r="AD43" s="8">
        <f t="shared" si="8"/>
        <v>0.9908794788273616</v>
      </c>
      <c r="AE43" s="8">
        <f t="shared" si="9"/>
        <v>0.98892508143322477</v>
      </c>
      <c r="AF43" s="8">
        <f t="shared" si="10"/>
        <v>0.99022801302931596</v>
      </c>
      <c r="AG43" s="8">
        <f t="shared" si="11"/>
        <v>0.99218241042345279</v>
      </c>
      <c r="AH43" s="8">
        <f t="shared" si="12"/>
        <v>0.9908794788273616</v>
      </c>
      <c r="AI43" s="8">
        <f t="shared" si="13"/>
        <v>0.98957654723127031</v>
      </c>
      <c r="AJ43" s="8">
        <f t="shared" si="14"/>
        <v>0.98827361563517913</v>
      </c>
      <c r="AK43" s="8">
        <f t="shared" si="15"/>
        <v>0.98241042345276874</v>
      </c>
      <c r="AL43" s="8">
        <f t="shared" si="16"/>
        <v>0.98697068403908794</v>
      </c>
      <c r="AM43" s="8">
        <f t="shared" si="17"/>
        <v>0.98892508143322477</v>
      </c>
      <c r="AN43" s="8">
        <f t="shared" si="18"/>
        <v>0.97850162866449508</v>
      </c>
    </row>
    <row r="44" spans="1:40" x14ac:dyDescent="0.35">
      <c r="A44">
        <v>288</v>
      </c>
      <c r="B44" t="s">
        <v>76</v>
      </c>
      <c r="C44">
        <v>1552</v>
      </c>
      <c r="D44" s="1">
        <v>1552</v>
      </c>
      <c r="E44" s="1">
        <v>1552</v>
      </c>
      <c r="F44" s="1">
        <v>1552</v>
      </c>
      <c r="G44" s="1">
        <v>1552</v>
      </c>
      <c r="H44" s="1">
        <v>1552</v>
      </c>
      <c r="I44" s="1">
        <v>1552</v>
      </c>
      <c r="J44" s="1">
        <v>1552</v>
      </c>
      <c r="K44" s="1">
        <v>1552</v>
      </c>
      <c r="L44" s="1">
        <v>1552</v>
      </c>
      <c r="M44" s="1">
        <v>1552</v>
      </c>
      <c r="N44" s="1">
        <v>1552</v>
      </c>
      <c r="O44" s="1">
        <v>1552</v>
      </c>
      <c r="P44" s="1">
        <v>1552</v>
      </c>
      <c r="Q44" s="1">
        <v>1552</v>
      </c>
      <c r="R44" s="1">
        <v>1552</v>
      </c>
      <c r="S44" s="1">
        <v>1552</v>
      </c>
      <c r="T44" s="1">
        <v>1552</v>
      </c>
      <c r="U44" s="1">
        <v>1552</v>
      </c>
      <c r="W44" s="8">
        <f t="shared" si="1"/>
        <v>1</v>
      </c>
      <c r="X44" s="8">
        <f t="shared" si="2"/>
        <v>1</v>
      </c>
      <c r="Y44" s="8">
        <f t="shared" si="3"/>
        <v>1</v>
      </c>
      <c r="Z44" s="8">
        <f t="shared" si="4"/>
        <v>1</v>
      </c>
      <c r="AA44" s="8">
        <f t="shared" si="5"/>
        <v>1</v>
      </c>
      <c r="AB44" s="8">
        <f t="shared" si="6"/>
        <v>1</v>
      </c>
      <c r="AC44" s="8">
        <f t="shared" si="7"/>
        <v>1</v>
      </c>
      <c r="AD44" s="8">
        <f t="shared" si="8"/>
        <v>1</v>
      </c>
      <c r="AE44" s="8">
        <f t="shared" si="9"/>
        <v>1</v>
      </c>
      <c r="AF44" s="8">
        <f t="shared" si="10"/>
        <v>1</v>
      </c>
      <c r="AG44" s="8">
        <f t="shared" si="11"/>
        <v>1</v>
      </c>
      <c r="AH44" s="8">
        <f t="shared" si="12"/>
        <v>1</v>
      </c>
      <c r="AI44" s="8">
        <f t="shared" si="13"/>
        <v>1</v>
      </c>
      <c r="AJ44" s="8">
        <f t="shared" si="14"/>
        <v>1</v>
      </c>
      <c r="AK44" s="8">
        <f t="shared" si="15"/>
        <v>1</v>
      </c>
      <c r="AL44" s="8">
        <f t="shared" si="16"/>
        <v>1</v>
      </c>
      <c r="AM44" s="8">
        <f t="shared" si="17"/>
        <v>1</v>
      </c>
      <c r="AN44" s="8">
        <f t="shared" si="18"/>
        <v>1</v>
      </c>
    </row>
    <row r="45" spans="1:40" x14ac:dyDescent="0.35">
      <c r="A45">
        <v>792</v>
      </c>
      <c r="B45" t="s">
        <v>109</v>
      </c>
      <c r="C45">
        <v>1605</v>
      </c>
      <c r="D45" s="1">
        <v>1570</v>
      </c>
      <c r="E45" s="1">
        <v>1567</v>
      </c>
      <c r="F45" s="1">
        <v>1581</v>
      </c>
      <c r="G45" s="1">
        <v>1476</v>
      </c>
      <c r="H45" s="1">
        <v>1584</v>
      </c>
      <c r="I45" s="1">
        <v>1558</v>
      </c>
      <c r="J45" s="1">
        <v>1564</v>
      </c>
      <c r="K45" s="1">
        <v>1553</v>
      </c>
      <c r="L45" s="1">
        <v>1543</v>
      </c>
      <c r="M45" s="1">
        <v>1541</v>
      </c>
      <c r="N45" s="1">
        <v>1534</v>
      </c>
      <c r="O45" s="1">
        <v>1516</v>
      </c>
      <c r="P45" s="1">
        <v>1540</v>
      </c>
      <c r="Q45" s="1">
        <v>1501</v>
      </c>
      <c r="R45" s="1">
        <v>1495</v>
      </c>
      <c r="S45" s="1">
        <v>1531</v>
      </c>
      <c r="T45" s="1">
        <v>1499</v>
      </c>
      <c r="U45" s="1">
        <v>1571</v>
      </c>
      <c r="W45" s="8">
        <f t="shared" si="1"/>
        <v>0.97819314641744548</v>
      </c>
      <c r="X45" s="8">
        <f t="shared" si="2"/>
        <v>0.97632398753894079</v>
      </c>
      <c r="Y45" s="8">
        <f t="shared" si="3"/>
        <v>0.98504672897196266</v>
      </c>
      <c r="Z45" s="8">
        <f t="shared" si="4"/>
        <v>0.9196261682242991</v>
      </c>
      <c r="AA45" s="8">
        <f t="shared" si="5"/>
        <v>0.98691588785046724</v>
      </c>
      <c r="AB45" s="8">
        <f t="shared" si="6"/>
        <v>0.97071651090342681</v>
      </c>
      <c r="AC45" s="8">
        <f t="shared" si="7"/>
        <v>0.97445482866043609</v>
      </c>
      <c r="AD45" s="8">
        <f t="shared" si="8"/>
        <v>0.96760124610591902</v>
      </c>
      <c r="AE45" s="8">
        <f t="shared" si="9"/>
        <v>0.96137071651090344</v>
      </c>
      <c r="AF45" s="8">
        <f t="shared" si="10"/>
        <v>0.96012461059190035</v>
      </c>
      <c r="AG45" s="8">
        <f t="shared" si="11"/>
        <v>0.95576323987538936</v>
      </c>
      <c r="AH45" s="8">
        <f t="shared" si="12"/>
        <v>0.94454828660436141</v>
      </c>
      <c r="AI45" s="8">
        <f t="shared" si="13"/>
        <v>0.95950155763239875</v>
      </c>
      <c r="AJ45" s="8">
        <f t="shared" si="14"/>
        <v>0.93520249221183804</v>
      </c>
      <c r="AK45" s="8">
        <f t="shared" si="15"/>
        <v>0.93146417445482865</v>
      </c>
      <c r="AL45" s="8">
        <f t="shared" si="16"/>
        <v>0.95389408099688477</v>
      </c>
      <c r="AM45" s="8">
        <f t="shared" si="17"/>
        <v>0.93395638629283484</v>
      </c>
      <c r="AN45" s="8">
        <f t="shared" si="18"/>
        <v>0.97881619937694708</v>
      </c>
    </row>
    <row r="46" spans="1:40" x14ac:dyDescent="0.35">
      <c r="A46">
        <v>566</v>
      </c>
      <c r="B46" t="s">
        <v>92</v>
      </c>
      <c r="C46">
        <v>1759</v>
      </c>
      <c r="D46" s="1">
        <v>1759</v>
      </c>
      <c r="E46" s="1">
        <v>1759</v>
      </c>
      <c r="F46" s="1">
        <v>1759</v>
      </c>
      <c r="G46" s="1">
        <v>1759</v>
      </c>
      <c r="H46" s="1">
        <v>1759</v>
      </c>
      <c r="I46" s="1">
        <v>1759</v>
      </c>
      <c r="J46" s="1">
        <v>1759</v>
      </c>
      <c r="K46" s="1">
        <v>1759</v>
      </c>
      <c r="L46" s="1">
        <v>1759</v>
      </c>
      <c r="M46" s="1">
        <v>1759</v>
      </c>
      <c r="N46" s="1">
        <v>1759</v>
      </c>
      <c r="O46" s="1">
        <v>1759</v>
      </c>
      <c r="P46" s="1">
        <v>1759</v>
      </c>
      <c r="Q46" s="1">
        <v>1759</v>
      </c>
      <c r="R46" s="1">
        <v>1759</v>
      </c>
      <c r="S46" s="1">
        <v>1759</v>
      </c>
      <c r="T46" s="1">
        <v>1759</v>
      </c>
      <c r="U46" s="1">
        <v>1759</v>
      </c>
      <c r="W46" s="8">
        <f t="shared" si="1"/>
        <v>1</v>
      </c>
      <c r="X46" s="8">
        <f t="shared" si="2"/>
        <v>1</v>
      </c>
      <c r="Y46" s="8">
        <f t="shared" si="3"/>
        <v>1</v>
      </c>
      <c r="Z46" s="8">
        <f t="shared" si="4"/>
        <v>1</v>
      </c>
      <c r="AA46" s="8">
        <f t="shared" si="5"/>
        <v>1</v>
      </c>
      <c r="AB46" s="8">
        <f t="shared" si="6"/>
        <v>1</v>
      </c>
      <c r="AC46" s="8">
        <f t="shared" si="7"/>
        <v>1</v>
      </c>
      <c r="AD46" s="8">
        <f t="shared" si="8"/>
        <v>1</v>
      </c>
      <c r="AE46" s="8">
        <f t="shared" si="9"/>
        <v>1</v>
      </c>
      <c r="AF46" s="8">
        <f t="shared" si="10"/>
        <v>1</v>
      </c>
      <c r="AG46" s="8">
        <f t="shared" si="11"/>
        <v>1</v>
      </c>
      <c r="AH46" s="8">
        <f t="shared" si="12"/>
        <v>1</v>
      </c>
      <c r="AI46" s="8">
        <f t="shared" si="13"/>
        <v>1</v>
      </c>
      <c r="AJ46" s="8">
        <f t="shared" si="14"/>
        <v>1</v>
      </c>
      <c r="AK46" s="8">
        <f t="shared" si="15"/>
        <v>1</v>
      </c>
      <c r="AL46" s="8">
        <f t="shared" si="16"/>
        <v>1</v>
      </c>
      <c r="AM46" s="8">
        <f t="shared" si="17"/>
        <v>1</v>
      </c>
      <c r="AN46" s="8">
        <f t="shared" si="18"/>
        <v>1</v>
      </c>
    </row>
    <row r="47" spans="1:40" x14ac:dyDescent="0.35">
      <c r="A47">
        <v>528</v>
      </c>
      <c r="B47" t="s">
        <v>90</v>
      </c>
      <c r="C47">
        <v>1902</v>
      </c>
      <c r="D47" s="1">
        <v>1689</v>
      </c>
      <c r="E47" s="1">
        <v>1829</v>
      </c>
      <c r="F47" s="1">
        <v>1822</v>
      </c>
      <c r="G47" s="1">
        <v>1699</v>
      </c>
      <c r="H47" s="1">
        <v>1839</v>
      </c>
      <c r="I47" s="1">
        <v>1824</v>
      </c>
      <c r="J47" s="1">
        <v>1813</v>
      </c>
      <c r="K47" s="1">
        <v>1800</v>
      </c>
      <c r="L47" s="1">
        <v>1769</v>
      </c>
      <c r="M47" s="1">
        <v>1770</v>
      </c>
      <c r="N47" s="1">
        <v>1732</v>
      </c>
      <c r="O47" s="1">
        <v>1728</v>
      </c>
      <c r="P47" s="1">
        <v>1796</v>
      </c>
      <c r="Q47" s="1">
        <v>1730</v>
      </c>
      <c r="R47" s="1">
        <v>1545</v>
      </c>
      <c r="S47" s="1">
        <v>1751</v>
      </c>
      <c r="T47" s="1">
        <v>1682</v>
      </c>
      <c r="U47" s="1">
        <v>1892</v>
      </c>
      <c r="W47" s="8">
        <f t="shared" si="1"/>
        <v>0.88801261829653</v>
      </c>
      <c r="X47" s="8">
        <f t="shared" si="2"/>
        <v>0.9616193480546793</v>
      </c>
      <c r="Y47" s="8">
        <f t="shared" si="3"/>
        <v>0.95793901156677186</v>
      </c>
      <c r="Z47" s="8">
        <f t="shared" si="4"/>
        <v>0.89327024185068349</v>
      </c>
      <c r="AA47" s="8">
        <f t="shared" si="5"/>
        <v>0.96687697160883279</v>
      </c>
      <c r="AB47" s="8">
        <f t="shared" si="6"/>
        <v>0.95899053627760256</v>
      </c>
      <c r="AC47" s="8">
        <f t="shared" si="7"/>
        <v>0.95320715036803361</v>
      </c>
      <c r="AD47" s="8">
        <f t="shared" si="8"/>
        <v>0.94637223974763407</v>
      </c>
      <c r="AE47" s="8">
        <f t="shared" si="9"/>
        <v>0.93007360672975814</v>
      </c>
      <c r="AF47" s="8">
        <f t="shared" si="10"/>
        <v>0.93059936908517349</v>
      </c>
      <c r="AG47" s="8">
        <f t="shared" si="11"/>
        <v>0.91062039957939012</v>
      </c>
      <c r="AH47" s="8">
        <f t="shared" si="12"/>
        <v>0.90851735015772872</v>
      </c>
      <c r="AI47" s="8">
        <f t="shared" si="13"/>
        <v>0.94426919032597267</v>
      </c>
      <c r="AJ47" s="8">
        <f t="shared" si="14"/>
        <v>0.90956887486855942</v>
      </c>
      <c r="AK47" s="8">
        <f t="shared" si="15"/>
        <v>0.81230283911671919</v>
      </c>
      <c r="AL47" s="8">
        <f t="shared" si="16"/>
        <v>0.92060988433228186</v>
      </c>
      <c r="AM47" s="8">
        <f t="shared" si="17"/>
        <v>0.88433228180862256</v>
      </c>
      <c r="AN47" s="8">
        <f t="shared" si="18"/>
        <v>0.99474237644584651</v>
      </c>
    </row>
    <row r="48" spans="1:40" x14ac:dyDescent="0.35">
      <c r="A48">
        <v>702</v>
      </c>
      <c r="B48" t="s">
        <v>100</v>
      </c>
      <c r="C48">
        <v>1972</v>
      </c>
      <c r="D48" s="1">
        <v>1972</v>
      </c>
      <c r="E48" s="1">
        <v>1972</v>
      </c>
      <c r="F48" s="1">
        <v>1972</v>
      </c>
      <c r="G48" s="1">
        <v>1972</v>
      </c>
      <c r="H48" s="1">
        <v>1971</v>
      </c>
      <c r="I48" s="1">
        <v>1971</v>
      </c>
      <c r="J48" s="1">
        <v>1972</v>
      </c>
      <c r="K48" s="1">
        <v>1972</v>
      </c>
      <c r="L48" s="1">
        <v>1972</v>
      </c>
      <c r="M48" s="1">
        <v>1969</v>
      </c>
      <c r="N48" s="1">
        <v>1971</v>
      </c>
      <c r="O48" s="1">
        <v>1971</v>
      </c>
      <c r="P48" s="1">
        <v>1971</v>
      </c>
      <c r="Q48" s="1">
        <v>1971</v>
      </c>
      <c r="R48" s="1">
        <v>1971</v>
      </c>
      <c r="S48" s="1">
        <v>1971</v>
      </c>
      <c r="T48" s="1">
        <v>1971</v>
      </c>
      <c r="U48" s="1">
        <v>1969</v>
      </c>
      <c r="W48" s="8">
        <f t="shared" si="1"/>
        <v>1</v>
      </c>
      <c r="X48" s="8">
        <f t="shared" si="2"/>
        <v>1</v>
      </c>
      <c r="Y48" s="8">
        <f t="shared" si="3"/>
        <v>1</v>
      </c>
      <c r="Z48" s="8">
        <f t="shared" si="4"/>
        <v>1</v>
      </c>
      <c r="AA48" s="8">
        <f t="shared" si="5"/>
        <v>0.99949290060851925</v>
      </c>
      <c r="AB48" s="8">
        <f t="shared" si="6"/>
        <v>0.99949290060851925</v>
      </c>
      <c r="AC48" s="8">
        <f t="shared" si="7"/>
        <v>1</v>
      </c>
      <c r="AD48" s="8">
        <f t="shared" si="8"/>
        <v>1</v>
      </c>
      <c r="AE48" s="8">
        <f t="shared" si="9"/>
        <v>1</v>
      </c>
      <c r="AF48" s="8">
        <f t="shared" si="10"/>
        <v>0.99847870182555776</v>
      </c>
      <c r="AG48" s="8">
        <f t="shared" si="11"/>
        <v>0.99949290060851925</v>
      </c>
      <c r="AH48" s="8">
        <f t="shared" si="12"/>
        <v>0.99949290060851925</v>
      </c>
      <c r="AI48" s="8">
        <f t="shared" si="13"/>
        <v>0.99949290060851925</v>
      </c>
      <c r="AJ48" s="8">
        <f t="shared" si="14"/>
        <v>0.99949290060851925</v>
      </c>
      <c r="AK48" s="8">
        <f t="shared" si="15"/>
        <v>0.99949290060851925</v>
      </c>
      <c r="AL48" s="8">
        <f t="shared" si="16"/>
        <v>0.99949290060851925</v>
      </c>
      <c r="AM48" s="8">
        <f t="shared" si="17"/>
        <v>0.99949290060851925</v>
      </c>
      <c r="AN48" s="8">
        <f t="shared" si="18"/>
        <v>0.99847870182555776</v>
      </c>
    </row>
    <row r="49" spans="1:40" x14ac:dyDescent="0.35">
      <c r="A49">
        <v>484</v>
      </c>
      <c r="B49" t="s">
        <v>88</v>
      </c>
      <c r="C49">
        <v>2000</v>
      </c>
      <c r="D49" s="1">
        <v>1991</v>
      </c>
      <c r="E49" s="1">
        <v>1992</v>
      </c>
      <c r="F49" s="1">
        <v>1998</v>
      </c>
      <c r="G49" s="1">
        <v>1975</v>
      </c>
      <c r="H49" s="1">
        <v>1999</v>
      </c>
      <c r="I49" s="1">
        <v>1980</v>
      </c>
      <c r="J49" s="1">
        <v>1995</v>
      </c>
      <c r="K49" s="1">
        <v>1997</v>
      </c>
      <c r="L49" s="1">
        <v>1975</v>
      </c>
      <c r="M49" s="1">
        <v>1971</v>
      </c>
      <c r="N49" s="1">
        <v>1988</v>
      </c>
      <c r="O49" s="1">
        <v>1991</v>
      </c>
      <c r="P49" s="1">
        <v>1993</v>
      </c>
      <c r="Q49" s="1">
        <v>1982</v>
      </c>
      <c r="R49" s="1">
        <v>1980</v>
      </c>
      <c r="S49" s="1">
        <v>1985</v>
      </c>
      <c r="T49" s="1">
        <v>1954</v>
      </c>
      <c r="U49" s="1">
        <v>1995</v>
      </c>
      <c r="W49" s="8">
        <f t="shared" si="1"/>
        <v>0.99550000000000005</v>
      </c>
      <c r="X49" s="8">
        <f t="shared" si="2"/>
        <v>0.996</v>
      </c>
      <c r="Y49" s="8">
        <f t="shared" si="3"/>
        <v>0.999</v>
      </c>
      <c r="Z49" s="8">
        <f t="shared" si="4"/>
        <v>0.98750000000000004</v>
      </c>
      <c r="AA49" s="8">
        <f t="shared" si="5"/>
        <v>0.99950000000000006</v>
      </c>
      <c r="AB49" s="8">
        <f t="shared" si="6"/>
        <v>0.99</v>
      </c>
      <c r="AC49" s="8">
        <f t="shared" si="7"/>
        <v>0.99750000000000005</v>
      </c>
      <c r="AD49" s="8">
        <f t="shared" si="8"/>
        <v>0.99850000000000005</v>
      </c>
      <c r="AE49" s="8">
        <f t="shared" si="9"/>
        <v>0.98750000000000004</v>
      </c>
      <c r="AF49" s="8">
        <f t="shared" si="10"/>
        <v>0.98550000000000004</v>
      </c>
      <c r="AG49" s="8">
        <f t="shared" si="11"/>
        <v>0.99399999999999999</v>
      </c>
      <c r="AH49" s="8">
        <f t="shared" si="12"/>
        <v>0.99550000000000005</v>
      </c>
      <c r="AI49" s="8">
        <f t="shared" si="13"/>
        <v>0.99650000000000005</v>
      </c>
      <c r="AJ49" s="8">
        <f t="shared" si="14"/>
        <v>0.99099999999999999</v>
      </c>
      <c r="AK49" s="8">
        <f t="shared" si="15"/>
        <v>0.99</v>
      </c>
      <c r="AL49" s="8">
        <f t="shared" si="16"/>
        <v>0.99250000000000005</v>
      </c>
      <c r="AM49" s="8">
        <f t="shared" si="17"/>
        <v>0.97699999999999998</v>
      </c>
      <c r="AN49" s="8">
        <f t="shared" si="18"/>
        <v>0.99750000000000005</v>
      </c>
    </row>
    <row r="50" spans="1:40" x14ac:dyDescent="0.35">
      <c r="A50">
        <v>276</v>
      </c>
      <c r="B50" t="s">
        <v>75</v>
      </c>
      <c r="C50">
        <v>2046</v>
      </c>
      <c r="D50" s="1">
        <v>1983</v>
      </c>
      <c r="E50" s="1">
        <v>2023</v>
      </c>
      <c r="F50" s="1">
        <v>2025</v>
      </c>
      <c r="G50" s="1">
        <v>1873</v>
      </c>
      <c r="H50" s="1">
        <v>2025</v>
      </c>
      <c r="I50" s="1">
        <v>1993</v>
      </c>
      <c r="J50" s="1">
        <v>2001</v>
      </c>
      <c r="K50" s="1">
        <v>1982</v>
      </c>
      <c r="L50" s="1">
        <v>1978</v>
      </c>
      <c r="M50" s="1">
        <v>2002</v>
      </c>
      <c r="N50" s="1">
        <v>1870</v>
      </c>
      <c r="O50" s="1">
        <v>1958</v>
      </c>
      <c r="P50" s="1">
        <v>2011</v>
      </c>
      <c r="Q50" s="1">
        <v>1986</v>
      </c>
      <c r="R50" s="1">
        <v>1788</v>
      </c>
      <c r="S50" s="1">
        <v>1974</v>
      </c>
      <c r="T50" s="1">
        <v>1930</v>
      </c>
      <c r="U50" s="1">
        <v>2026</v>
      </c>
      <c r="W50" s="8">
        <f t="shared" si="1"/>
        <v>0.96920821114369504</v>
      </c>
      <c r="X50" s="8">
        <f t="shared" si="2"/>
        <v>0.98875855327468232</v>
      </c>
      <c r="Y50" s="8">
        <f t="shared" si="3"/>
        <v>0.98973607038123168</v>
      </c>
      <c r="Z50" s="8">
        <f t="shared" si="4"/>
        <v>0.91544477028347992</v>
      </c>
      <c r="AA50" s="8">
        <f t="shared" si="5"/>
        <v>0.98973607038123168</v>
      </c>
      <c r="AB50" s="8">
        <f t="shared" si="6"/>
        <v>0.97409579667644186</v>
      </c>
      <c r="AC50" s="8">
        <f t="shared" si="7"/>
        <v>0.97800586510263932</v>
      </c>
      <c r="AD50" s="8">
        <f t="shared" si="8"/>
        <v>0.96871945259042036</v>
      </c>
      <c r="AE50" s="8">
        <f t="shared" si="9"/>
        <v>0.96676441837732163</v>
      </c>
      <c r="AF50" s="8">
        <f t="shared" si="10"/>
        <v>0.978494623655914</v>
      </c>
      <c r="AG50" s="8">
        <f t="shared" si="11"/>
        <v>0.91397849462365588</v>
      </c>
      <c r="AH50" s="8">
        <f t="shared" si="12"/>
        <v>0.956989247311828</v>
      </c>
      <c r="AI50" s="8">
        <f t="shared" si="13"/>
        <v>0.98289345063538613</v>
      </c>
      <c r="AJ50" s="8">
        <f t="shared" si="14"/>
        <v>0.97067448680351909</v>
      </c>
      <c r="AK50" s="8">
        <f t="shared" si="15"/>
        <v>0.87390029325513197</v>
      </c>
      <c r="AL50" s="8">
        <f t="shared" si="16"/>
        <v>0.96480938416422291</v>
      </c>
      <c r="AM50" s="8">
        <f t="shared" si="17"/>
        <v>0.9433040078201369</v>
      </c>
      <c r="AN50" s="8">
        <f t="shared" si="18"/>
        <v>0.99022482893450636</v>
      </c>
    </row>
    <row r="51" spans="1:40" x14ac:dyDescent="0.35">
      <c r="A51">
        <v>434</v>
      </c>
      <c r="B51" t="s">
        <v>115</v>
      </c>
      <c r="C51">
        <v>2131</v>
      </c>
      <c r="D51" s="1">
        <v>2012</v>
      </c>
      <c r="E51" s="1">
        <v>2000</v>
      </c>
      <c r="F51" s="1">
        <v>2033</v>
      </c>
      <c r="G51" s="1">
        <v>1742</v>
      </c>
      <c r="H51" s="1">
        <v>2017</v>
      </c>
      <c r="I51" s="1">
        <v>1987</v>
      </c>
      <c r="J51" s="1">
        <v>1972</v>
      </c>
      <c r="K51" s="1">
        <v>1890</v>
      </c>
      <c r="L51" s="1">
        <v>1851</v>
      </c>
      <c r="M51" s="1">
        <v>1905</v>
      </c>
      <c r="N51" s="1">
        <v>1968</v>
      </c>
      <c r="O51" s="1">
        <v>1891</v>
      </c>
      <c r="P51" s="1">
        <v>1977</v>
      </c>
      <c r="Q51" s="1">
        <v>1832</v>
      </c>
      <c r="R51" s="1">
        <v>1804</v>
      </c>
      <c r="S51" s="1">
        <v>1914</v>
      </c>
      <c r="T51" s="1">
        <v>1864</v>
      </c>
      <c r="U51" s="1">
        <v>2080</v>
      </c>
      <c r="W51" s="8">
        <f t="shared" si="1"/>
        <v>0.94415767245424687</v>
      </c>
      <c r="X51" s="8">
        <f t="shared" si="2"/>
        <v>0.93852651337400284</v>
      </c>
      <c r="Y51" s="8">
        <f t="shared" si="3"/>
        <v>0.95401220084467386</v>
      </c>
      <c r="Z51" s="8">
        <f t="shared" si="4"/>
        <v>0.81745659314875641</v>
      </c>
      <c r="AA51" s="8">
        <f t="shared" si="5"/>
        <v>0.94650398873768182</v>
      </c>
      <c r="AB51" s="8">
        <f t="shared" si="6"/>
        <v>0.93242609103707175</v>
      </c>
      <c r="AC51" s="8">
        <f t="shared" si="7"/>
        <v>0.92538714218676676</v>
      </c>
      <c r="AD51" s="8">
        <f t="shared" si="8"/>
        <v>0.88690755513843267</v>
      </c>
      <c r="AE51" s="8">
        <f t="shared" si="9"/>
        <v>0.86860628812763963</v>
      </c>
      <c r="AF51" s="8">
        <f t="shared" si="10"/>
        <v>0.89394650398873765</v>
      </c>
      <c r="AG51" s="8">
        <f t="shared" si="11"/>
        <v>0.92351008916001875</v>
      </c>
      <c r="AH51" s="8">
        <f t="shared" si="12"/>
        <v>0.88737681839511962</v>
      </c>
      <c r="AI51" s="8">
        <f t="shared" si="13"/>
        <v>0.92773345847020183</v>
      </c>
      <c r="AJ51" s="8">
        <f t="shared" si="14"/>
        <v>0.85969028625058663</v>
      </c>
      <c r="AK51" s="8">
        <f t="shared" si="15"/>
        <v>0.84655091506335056</v>
      </c>
      <c r="AL51" s="8">
        <f t="shared" si="16"/>
        <v>0.89816987329892073</v>
      </c>
      <c r="AM51" s="8">
        <f t="shared" si="17"/>
        <v>0.8747067104645706</v>
      </c>
      <c r="AN51" s="8">
        <f t="shared" si="18"/>
        <v>0.97606757390896293</v>
      </c>
    </row>
    <row r="52" spans="1:40" x14ac:dyDescent="0.35">
      <c r="A52">
        <v>840</v>
      </c>
      <c r="B52" t="s">
        <v>111</v>
      </c>
      <c r="C52">
        <v>2232</v>
      </c>
      <c r="D52" s="1">
        <v>2194</v>
      </c>
      <c r="E52" s="1">
        <v>2196</v>
      </c>
      <c r="F52" s="1">
        <v>2195</v>
      </c>
      <c r="G52" s="1">
        <v>2187</v>
      </c>
      <c r="H52" s="1">
        <v>2195</v>
      </c>
      <c r="I52" s="1">
        <v>2188</v>
      </c>
      <c r="J52" s="1">
        <v>2187</v>
      </c>
      <c r="K52" s="1">
        <v>2188</v>
      </c>
      <c r="L52" s="1">
        <v>2170</v>
      </c>
      <c r="M52" s="1">
        <v>2182</v>
      </c>
      <c r="N52" s="1">
        <v>2176</v>
      </c>
      <c r="O52" s="1">
        <v>2178</v>
      </c>
      <c r="P52" s="1">
        <v>2177</v>
      </c>
      <c r="Q52" s="1">
        <v>2155</v>
      </c>
      <c r="R52" s="1">
        <v>2183</v>
      </c>
      <c r="S52" s="1">
        <v>2180</v>
      </c>
      <c r="T52" s="1">
        <v>2173</v>
      </c>
      <c r="U52" s="1">
        <v>2203</v>
      </c>
      <c r="W52" s="8">
        <f t="shared" si="1"/>
        <v>0.98297491039426521</v>
      </c>
      <c r="X52" s="8">
        <f t="shared" si="2"/>
        <v>0.9838709677419355</v>
      </c>
      <c r="Y52" s="8">
        <f t="shared" si="3"/>
        <v>0.98342293906810041</v>
      </c>
      <c r="Z52" s="8">
        <f t="shared" si="4"/>
        <v>0.97983870967741937</v>
      </c>
      <c r="AA52" s="8">
        <f t="shared" si="5"/>
        <v>0.98342293906810041</v>
      </c>
      <c r="AB52" s="8">
        <f t="shared" si="6"/>
        <v>0.98028673835125446</v>
      </c>
      <c r="AC52" s="8">
        <f t="shared" si="7"/>
        <v>0.97983870967741937</v>
      </c>
      <c r="AD52" s="8">
        <f t="shared" si="8"/>
        <v>0.98028673835125446</v>
      </c>
      <c r="AE52" s="8">
        <f t="shared" si="9"/>
        <v>0.97222222222222221</v>
      </c>
      <c r="AF52" s="8">
        <f t="shared" si="10"/>
        <v>0.97759856630824371</v>
      </c>
      <c r="AG52" s="8">
        <f t="shared" si="11"/>
        <v>0.97491039426523296</v>
      </c>
      <c r="AH52" s="8">
        <f t="shared" si="12"/>
        <v>0.97580645161290325</v>
      </c>
      <c r="AI52" s="8">
        <f t="shared" si="13"/>
        <v>0.97535842293906805</v>
      </c>
      <c r="AJ52" s="8">
        <f t="shared" si="14"/>
        <v>0.96550179211469533</v>
      </c>
      <c r="AK52" s="8">
        <f t="shared" si="15"/>
        <v>0.9780465949820788</v>
      </c>
      <c r="AL52" s="8">
        <f t="shared" si="16"/>
        <v>0.97670250896057342</v>
      </c>
      <c r="AM52" s="8">
        <f t="shared" si="17"/>
        <v>0.97356630824372759</v>
      </c>
      <c r="AN52" s="8">
        <f t="shared" si="18"/>
        <v>0.98700716845878134</v>
      </c>
    </row>
    <row r="53" spans="1:40" x14ac:dyDescent="0.35">
      <c r="A53">
        <v>156</v>
      </c>
      <c r="B53" t="s">
        <v>67</v>
      </c>
      <c r="C53">
        <v>2300</v>
      </c>
      <c r="D53" s="1">
        <v>2077</v>
      </c>
      <c r="E53" s="1">
        <v>1963</v>
      </c>
      <c r="F53" s="1">
        <v>2039</v>
      </c>
      <c r="G53" s="1">
        <v>1433</v>
      </c>
      <c r="H53" s="1">
        <v>2074</v>
      </c>
      <c r="I53" s="1">
        <v>2026</v>
      </c>
      <c r="J53" s="1">
        <v>2097</v>
      </c>
      <c r="K53" s="1">
        <v>2005</v>
      </c>
      <c r="L53" s="1">
        <v>2035</v>
      </c>
      <c r="M53" s="1">
        <v>1933</v>
      </c>
      <c r="N53" s="1">
        <v>1972</v>
      </c>
      <c r="O53" s="1">
        <v>1834</v>
      </c>
      <c r="P53" s="1">
        <v>1975</v>
      </c>
      <c r="Q53" s="1">
        <v>1623</v>
      </c>
      <c r="R53" s="1">
        <v>1546</v>
      </c>
      <c r="S53" s="1">
        <v>1521</v>
      </c>
      <c r="T53" s="1">
        <v>1086</v>
      </c>
      <c r="U53" s="1">
        <v>1921</v>
      </c>
      <c r="W53" s="8">
        <f t="shared" si="1"/>
        <v>0.90304347826086961</v>
      </c>
      <c r="X53" s="8">
        <f t="shared" si="2"/>
        <v>0.85347826086956524</v>
      </c>
      <c r="Y53" s="8">
        <f t="shared" si="3"/>
        <v>0.88652173913043475</v>
      </c>
      <c r="Z53" s="8">
        <f t="shared" si="4"/>
        <v>0.62304347826086959</v>
      </c>
      <c r="AA53" s="8">
        <f t="shared" si="5"/>
        <v>0.9017391304347826</v>
      </c>
      <c r="AB53" s="8">
        <f t="shared" si="6"/>
        <v>0.88086956521739135</v>
      </c>
      <c r="AC53" s="8">
        <f t="shared" si="7"/>
        <v>0.91173913043478261</v>
      </c>
      <c r="AD53" s="8">
        <f t="shared" si="8"/>
        <v>0.87173913043478257</v>
      </c>
      <c r="AE53" s="8">
        <f t="shared" si="9"/>
        <v>0.88478260869565217</v>
      </c>
      <c r="AF53" s="8">
        <f t="shared" si="10"/>
        <v>0.84043478260869564</v>
      </c>
      <c r="AG53" s="8">
        <f t="shared" si="11"/>
        <v>0.85739130434782607</v>
      </c>
      <c r="AH53" s="8">
        <f t="shared" si="12"/>
        <v>0.79739130434782612</v>
      </c>
      <c r="AI53" s="8">
        <f t="shared" si="13"/>
        <v>0.85869565217391308</v>
      </c>
      <c r="AJ53" s="8">
        <f t="shared" si="14"/>
        <v>0.70565217391304347</v>
      </c>
      <c r="AK53" s="8">
        <f t="shared" si="15"/>
        <v>0.67217391304347829</v>
      </c>
      <c r="AL53" s="8">
        <f t="shared" si="16"/>
        <v>0.66130434782608694</v>
      </c>
      <c r="AM53" s="8">
        <f t="shared" si="17"/>
        <v>0.47217391304347828</v>
      </c>
      <c r="AN53" s="8">
        <f t="shared" si="18"/>
        <v>0.8352173913043478</v>
      </c>
    </row>
    <row r="54" spans="1:40" x14ac:dyDescent="0.35">
      <c r="A54">
        <v>392</v>
      </c>
      <c r="B54" t="s">
        <v>80</v>
      </c>
      <c r="C54">
        <v>2443</v>
      </c>
      <c r="D54" s="1">
        <v>2157</v>
      </c>
      <c r="E54" s="1">
        <v>2338</v>
      </c>
      <c r="F54" s="1">
        <v>2336</v>
      </c>
      <c r="G54" s="1">
        <v>1743</v>
      </c>
      <c r="H54" s="1">
        <v>2299</v>
      </c>
      <c r="I54" s="1">
        <v>2189</v>
      </c>
      <c r="J54" s="1">
        <v>2166</v>
      </c>
      <c r="K54" s="1">
        <v>2110</v>
      </c>
      <c r="L54" s="1">
        <v>2121</v>
      </c>
      <c r="M54" s="1">
        <v>2105</v>
      </c>
      <c r="N54" s="1">
        <v>1945</v>
      </c>
      <c r="O54" s="1">
        <v>1953</v>
      </c>
      <c r="P54" s="1">
        <v>2158</v>
      </c>
      <c r="Q54" s="1">
        <v>1878</v>
      </c>
      <c r="R54" s="1">
        <v>1692</v>
      </c>
      <c r="S54" s="1">
        <v>1700</v>
      </c>
      <c r="T54" s="1">
        <v>1746</v>
      </c>
      <c r="U54" s="1">
        <v>2122</v>
      </c>
      <c r="W54" s="8">
        <f t="shared" si="1"/>
        <v>0.882930822758903</v>
      </c>
      <c r="X54" s="8">
        <f t="shared" si="2"/>
        <v>0.95702005730659023</v>
      </c>
      <c r="Y54" s="8">
        <f t="shared" si="3"/>
        <v>0.95620139173147767</v>
      </c>
      <c r="Z54" s="8">
        <f t="shared" si="4"/>
        <v>0.71346704871060174</v>
      </c>
      <c r="AA54" s="8">
        <f t="shared" si="5"/>
        <v>0.94105607859189522</v>
      </c>
      <c r="AB54" s="8">
        <f t="shared" si="6"/>
        <v>0.89602947196070404</v>
      </c>
      <c r="AC54" s="8">
        <f t="shared" si="7"/>
        <v>0.88661481784690954</v>
      </c>
      <c r="AD54" s="8">
        <f t="shared" si="8"/>
        <v>0.86369218174375773</v>
      </c>
      <c r="AE54" s="8">
        <f t="shared" si="9"/>
        <v>0.86819484240687683</v>
      </c>
      <c r="AF54" s="8">
        <f t="shared" si="10"/>
        <v>0.86164551780597631</v>
      </c>
      <c r="AG54" s="8">
        <f t="shared" si="11"/>
        <v>0.7961522717969709</v>
      </c>
      <c r="AH54" s="8">
        <f t="shared" si="12"/>
        <v>0.79942693409742116</v>
      </c>
      <c r="AI54" s="8">
        <f t="shared" si="13"/>
        <v>0.88334015554645928</v>
      </c>
      <c r="AJ54" s="8">
        <f t="shared" si="14"/>
        <v>0.76872697503069998</v>
      </c>
      <c r="AK54" s="8">
        <f t="shared" si="15"/>
        <v>0.69259107654523122</v>
      </c>
      <c r="AL54" s="8">
        <f t="shared" si="16"/>
        <v>0.69586573884568159</v>
      </c>
      <c r="AM54" s="8">
        <f t="shared" si="17"/>
        <v>0.71469504707327058</v>
      </c>
      <c r="AN54" s="8">
        <f t="shared" si="18"/>
        <v>0.86860417519443311</v>
      </c>
    </row>
    <row r="55" spans="1:40" x14ac:dyDescent="0.35">
      <c r="A55">
        <v>643</v>
      </c>
      <c r="B55" t="s">
        <v>98</v>
      </c>
      <c r="C55">
        <v>2500</v>
      </c>
      <c r="D55" s="1">
        <v>2373</v>
      </c>
      <c r="E55" s="1">
        <v>2440</v>
      </c>
      <c r="F55" s="1">
        <v>2455</v>
      </c>
      <c r="G55" s="1">
        <v>1986</v>
      </c>
      <c r="H55" s="1">
        <v>2392</v>
      </c>
      <c r="I55" s="1">
        <v>2312</v>
      </c>
      <c r="J55" s="1">
        <v>2362</v>
      </c>
      <c r="K55" s="1">
        <v>2316</v>
      </c>
      <c r="L55" s="1">
        <v>2224</v>
      </c>
      <c r="M55" s="1">
        <v>2295</v>
      </c>
      <c r="N55" s="1">
        <v>2187</v>
      </c>
      <c r="O55" s="1">
        <v>2131</v>
      </c>
      <c r="P55" s="1">
        <v>2329</v>
      </c>
      <c r="Q55" s="1">
        <v>2056</v>
      </c>
      <c r="R55" s="1">
        <v>1827</v>
      </c>
      <c r="S55" s="1">
        <v>1963</v>
      </c>
      <c r="T55" s="1">
        <v>1876</v>
      </c>
      <c r="U55" s="1">
        <v>2408</v>
      </c>
      <c r="W55" s="8">
        <f t="shared" si="1"/>
        <v>0.94920000000000004</v>
      </c>
      <c r="X55" s="8">
        <f t="shared" si="2"/>
        <v>0.97599999999999998</v>
      </c>
      <c r="Y55" s="8">
        <f t="shared" si="3"/>
        <v>0.98199999999999998</v>
      </c>
      <c r="Z55" s="8">
        <f t="shared" si="4"/>
        <v>0.7944</v>
      </c>
      <c r="AA55" s="8">
        <f t="shared" si="5"/>
        <v>0.95679999999999998</v>
      </c>
      <c r="AB55" s="8">
        <f t="shared" si="6"/>
        <v>0.92479999999999996</v>
      </c>
      <c r="AC55" s="8">
        <f t="shared" si="7"/>
        <v>0.94479999999999997</v>
      </c>
      <c r="AD55" s="8">
        <f t="shared" si="8"/>
        <v>0.9264</v>
      </c>
      <c r="AE55" s="8">
        <f t="shared" si="9"/>
        <v>0.88959999999999995</v>
      </c>
      <c r="AF55" s="8">
        <f t="shared" si="10"/>
        <v>0.91800000000000004</v>
      </c>
      <c r="AG55" s="8">
        <f t="shared" si="11"/>
        <v>0.87480000000000002</v>
      </c>
      <c r="AH55" s="8">
        <f t="shared" si="12"/>
        <v>0.85240000000000005</v>
      </c>
      <c r="AI55" s="8">
        <f t="shared" si="13"/>
        <v>0.93159999999999998</v>
      </c>
      <c r="AJ55" s="8">
        <f t="shared" si="14"/>
        <v>0.82240000000000002</v>
      </c>
      <c r="AK55" s="8">
        <f t="shared" si="15"/>
        <v>0.73080000000000001</v>
      </c>
      <c r="AL55" s="8">
        <f t="shared" si="16"/>
        <v>0.78520000000000001</v>
      </c>
      <c r="AM55" s="8">
        <f t="shared" si="17"/>
        <v>0.75039999999999996</v>
      </c>
      <c r="AN55" s="8">
        <f t="shared" si="18"/>
        <v>0.96319999999999995</v>
      </c>
    </row>
    <row r="56" spans="1:40" x14ac:dyDescent="0.35">
      <c r="A56">
        <v>710</v>
      </c>
      <c r="B56" t="s">
        <v>102</v>
      </c>
      <c r="C56">
        <v>3531</v>
      </c>
      <c r="D56" s="1">
        <v>3377</v>
      </c>
      <c r="E56" s="1">
        <v>3437</v>
      </c>
      <c r="F56" s="1">
        <v>3471</v>
      </c>
      <c r="G56" s="1">
        <v>3282</v>
      </c>
      <c r="H56" s="1">
        <v>3432</v>
      </c>
      <c r="I56" s="1">
        <v>3402</v>
      </c>
      <c r="J56" s="1">
        <v>3419</v>
      </c>
      <c r="K56" s="1">
        <v>3403</v>
      </c>
      <c r="L56" s="1">
        <v>3399</v>
      </c>
      <c r="M56" s="1">
        <v>3338</v>
      </c>
      <c r="N56" s="1">
        <v>3346</v>
      </c>
      <c r="O56" s="1">
        <v>3336</v>
      </c>
      <c r="P56" s="1">
        <v>3343</v>
      </c>
      <c r="Q56" s="1">
        <v>3273</v>
      </c>
      <c r="R56" s="1">
        <v>3296</v>
      </c>
      <c r="S56" s="1">
        <v>3271</v>
      </c>
      <c r="T56" s="1">
        <v>3201</v>
      </c>
      <c r="U56" s="1">
        <v>3406</v>
      </c>
      <c r="W56" s="8">
        <f t="shared" si="1"/>
        <v>0.95638629283489096</v>
      </c>
      <c r="X56" s="8">
        <f t="shared" si="2"/>
        <v>0.97337864627584259</v>
      </c>
      <c r="Y56" s="8">
        <f t="shared" si="3"/>
        <v>0.98300764655904838</v>
      </c>
      <c r="Z56" s="8">
        <f t="shared" si="4"/>
        <v>0.92948173322005101</v>
      </c>
      <c r="AA56" s="8">
        <f t="shared" si="5"/>
        <v>0.9719626168224299</v>
      </c>
      <c r="AB56" s="8">
        <f t="shared" si="6"/>
        <v>0.96346644010195415</v>
      </c>
      <c r="AC56" s="8">
        <f t="shared" si="7"/>
        <v>0.96828094024355704</v>
      </c>
      <c r="AD56" s="8">
        <f t="shared" si="8"/>
        <v>0.96374964599263668</v>
      </c>
      <c r="AE56" s="8">
        <f t="shared" si="9"/>
        <v>0.96261682242990654</v>
      </c>
      <c r="AF56" s="8">
        <f t="shared" si="10"/>
        <v>0.94534126309827249</v>
      </c>
      <c r="AG56" s="8">
        <f t="shared" si="11"/>
        <v>0.94760691022373267</v>
      </c>
      <c r="AH56" s="8">
        <f t="shared" si="12"/>
        <v>0.94477485131690742</v>
      </c>
      <c r="AI56" s="8">
        <f t="shared" si="13"/>
        <v>0.94675729255168506</v>
      </c>
      <c r="AJ56" s="8">
        <f t="shared" si="14"/>
        <v>0.92693288020390829</v>
      </c>
      <c r="AK56" s="8">
        <f t="shared" si="15"/>
        <v>0.9334466156896063</v>
      </c>
      <c r="AL56" s="8">
        <f t="shared" si="16"/>
        <v>0.92636646842254322</v>
      </c>
      <c r="AM56" s="8">
        <f t="shared" si="17"/>
        <v>0.90654205607476634</v>
      </c>
      <c r="AN56" s="8">
        <f t="shared" si="18"/>
        <v>0.96459926366468418</v>
      </c>
    </row>
    <row r="57" spans="1:40" x14ac:dyDescent="0.35">
      <c r="A57">
        <v>356</v>
      </c>
      <c r="B57" t="s">
        <v>78</v>
      </c>
      <c r="C57">
        <v>5659</v>
      </c>
      <c r="D57" s="1">
        <v>5410</v>
      </c>
      <c r="E57" s="1">
        <v>5322</v>
      </c>
      <c r="F57" s="1">
        <v>5395</v>
      </c>
      <c r="G57" s="1">
        <v>5085</v>
      </c>
      <c r="H57" s="1">
        <v>5493</v>
      </c>
      <c r="I57" s="1">
        <v>5451</v>
      </c>
      <c r="J57" s="1">
        <v>5278</v>
      </c>
      <c r="K57" s="1">
        <v>5317</v>
      </c>
      <c r="L57" s="1">
        <v>5172</v>
      </c>
      <c r="M57" s="1">
        <v>5016</v>
      </c>
      <c r="N57" s="1">
        <v>5097</v>
      </c>
      <c r="O57" s="1">
        <v>4975</v>
      </c>
      <c r="P57" s="1">
        <v>5362</v>
      </c>
      <c r="Q57" s="1">
        <v>4954</v>
      </c>
      <c r="R57" s="1">
        <v>5087</v>
      </c>
      <c r="S57" s="1">
        <v>5026</v>
      </c>
      <c r="T57" s="1">
        <v>3636</v>
      </c>
      <c r="U57" s="1">
        <v>5098</v>
      </c>
      <c r="W57" s="8">
        <f t="shared" si="1"/>
        <v>0.95599929316133592</v>
      </c>
      <c r="X57" s="8">
        <f t="shared" si="2"/>
        <v>0.94044884255168759</v>
      </c>
      <c r="Y57" s="8">
        <f t="shared" si="3"/>
        <v>0.95334864817105491</v>
      </c>
      <c r="Z57" s="8">
        <f t="shared" si="4"/>
        <v>0.89856865170524824</v>
      </c>
      <c r="AA57" s="8">
        <f t="shared" si="5"/>
        <v>0.97066619544089061</v>
      </c>
      <c r="AB57" s="8">
        <f t="shared" si="6"/>
        <v>0.96324438946810387</v>
      </c>
      <c r="AC57" s="8">
        <f t="shared" si="7"/>
        <v>0.93267361724686337</v>
      </c>
      <c r="AD57" s="8">
        <f t="shared" si="8"/>
        <v>0.93956529422159396</v>
      </c>
      <c r="AE57" s="8">
        <f t="shared" si="9"/>
        <v>0.91394239264887789</v>
      </c>
      <c r="AF57" s="8">
        <f t="shared" si="10"/>
        <v>0.88637568474995587</v>
      </c>
      <c r="AG57" s="8">
        <f t="shared" si="11"/>
        <v>0.90068916769747309</v>
      </c>
      <c r="AH57" s="8">
        <f t="shared" si="12"/>
        <v>0.87913058844318781</v>
      </c>
      <c r="AI57" s="8">
        <f t="shared" si="13"/>
        <v>0.94751722919243686</v>
      </c>
      <c r="AJ57" s="8">
        <f t="shared" si="14"/>
        <v>0.87541968545679449</v>
      </c>
      <c r="AK57" s="8">
        <f t="shared" si="15"/>
        <v>0.89892207103728572</v>
      </c>
      <c r="AL57" s="8">
        <f t="shared" si="16"/>
        <v>0.88814278141014313</v>
      </c>
      <c r="AM57" s="8">
        <f t="shared" si="17"/>
        <v>0.64251634564410676</v>
      </c>
      <c r="AN57" s="8">
        <f t="shared" si="18"/>
        <v>0.90086587736349177</v>
      </c>
    </row>
  </sheetData>
  <sortState xmlns:xlrd2="http://schemas.microsoft.com/office/spreadsheetml/2017/richdata2" ref="A2:V57">
    <sortCondition ref="C2:C57"/>
  </sortState>
  <conditionalFormatting sqref="D2:U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AN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7"/>
  <sheetViews>
    <sheetView tabSelected="1" zoomScaleNormal="100" workbookViewId="0">
      <selection activeCell="P21" sqref="P21"/>
    </sheetView>
  </sheetViews>
  <sheetFormatPr defaultRowHeight="14.5" x14ac:dyDescent="0.35"/>
  <cols>
    <col min="1" max="1" width="12.6328125" bestFit="1" customWidth="1"/>
    <col min="2" max="2" width="20.54296875" bestFit="1" customWidth="1"/>
    <col min="4" max="9" width="5" style="1" bestFit="1" customWidth="1"/>
    <col min="11" max="16" width="5.26953125" style="9" bestFit="1" customWidth="1"/>
  </cols>
  <sheetData>
    <row r="1" spans="1:16" x14ac:dyDescent="0.35">
      <c r="A1" s="6" t="s">
        <v>0</v>
      </c>
      <c r="B1" s="4" t="s">
        <v>1</v>
      </c>
      <c r="C1" s="4" t="s">
        <v>2</v>
      </c>
      <c r="D1" s="5" t="s">
        <v>42</v>
      </c>
      <c r="E1" s="5" t="s">
        <v>43</v>
      </c>
      <c r="F1" s="5" t="s">
        <v>44</v>
      </c>
      <c r="G1" s="5" t="s">
        <v>45</v>
      </c>
      <c r="H1" s="5" t="s">
        <v>46</v>
      </c>
      <c r="I1" s="5" t="s">
        <v>47</v>
      </c>
      <c r="K1" s="7" t="s">
        <v>42</v>
      </c>
      <c r="L1" s="7" t="s">
        <v>43</v>
      </c>
      <c r="M1" s="7" t="s">
        <v>44</v>
      </c>
      <c r="N1" s="7" t="s">
        <v>45</v>
      </c>
      <c r="O1" s="7" t="s">
        <v>46</v>
      </c>
      <c r="P1" s="7" t="s">
        <v>47</v>
      </c>
    </row>
    <row r="2" spans="1:16" x14ac:dyDescent="0.35">
      <c r="A2">
        <v>554</v>
      </c>
      <c r="B2" s="2" t="s">
        <v>91</v>
      </c>
      <c r="C2" s="2">
        <v>841</v>
      </c>
      <c r="D2" s="3">
        <v>781</v>
      </c>
      <c r="E2" s="3">
        <v>715</v>
      </c>
      <c r="F2" s="3">
        <v>793</v>
      </c>
      <c r="G2" s="3">
        <v>801</v>
      </c>
      <c r="H2" s="3">
        <v>792</v>
      </c>
      <c r="I2" s="3">
        <v>797</v>
      </c>
      <c r="K2" s="9">
        <f>D2/$C2</f>
        <v>0.9286563614744352</v>
      </c>
      <c r="L2" s="9">
        <f t="shared" ref="L2:P2" si="0">E2/$C2</f>
        <v>0.8501783590963139</v>
      </c>
      <c r="M2" s="9">
        <f t="shared" si="0"/>
        <v>0.9429250891795482</v>
      </c>
      <c r="N2" s="9">
        <f t="shared" si="0"/>
        <v>0.95243757431629017</v>
      </c>
      <c r="O2" s="9">
        <f t="shared" si="0"/>
        <v>0.94173602853745542</v>
      </c>
      <c r="P2" s="9">
        <f t="shared" si="0"/>
        <v>0.94768133174791913</v>
      </c>
    </row>
    <row r="3" spans="1:16" x14ac:dyDescent="0.35">
      <c r="A3">
        <v>616</v>
      </c>
      <c r="B3" s="2" t="s">
        <v>96</v>
      </c>
      <c r="C3" s="2">
        <v>966</v>
      </c>
      <c r="D3" s="3">
        <v>874</v>
      </c>
      <c r="E3" s="3">
        <v>835</v>
      </c>
      <c r="F3" s="3">
        <v>930</v>
      </c>
      <c r="G3" s="3">
        <v>939</v>
      </c>
      <c r="H3" s="3">
        <v>944</v>
      </c>
      <c r="I3" s="3">
        <v>942</v>
      </c>
      <c r="K3" s="9">
        <f>D3/$C3</f>
        <v>0.90476190476190477</v>
      </c>
      <c r="L3" s="9">
        <f t="shared" ref="L3" si="1">E3/$C3</f>
        <v>0.86438923395445133</v>
      </c>
      <c r="M3" s="9">
        <f t="shared" ref="M3" si="2">F3/$C3</f>
        <v>0.96273291925465843</v>
      </c>
      <c r="N3" s="9">
        <f t="shared" ref="N3" si="3">G3/$C3</f>
        <v>0.97204968944099379</v>
      </c>
      <c r="O3" s="9">
        <f t="shared" ref="O3" si="4">H3/$C3</f>
        <v>0.97722567287784678</v>
      </c>
      <c r="P3" s="9">
        <f t="shared" ref="P3" si="5">I3/$C3</f>
        <v>0.97515527950310554</v>
      </c>
    </row>
    <row r="4" spans="1:16" x14ac:dyDescent="0.35">
      <c r="A4">
        <v>780</v>
      </c>
      <c r="B4" s="2" t="s">
        <v>107</v>
      </c>
      <c r="C4" s="2">
        <v>999</v>
      </c>
      <c r="D4" s="3">
        <v>976</v>
      </c>
      <c r="E4" s="3">
        <v>962</v>
      </c>
      <c r="F4" s="3">
        <v>993</v>
      </c>
      <c r="G4" s="3">
        <v>989</v>
      </c>
      <c r="H4" s="3">
        <v>976</v>
      </c>
      <c r="I4" s="3">
        <v>969</v>
      </c>
      <c r="K4" s="9">
        <f t="shared" ref="K4:K57" si="6">D4/$C4</f>
        <v>0.97697697697697694</v>
      </c>
      <c r="L4" s="9">
        <f t="shared" ref="L4:L57" si="7">E4/$C4</f>
        <v>0.96296296296296291</v>
      </c>
      <c r="M4" s="9">
        <f t="shared" ref="M4:M57" si="8">F4/$C4</f>
        <v>0.99399399399399402</v>
      </c>
      <c r="N4" s="9">
        <f t="shared" ref="N4:N57" si="9">G4/$C4</f>
        <v>0.98998998998998999</v>
      </c>
      <c r="O4" s="9">
        <f t="shared" ref="O4:O57" si="10">H4/$C4</f>
        <v>0.97697697697697694</v>
      </c>
      <c r="P4" s="9">
        <f t="shared" ref="P4:P57" si="11">I4/$C4</f>
        <v>0.96996996996996998</v>
      </c>
    </row>
    <row r="5" spans="1:16" x14ac:dyDescent="0.35">
      <c r="A5">
        <v>152</v>
      </c>
      <c r="B5" s="2" t="s">
        <v>66</v>
      </c>
      <c r="C5" s="2">
        <v>1000</v>
      </c>
      <c r="D5" s="3">
        <v>940</v>
      </c>
      <c r="E5" s="3">
        <v>944</v>
      </c>
      <c r="F5" s="3">
        <v>969</v>
      </c>
      <c r="G5" s="3">
        <v>959</v>
      </c>
      <c r="H5" s="3">
        <v>950</v>
      </c>
      <c r="I5" s="3">
        <v>933</v>
      </c>
      <c r="K5" s="9">
        <f t="shared" si="6"/>
        <v>0.94</v>
      </c>
      <c r="L5" s="9">
        <f t="shared" si="7"/>
        <v>0.94399999999999995</v>
      </c>
      <c r="M5" s="9">
        <f t="shared" si="8"/>
        <v>0.96899999999999997</v>
      </c>
      <c r="N5" s="9">
        <f t="shared" si="9"/>
        <v>0.95899999999999996</v>
      </c>
      <c r="O5" s="9">
        <f t="shared" si="10"/>
        <v>0.95</v>
      </c>
      <c r="P5" s="9">
        <f t="shared" si="11"/>
        <v>0.93300000000000005</v>
      </c>
    </row>
    <row r="6" spans="1:16" x14ac:dyDescent="0.35">
      <c r="A6">
        <v>196</v>
      </c>
      <c r="B6" s="2" t="s">
        <v>70</v>
      </c>
      <c r="C6" s="2">
        <v>1000</v>
      </c>
      <c r="D6" s="3">
        <v>956</v>
      </c>
      <c r="E6" s="3">
        <v>933</v>
      </c>
      <c r="F6" s="3">
        <v>975</v>
      </c>
      <c r="G6" s="3">
        <v>971</v>
      </c>
      <c r="H6" s="3">
        <v>969</v>
      </c>
      <c r="I6" s="3">
        <v>945</v>
      </c>
      <c r="K6" s="9">
        <f t="shared" si="6"/>
        <v>0.95599999999999996</v>
      </c>
      <c r="L6" s="9">
        <f t="shared" si="7"/>
        <v>0.93300000000000005</v>
      </c>
      <c r="M6" s="9">
        <f t="shared" si="8"/>
        <v>0.97499999999999998</v>
      </c>
      <c r="N6" s="9">
        <f t="shared" si="9"/>
        <v>0.97099999999999997</v>
      </c>
      <c r="O6" s="9">
        <f t="shared" si="10"/>
        <v>0.96899999999999997</v>
      </c>
      <c r="P6" s="9">
        <f t="shared" si="11"/>
        <v>0.94499999999999995</v>
      </c>
    </row>
    <row r="7" spans="1:16" x14ac:dyDescent="0.35">
      <c r="A7">
        <v>275</v>
      </c>
      <c r="B7" s="2" t="s">
        <v>74</v>
      </c>
      <c r="C7" s="2">
        <v>1000</v>
      </c>
      <c r="D7" s="3">
        <v>964</v>
      </c>
      <c r="E7" s="3">
        <v>942</v>
      </c>
      <c r="F7" s="3">
        <v>985</v>
      </c>
      <c r="G7" s="3">
        <v>977</v>
      </c>
      <c r="H7" s="3">
        <v>978</v>
      </c>
      <c r="I7" s="3">
        <v>962</v>
      </c>
      <c r="K7" s="9">
        <f t="shared" si="6"/>
        <v>0.96399999999999997</v>
      </c>
      <c r="L7" s="9">
        <f t="shared" si="7"/>
        <v>0.94199999999999995</v>
      </c>
      <c r="M7" s="9">
        <f t="shared" si="8"/>
        <v>0.98499999999999999</v>
      </c>
      <c r="N7" s="9">
        <f t="shared" si="9"/>
        <v>0.97699999999999998</v>
      </c>
      <c r="O7" s="9">
        <f t="shared" si="10"/>
        <v>0.97799999999999998</v>
      </c>
      <c r="P7" s="9">
        <f t="shared" si="11"/>
        <v>0.96199999999999997</v>
      </c>
    </row>
    <row r="8" spans="1:16" x14ac:dyDescent="0.35">
      <c r="A8">
        <v>344</v>
      </c>
      <c r="B8" s="2" t="s">
        <v>77</v>
      </c>
      <c r="C8" s="2">
        <v>1000</v>
      </c>
      <c r="D8" s="3">
        <v>967</v>
      </c>
      <c r="E8" s="3">
        <v>947</v>
      </c>
      <c r="F8" s="3">
        <v>954</v>
      </c>
      <c r="G8" s="3">
        <v>954</v>
      </c>
      <c r="H8" s="3">
        <v>951</v>
      </c>
      <c r="I8" s="3">
        <v>950</v>
      </c>
      <c r="K8" s="9">
        <f t="shared" si="6"/>
        <v>0.96699999999999997</v>
      </c>
      <c r="L8" s="9">
        <f t="shared" si="7"/>
        <v>0.94699999999999995</v>
      </c>
      <c r="M8" s="9">
        <f t="shared" si="8"/>
        <v>0.95399999999999996</v>
      </c>
      <c r="N8" s="9">
        <f t="shared" si="9"/>
        <v>0.95399999999999996</v>
      </c>
      <c r="O8" s="9">
        <f t="shared" si="10"/>
        <v>0.95099999999999996</v>
      </c>
      <c r="P8" s="9">
        <f t="shared" si="11"/>
        <v>0.95</v>
      </c>
    </row>
    <row r="9" spans="1:16" x14ac:dyDescent="0.35">
      <c r="A9">
        <v>858</v>
      </c>
      <c r="B9" s="2" t="s">
        <v>112</v>
      </c>
      <c r="C9" s="2">
        <v>1000</v>
      </c>
      <c r="D9" s="3">
        <v>974</v>
      </c>
      <c r="E9" s="3">
        <v>948</v>
      </c>
      <c r="F9" s="3">
        <v>967</v>
      </c>
      <c r="G9" s="3">
        <v>965</v>
      </c>
      <c r="H9" s="3">
        <v>958</v>
      </c>
      <c r="I9" s="3">
        <v>958</v>
      </c>
      <c r="K9" s="9">
        <f t="shared" si="6"/>
        <v>0.97399999999999998</v>
      </c>
      <c r="L9" s="9">
        <f t="shared" si="7"/>
        <v>0.94799999999999995</v>
      </c>
      <c r="M9" s="9">
        <f t="shared" si="8"/>
        <v>0.96699999999999997</v>
      </c>
      <c r="N9" s="9">
        <f t="shared" si="9"/>
        <v>0.96499999999999997</v>
      </c>
      <c r="O9" s="9">
        <f t="shared" si="10"/>
        <v>0.95799999999999996</v>
      </c>
      <c r="P9" s="9">
        <f t="shared" si="11"/>
        <v>0.95799999999999996</v>
      </c>
    </row>
    <row r="10" spans="1:16" x14ac:dyDescent="0.35">
      <c r="A10">
        <v>887</v>
      </c>
      <c r="B10" s="2" t="s">
        <v>114</v>
      </c>
      <c r="C10" s="2">
        <v>1000</v>
      </c>
      <c r="D10" s="3">
        <v>956</v>
      </c>
      <c r="E10" s="3">
        <v>970</v>
      </c>
      <c r="F10" s="3">
        <v>978</v>
      </c>
      <c r="G10" s="3">
        <v>975</v>
      </c>
      <c r="H10" s="3">
        <v>980</v>
      </c>
      <c r="I10" s="3">
        <v>831</v>
      </c>
      <c r="K10" s="9">
        <f t="shared" si="6"/>
        <v>0.95599999999999996</v>
      </c>
      <c r="L10" s="9">
        <f t="shared" si="7"/>
        <v>0.97</v>
      </c>
      <c r="M10" s="9">
        <f t="shared" si="8"/>
        <v>0.97799999999999998</v>
      </c>
      <c r="N10" s="9">
        <f t="shared" si="9"/>
        <v>0.97499999999999998</v>
      </c>
      <c r="O10" s="9">
        <f t="shared" si="10"/>
        <v>0.98</v>
      </c>
      <c r="P10" s="9">
        <f t="shared" si="11"/>
        <v>0.83099999999999996</v>
      </c>
    </row>
    <row r="11" spans="1:16" x14ac:dyDescent="0.35">
      <c r="A11">
        <v>31</v>
      </c>
      <c r="B11" s="2" t="s">
        <v>60</v>
      </c>
      <c r="C11" s="2">
        <v>1002</v>
      </c>
      <c r="D11" s="3">
        <v>993</v>
      </c>
      <c r="E11" s="3">
        <v>978</v>
      </c>
      <c r="F11" s="3">
        <v>1000</v>
      </c>
      <c r="G11" s="3">
        <v>979</v>
      </c>
      <c r="H11" s="3">
        <v>979</v>
      </c>
      <c r="I11" s="3">
        <v>993</v>
      </c>
      <c r="K11" s="9">
        <f t="shared" si="6"/>
        <v>0.99101796407185627</v>
      </c>
      <c r="L11" s="9">
        <f t="shared" si="7"/>
        <v>0.9760479041916168</v>
      </c>
      <c r="M11" s="9">
        <f t="shared" si="8"/>
        <v>0.99800399201596801</v>
      </c>
      <c r="N11" s="9">
        <f t="shared" si="9"/>
        <v>0.97704590818363268</v>
      </c>
      <c r="O11" s="9">
        <f t="shared" si="10"/>
        <v>0.97704590818363268</v>
      </c>
      <c r="P11" s="9">
        <f t="shared" si="11"/>
        <v>0.99101796407185627</v>
      </c>
    </row>
    <row r="12" spans="1:16" x14ac:dyDescent="0.35">
      <c r="A12">
        <v>32</v>
      </c>
      <c r="B12" s="2" t="s">
        <v>61</v>
      </c>
      <c r="C12" s="2">
        <v>1030</v>
      </c>
      <c r="D12" s="3">
        <v>992</v>
      </c>
      <c r="E12" s="3">
        <v>972</v>
      </c>
      <c r="F12" s="3">
        <v>1015</v>
      </c>
      <c r="G12" s="3">
        <v>1005</v>
      </c>
      <c r="H12" s="3">
        <v>1004</v>
      </c>
      <c r="I12" s="3">
        <v>1008</v>
      </c>
      <c r="K12" s="9">
        <f t="shared" si="6"/>
        <v>0.96310679611650485</v>
      </c>
      <c r="L12" s="9">
        <f t="shared" si="7"/>
        <v>0.94368932038834952</v>
      </c>
      <c r="M12" s="9">
        <f t="shared" si="8"/>
        <v>0.9854368932038835</v>
      </c>
      <c r="N12" s="9">
        <f t="shared" si="9"/>
        <v>0.97572815533980584</v>
      </c>
      <c r="O12" s="9">
        <f t="shared" si="10"/>
        <v>0.97475728155339803</v>
      </c>
      <c r="P12" s="9">
        <f t="shared" si="11"/>
        <v>0.97864077669902916</v>
      </c>
    </row>
    <row r="13" spans="1:16" x14ac:dyDescent="0.35">
      <c r="A13">
        <v>705</v>
      </c>
      <c r="B13" s="2" t="s">
        <v>101</v>
      </c>
      <c r="C13" s="2">
        <v>1069</v>
      </c>
      <c r="D13" s="3">
        <v>942</v>
      </c>
      <c r="E13" s="3">
        <v>947</v>
      </c>
      <c r="F13" s="3">
        <v>1055</v>
      </c>
      <c r="G13" s="3">
        <v>1055</v>
      </c>
      <c r="H13" s="3">
        <v>1053</v>
      </c>
      <c r="I13" s="3">
        <v>1058</v>
      </c>
      <c r="K13" s="9">
        <f t="shared" si="6"/>
        <v>0.88119738072965392</v>
      </c>
      <c r="L13" s="9">
        <f t="shared" si="7"/>
        <v>0.88587464920486436</v>
      </c>
      <c r="M13" s="9">
        <f t="shared" si="8"/>
        <v>0.98690364826941068</v>
      </c>
      <c r="N13" s="9">
        <f t="shared" si="9"/>
        <v>0.98690364826941068</v>
      </c>
      <c r="O13" s="9">
        <f t="shared" si="10"/>
        <v>0.98503274087932646</v>
      </c>
      <c r="P13" s="9">
        <f t="shared" si="11"/>
        <v>0.9897100093545369</v>
      </c>
    </row>
    <row r="14" spans="1:16" x14ac:dyDescent="0.35">
      <c r="A14">
        <v>51</v>
      </c>
      <c r="B14" s="2" t="s">
        <v>63</v>
      </c>
      <c r="C14" s="2">
        <v>1100</v>
      </c>
      <c r="D14" s="3">
        <v>1062</v>
      </c>
      <c r="E14" s="3">
        <v>1022</v>
      </c>
      <c r="F14" s="3">
        <v>1100</v>
      </c>
      <c r="G14" s="3">
        <v>1095</v>
      </c>
      <c r="H14" s="3">
        <v>1091</v>
      </c>
      <c r="I14" s="3">
        <v>993</v>
      </c>
      <c r="K14" s="9">
        <f t="shared" si="6"/>
        <v>0.96545454545454545</v>
      </c>
      <c r="L14" s="9">
        <f t="shared" si="7"/>
        <v>0.92909090909090908</v>
      </c>
      <c r="M14" s="9">
        <f t="shared" si="8"/>
        <v>1</v>
      </c>
      <c r="N14" s="9">
        <f t="shared" si="9"/>
        <v>0.99545454545454548</v>
      </c>
      <c r="O14" s="9">
        <f t="shared" si="10"/>
        <v>0.99181818181818182</v>
      </c>
      <c r="P14" s="9">
        <f t="shared" si="11"/>
        <v>0.90272727272727271</v>
      </c>
    </row>
    <row r="15" spans="1:16" x14ac:dyDescent="0.35">
      <c r="A15">
        <v>724</v>
      </c>
      <c r="B15" s="2" t="s">
        <v>104</v>
      </c>
      <c r="C15" s="2">
        <v>1189</v>
      </c>
      <c r="D15" s="3">
        <v>1180</v>
      </c>
      <c r="E15" s="3">
        <v>1122</v>
      </c>
      <c r="F15" s="3">
        <v>1172</v>
      </c>
      <c r="G15" s="3">
        <v>1179</v>
      </c>
      <c r="H15" s="3">
        <v>1177</v>
      </c>
      <c r="I15" s="3">
        <v>1134</v>
      </c>
      <c r="K15" s="9">
        <f t="shared" si="6"/>
        <v>0.99243061396131205</v>
      </c>
      <c r="L15" s="9">
        <f t="shared" si="7"/>
        <v>0.94365012615643395</v>
      </c>
      <c r="M15" s="9">
        <f t="shared" si="8"/>
        <v>0.98570227081581163</v>
      </c>
      <c r="N15" s="9">
        <f t="shared" si="9"/>
        <v>0.99158957106812451</v>
      </c>
      <c r="O15" s="9">
        <f t="shared" si="10"/>
        <v>0.98990748528174932</v>
      </c>
      <c r="P15" s="9">
        <f t="shared" si="11"/>
        <v>0.95374264087468463</v>
      </c>
    </row>
    <row r="16" spans="1:16" x14ac:dyDescent="0.35">
      <c r="A16">
        <v>12</v>
      </c>
      <c r="B16" s="2" t="s">
        <v>58</v>
      </c>
      <c r="C16" s="2">
        <v>1200</v>
      </c>
      <c r="D16" s="3">
        <v>1122</v>
      </c>
      <c r="E16" s="3">
        <v>1097</v>
      </c>
      <c r="F16" s="3">
        <v>1122</v>
      </c>
      <c r="G16" s="3">
        <v>1131</v>
      </c>
      <c r="H16" s="3">
        <v>1120</v>
      </c>
      <c r="I16" s="3">
        <v>1013</v>
      </c>
      <c r="K16" s="9">
        <f t="shared" si="6"/>
        <v>0.93500000000000005</v>
      </c>
      <c r="L16" s="9">
        <f t="shared" si="7"/>
        <v>0.91416666666666668</v>
      </c>
      <c r="M16" s="9">
        <f t="shared" si="8"/>
        <v>0.93500000000000005</v>
      </c>
      <c r="N16" s="9">
        <f t="shared" si="9"/>
        <v>0.9425</v>
      </c>
      <c r="O16" s="9">
        <f t="shared" si="10"/>
        <v>0.93333333333333335</v>
      </c>
      <c r="P16" s="9">
        <f t="shared" si="11"/>
        <v>0.84416666666666662</v>
      </c>
    </row>
    <row r="17" spans="1:16" x14ac:dyDescent="0.35">
      <c r="A17">
        <v>368</v>
      </c>
      <c r="B17" s="2" t="s">
        <v>79</v>
      </c>
      <c r="C17" s="2">
        <v>1200</v>
      </c>
      <c r="D17" s="3">
        <v>1179</v>
      </c>
      <c r="E17" s="3">
        <v>1158</v>
      </c>
      <c r="F17" s="3">
        <v>1174</v>
      </c>
      <c r="G17" s="3">
        <v>1195</v>
      </c>
      <c r="H17" s="3">
        <v>1169</v>
      </c>
      <c r="I17" s="3">
        <v>1108</v>
      </c>
      <c r="K17" s="9">
        <f t="shared" si="6"/>
        <v>0.98250000000000004</v>
      </c>
      <c r="L17" s="9">
        <f t="shared" si="7"/>
        <v>0.96499999999999997</v>
      </c>
      <c r="M17" s="9">
        <f t="shared" si="8"/>
        <v>0.97833333333333339</v>
      </c>
      <c r="N17" s="9">
        <f t="shared" si="9"/>
        <v>0.99583333333333335</v>
      </c>
      <c r="O17" s="9">
        <f t="shared" si="10"/>
        <v>0.97416666666666663</v>
      </c>
      <c r="P17" s="9">
        <f t="shared" si="11"/>
        <v>0.92333333333333334</v>
      </c>
    </row>
    <row r="18" spans="1:16" x14ac:dyDescent="0.35">
      <c r="A18">
        <v>400</v>
      </c>
      <c r="B18" s="2" t="s">
        <v>82</v>
      </c>
      <c r="C18" s="2">
        <v>1200</v>
      </c>
      <c r="D18" s="3">
        <v>1108</v>
      </c>
      <c r="E18" s="3">
        <v>1153</v>
      </c>
      <c r="F18" s="3">
        <v>1194</v>
      </c>
      <c r="G18" s="3">
        <v>1195</v>
      </c>
      <c r="H18" s="3">
        <v>1195</v>
      </c>
      <c r="I18" s="3">
        <v>1175</v>
      </c>
      <c r="K18" s="9">
        <f t="shared" si="6"/>
        <v>0.92333333333333334</v>
      </c>
      <c r="L18" s="9">
        <f t="shared" si="7"/>
        <v>0.96083333333333332</v>
      </c>
      <c r="M18" s="9">
        <f t="shared" si="8"/>
        <v>0.995</v>
      </c>
      <c r="N18" s="9">
        <f t="shared" si="9"/>
        <v>0.99583333333333335</v>
      </c>
      <c r="O18" s="9">
        <f t="shared" si="10"/>
        <v>0.99583333333333335</v>
      </c>
      <c r="P18" s="9">
        <f t="shared" si="11"/>
        <v>0.97916666666666663</v>
      </c>
    </row>
    <row r="19" spans="1:16" x14ac:dyDescent="0.35">
      <c r="A19">
        <v>410</v>
      </c>
      <c r="B19" s="2" t="s">
        <v>83</v>
      </c>
      <c r="C19" s="2">
        <v>1200</v>
      </c>
      <c r="D19" s="3">
        <v>1165</v>
      </c>
      <c r="E19" s="3">
        <v>1160</v>
      </c>
      <c r="F19" s="3">
        <v>1128</v>
      </c>
      <c r="G19" s="3">
        <v>1133</v>
      </c>
      <c r="H19" s="3">
        <v>1120</v>
      </c>
      <c r="I19" s="3">
        <v>1090</v>
      </c>
      <c r="K19" s="9">
        <f t="shared" si="6"/>
        <v>0.97083333333333333</v>
      </c>
      <c r="L19" s="9">
        <f t="shared" si="7"/>
        <v>0.96666666666666667</v>
      </c>
      <c r="M19" s="9">
        <f t="shared" si="8"/>
        <v>0.94</v>
      </c>
      <c r="N19" s="9">
        <f t="shared" si="9"/>
        <v>0.94416666666666671</v>
      </c>
      <c r="O19" s="9">
        <f t="shared" si="10"/>
        <v>0.93333333333333335</v>
      </c>
      <c r="P19" s="9">
        <f t="shared" si="11"/>
        <v>0.90833333333333333</v>
      </c>
    </row>
    <row r="20" spans="1:16" x14ac:dyDescent="0.35">
      <c r="A20">
        <v>422</v>
      </c>
      <c r="B20" s="2" t="s">
        <v>85</v>
      </c>
      <c r="C20" s="2">
        <v>1200</v>
      </c>
      <c r="D20" s="3">
        <v>1153</v>
      </c>
      <c r="E20" s="3">
        <v>1120</v>
      </c>
      <c r="F20" s="3">
        <v>1166</v>
      </c>
      <c r="G20" s="3">
        <v>1176</v>
      </c>
      <c r="H20" s="3">
        <v>1179</v>
      </c>
      <c r="I20" s="3">
        <v>1159</v>
      </c>
      <c r="K20" s="9">
        <f t="shared" si="6"/>
        <v>0.96083333333333332</v>
      </c>
      <c r="L20" s="9">
        <f t="shared" si="7"/>
        <v>0.93333333333333335</v>
      </c>
      <c r="M20" s="9">
        <f t="shared" si="8"/>
        <v>0.97166666666666668</v>
      </c>
      <c r="N20" s="9">
        <f t="shared" si="9"/>
        <v>0.98</v>
      </c>
      <c r="O20" s="9">
        <f t="shared" si="10"/>
        <v>0.98250000000000004</v>
      </c>
      <c r="P20" s="9">
        <f t="shared" si="11"/>
        <v>0.96583333333333332</v>
      </c>
    </row>
    <row r="21" spans="1:16" x14ac:dyDescent="0.35">
      <c r="A21">
        <v>504</v>
      </c>
      <c r="B21" s="2" t="s">
        <v>89</v>
      </c>
      <c r="C21" s="2">
        <v>1200</v>
      </c>
      <c r="D21" s="3">
        <v>1148</v>
      </c>
      <c r="E21" s="3">
        <v>1122</v>
      </c>
      <c r="F21" s="3">
        <v>1023</v>
      </c>
      <c r="G21" s="3">
        <v>1032</v>
      </c>
      <c r="H21" s="3">
        <v>1018</v>
      </c>
      <c r="I21" s="3">
        <v>939</v>
      </c>
      <c r="K21" s="9">
        <f t="shared" si="6"/>
        <v>0.95666666666666667</v>
      </c>
      <c r="L21" s="9">
        <f t="shared" si="7"/>
        <v>0.93500000000000005</v>
      </c>
      <c r="M21" s="9">
        <f t="shared" si="8"/>
        <v>0.85250000000000004</v>
      </c>
      <c r="N21" s="9">
        <f t="shared" si="9"/>
        <v>0.86</v>
      </c>
      <c r="O21" s="9">
        <f t="shared" si="10"/>
        <v>0.84833333333333338</v>
      </c>
      <c r="P21" s="9">
        <f t="shared" si="11"/>
        <v>0.78249999999999997</v>
      </c>
    </row>
    <row r="22" spans="1:16" x14ac:dyDescent="0.35">
      <c r="A22">
        <v>586</v>
      </c>
      <c r="B22" s="2" t="s">
        <v>93</v>
      </c>
      <c r="C22" s="2">
        <v>1200</v>
      </c>
      <c r="D22" s="3">
        <v>1153</v>
      </c>
      <c r="E22" s="3">
        <v>1169</v>
      </c>
      <c r="F22" s="3">
        <v>1165</v>
      </c>
      <c r="G22" s="3">
        <v>1177</v>
      </c>
      <c r="H22" s="3">
        <v>1161</v>
      </c>
      <c r="I22" s="3">
        <v>1142</v>
      </c>
      <c r="K22" s="9">
        <f t="shared" si="6"/>
        <v>0.96083333333333332</v>
      </c>
      <c r="L22" s="9">
        <f t="shared" si="7"/>
        <v>0.97416666666666663</v>
      </c>
      <c r="M22" s="9">
        <f t="shared" si="8"/>
        <v>0.97083333333333333</v>
      </c>
      <c r="N22" s="9">
        <f t="shared" si="9"/>
        <v>0.98083333333333333</v>
      </c>
      <c r="O22" s="9">
        <f t="shared" si="10"/>
        <v>0.96750000000000003</v>
      </c>
      <c r="P22" s="9">
        <f t="shared" si="11"/>
        <v>0.95166666666666666</v>
      </c>
    </row>
    <row r="23" spans="1:16" x14ac:dyDescent="0.35">
      <c r="A23">
        <v>608</v>
      </c>
      <c r="B23" s="2" t="s">
        <v>95</v>
      </c>
      <c r="C23" s="2">
        <v>1200</v>
      </c>
      <c r="D23" s="3">
        <v>1200</v>
      </c>
      <c r="E23" s="3">
        <v>1193</v>
      </c>
      <c r="F23" s="3">
        <v>1198</v>
      </c>
      <c r="G23" s="3">
        <v>1199</v>
      </c>
      <c r="H23" s="3">
        <v>1188</v>
      </c>
      <c r="I23" s="3">
        <v>1152</v>
      </c>
      <c r="K23" s="9">
        <f t="shared" si="6"/>
        <v>1</v>
      </c>
      <c r="L23" s="9">
        <f t="shared" si="7"/>
        <v>0.99416666666666664</v>
      </c>
      <c r="M23" s="9">
        <f t="shared" si="8"/>
        <v>0.99833333333333329</v>
      </c>
      <c r="N23" s="9">
        <f t="shared" si="9"/>
        <v>0.99916666666666665</v>
      </c>
      <c r="O23" s="9">
        <f t="shared" si="10"/>
        <v>0.99</v>
      </c>
      <c r="P23" s="9">
        <f t="shared" si="11"/>
        <v>0.96</v>
      </c>
    </row>
    <row r="24" spans="1:16" x14ac:dyDescent="0.35">
      <c r="A24">
        <v>764</v>
      </c>
      <c r="B24" s="2" t="s">
        <v>106</v>
      </c>
      <c r="C24" s="2">
        <v>1200</v>
      </c>
      <c r="D24" s="3">
        <v>1171</v>
      </c>
      <c r="E24" s="3">
        <v>1165</v>
      </c>
      <c r="F24" s="3">
        <v>1173</v>
      </c>
      <c r="G24" s="3">
        <v>1156</v>
      </c>
      <c r="H24" s="3">
        <v>1162</v>
      </c>
      <c r="I24" s="3">
        <v>1094</v>
      </c>
      <c r="K24" s="9">
        <f t="shared" si="6"/>
        <v>0.97583333333333333</v>
      </c>
      <c r="L24" s="9">
        <f t="shared" si="7"/>
        <v>0.97083333333333333</v>
      </c>
      <c r="M24" s="9">
        <f t="shared" si="8"/>
        <v>0.97750000000000004</v>
      </c>
      <c r="N24" s="9">
        <f t="shared" si="9"/>
        <v>0.96333333333333337</v>
      </c>
      <c r="O24" s="9">
        <f t="shared" si="10"/>
        <v>0.96833333333333338</v>
      </c>
      <c r="P24" s="9">
        <f t="shared" si="11"/>
        <v>0.91166666666666663</v>
      </c>
    </row>
    <row r="25" spans="1:16" x14ac:dyDescent="0.35">
      <c r="A25">
        <v>218</v>
      </c>
      <c r="B25" s="2" t="s">
        <v>71</v>
      </c>
      <c r="C25" s="2">
        <v>1202</v>
      </c>
      <c r="D25" s="3">
        <v>1201</v>
      </c>
      <c r="E25" s="3">
        <v>1200</v>
      </c>
      <c r="F25" s="3">
        <v>1202</v>
      </c>
      <c r="G25" s="3">
        <v>1201</v>
      </c>
      <c r="H25" s="3">
        <v>1201</v>
      </c>
      <c r="I25" s="3">
        <v>1200</v>
      </c>
      <c r="K25" s="9">
        <f t="shared" si="6"/>
        <v>0.99916805324459235</v>
      </c>
      <c r="L25" s="9">
        <f t="shared" si="7"/>
        <v>0.99833610648918469</v>
      </c>
      <c r="M25" s="9">
        <f t="shared" si="8"/>
        <v>1</v>
      </c>
      <c r="N25" s="9">
        <f t="shared" si="9"/>
        <v>0.99916805324459235</v>
      </c>
      <c r="O25" s="9">
        <f t="shared" si="10"/>
        <v>0.99916805324459235</v>
      </c>
      <c r="P25" s="9">
        <f t="shared" si="11"/>
        <v>0.99833610648918469</v>
      </c>
    </row>
    <row r="26" spans="1:16" x14ac:dyDescent="0.35">
      <c r="A26">
        <v>268</v>
      </c>
      <c r="B26" s="2" t="s">
        <v>73</v>
      </c>
      <c r="C26" s="2">
        <v>1202</v>
      </c>
      <c r="D26" s="3">
        <v>1195</v>
      </c>
      <c r="E26" s="3">
        <v>1156</v>
      </c>
      <c r="F26" s="3">
        <v>1198</v>
      </c>
      <c r="G26" s="3">
        <v>1193</v>
      </c>
      <c r="H26" s="3">
        <v>1196</v>
      </c>
      <c r="I26" s="3">
        <v>1188</v>
      </c>
      <c r="K26" s="9">
        <f t="shared" si="6"/>
        <v>0.99417637271214643</v>
      </c>
      <c r="L26" s="9">
        <f t="shared" si="7"/>
        <v>0.96173044925124795</v>
      </c>
      <c r="M26" s="9">
        <f t="shared" si="8"/>
        <v>0.99667221297836939</v>
      </c>
      <c r="N26" s="9">
        <f t="shared" si="9"/>
        <v>0.99251247920133112</v>
      </c>
      <c r="O26" s="9">
        <f t="shared" si="10"/>
        <v>0.99500831946755408</v>
      </c>
      <c r="P26" s="9">
        <f t="shared" si="11"/>
        <v>0.98835274542429286</v>
      </c>
    </row>
    <row r="27" spans="1:16" x14ac:dyDescent="0.35">
      <c r="A27">
        <v>788</v>
      </c>
      <c r="B27" s="2" t="s">
        <v>108</v>
      </c>
      <c r="C27" s="2">
        <v>1205</v>
      </c>
      <c r="D27" s="3">
        <v>1173</v>
      </c>
      <c r="E27" s="3">
        <v>1162</v>
      </c>
      <c r="F27" s="3">
        <v>1187</v>
      </c>
      <c r="G27" s="3">
        <v>1193</v>
      </c>
      <c r="H27" s="3">
        <v>1192</v>
      </c>
      <c r="I27" s="3">
        <v>1154</v>
      </c>
      <c r="K27" s="9">
        <f t="shared" si="6"/>
        <v>0.97344398340248961</v>
      </c>
      <c r="L27" s="9">
        <f t="shared" si="7"/>
        <v>0.96431535269709545</v>
      </c>
      <c r="M27" s="9">
        <f t="shared" si="8"/>
        <v>0.98506224066390047</v>
      </c>
      <c r="N27" s="9">
        <f t="shared" si="9"/>
        <v>0.99004149377593365</v>
      </c>
      <c r="O27" s="9">
        <f t="shared" si="10"/>
        <v>0.98921161825726145</v>
      </c>
      <c r="P27" s="9">
        <f t="shared" si="11"/>
        <v>0.95767634854771788</v>
      </c>
    </row>
    <row r="28" spans="1:16" x14ac:dyDescent="0.35">
      <c r="A28">
        <v>752</v>
      </c>
      <c r="B28" s="2" t="s">
        <v>105</v>
      </c>
      <c r="C28" s="2">
        <v>1206</v>
      </c>
      <c r="D28" s="3">
        <v>1012</v>
      </c>
      <c r="E28" s="3">
        <v>908</v>
      </c>
      <c r="F28" s="3">
        <v>1194</v>
      </c>
      <c r="G28" s="3">
        <v>1197</v>
      </c>
      <c r="H28" s="3">
        <v>1197</v>
      </c>
      <c r="I28" s="3">
        <v>1193</v>
      </c>
      <c r="K28" s="9">
        <f t="shared" si="6"/>
        <v>0.83913764510779432</v>
      </c>
      <c r="L28" s="9">
        <f t="shared" si="7"/>
        <v>0.75290215588723053</v>
      </c>
      <c r="M28" s="9">
        <f t="shared" si="8"/>
        <v>0.99004975124378114</v>
      </c>
      <c r="N28" s="9">
        <f t="shared" si="9"/>
        <v>0.9925373134328358</v>
      </c>
      <c r="O28" s="9">
        <f t="shared" si="10"/>
        <v>0.9925373134328358</v>
      </c>
      <c r="P28" s="9">
        <f t="shared" si="11"/>
        <v>0.98922056384742951</v>
      </c>
    </row>
    <row r="29" spans="1:16" x14ac:dyDescent="0.35">
      <c r="A29">
        <v>604</v>
      </c>
      <c r="B29" s="2" t="s">
        <v>94</v>
      </c>
      <c r="C29" s="2">
        <v>1210</v>
      </c>
      <c r="D29" s="3">
        <v>1183</v>
      </c>
      <c r="E29" s="3">
        <v>1133</v>
      </c>
      <c r="F29" s="3">
        <v>1183</v>
      </c>
      <c r="G29" s="3">
        <v>1191</v>
      </c>
      <c r="H29" s="3">
        <v>1170</v>
      </c>
      <c r="I29" s="3">
        <v>1123</v>
      </c>
      <c r="K29" s="9">
        <f t="shared" si="6"/>
        <v>0.97768595041322315</v>
      </c>
      <c r="L29" s="9">
        <f t="shared" si="7"/>
        <v>0.9363636363636364</v>
      </c>
      <c r="M29" s="9">
        <f t="shared" si="8"/>
        <v>0.97768595041322315</v>
      </c>
      <c r="N29" s="9">
        <f t="shared" si="9"/>
        <v>0.98429752066115705</v>
      </c>
      <c r="O29" s="9">
        <f t="shared" si="10"/>
        <v>0.96694214876033058</v>
      </c>
      <c r="P29" s="9">
        <f t="shared" si="11"/>
        <v>0.92809917355371896</v>
      </c>
    </row>
    <row r="30" spans="1:16" x14ac:dyDescent="0.35">
      <c r="A30">
        <v>158</v>
      </c>
      <c r="B30" s="2" t="s">
        <v>68</v>
      </c>
      <c r="C30" s="2">
        <v>1238</v>
      </c>
      <c r="D30" s="3">
        <v>1218</v>
      </c>
      <c r="E30" s="3">
        <v>1188</v>
      </c>
      <c r="F30" s="3">
        <v>1203</v>
      </c>
      <c r="G30" s="3">
        <v>1190</v>
      </c>
      <c r="H30" s="3">
        <v>1192</v>
      </c>
      <c r="I30" s="3">
        <v>1168</v>
      </c>
      <c r="K30" s="9">
        <f t="shared" si="6"/>
        <v>0.98384491114701134</v>
      </c>
      <c r="L30" s="9">
        <f t="shared" si="7"/>
        <v>0.95961227786752823</v>
      </c>
      <c r="M30" s="9">
        <f t="shared" si="8"/>
        <v>0.97172859450726978</v>
      </c>
      <c r="N30" s="9">
        <f t="shared" si="9"/>
        <v>0.96122778675282716</v>
      </c>
      <c r="O30" s="9">
        <f t="shared" si="10"/>
        <v>0.96284329563812598</v>
      </c>
      <c r="P30" s="9">
        <f t="shared" si="11"/>
        <v>0.94345718901453957</v>
      </c>
    </row>
    <row r="31" spans="1:16" x14ac:dyDescent="0.35">
      <c r="A31">
        <v>458</v>
      </c>
      <c r="B31" s="2" t="s">
        <v>87</v>
      </c>
      <c r="C31" s="2">
        <v>1300</v>
      </c>
      <c r="D31" s="3">
        <v>1296</v>
      </c>
      <c r="E31" s="3">
        <v>1296</v>
      </c>
      <c r="F31" s="3">
        <v>1290</v>
      </c>
      <c r="G31" s="3">
        <v>1288</v>
      </c>
      <c r="H31" s="3">
        <v>1286</v>
      </c>
      <c r="I31" s="3">
        <v>1281</v>
      </c>
      <c r="K31" s="9">
        <f t="shared" si="6"/>
        <v>0.99692307692307691</v>
      </c>
      <c r="L31" s="9">
        <f t="shared" si="7"/>
        <v>0.99692307692307691</v>
      </c>
      <c r="M31" s="9">
        <f t="shared" si="8"/>
        <v>0.99230769230769234</v>
      </c>
      <c r="N31" s="9">
        <f t="shared" si="9"/>
        <v>0.99076923076923074</v>
      </c>
      <c r="O31" s="9">
        <f t="shared" si="10"/>
        <v>0.98923076923076925</v>
      </c>
      <c r="P31" s="9">
        <f t="shared" si="11"/>
        <v>0.98538461538461541</v>
      </c>
    </row>
    <row r="32" spans="1:16" x14ac:dyDescent="0.35">
      <c r="A32">
        <v>36</v>
      </c>
      <c r="B32" s="2" t="s">
        <v>62</v>
      </c>
      <c r="C32" s="2">
        <v>1477</v>
      </c>
      <c r="D32" s="3">
        <v>1423</v>
      </c>
      <c r="E32" s="3">
        <v>1394</v>
      </c>
      <c r="F32" s="3">
        <v>1445</v>
      </c>
      <c r="G32" s="3">
        <v>1447</v>
      </c>
      <c r="H32" s="3">
        <v>1441</v>
      </c>
      <c r="I32" s="3">
        <v>1442</v>
      </c>
      <c r="K32" s="9">
        <f t="shared" si="6"/>
        <v>0.96343940419769802</v>
      </c>
      <c r="L32" s="9">
        <f t="shared" si="7"/>
        <v>0.94380501015572105</v>
      </c>
      <c r="M32" s="9">
        <f t="shared" si="8"/>
        <v>0.97833446174678407</v>
      </c>
      <c r="N32" s="9">
        <f t="shared" si="9"/>
        <v>0.97968855788761</v>
      </c>
      <c r="O32" s="9">
        <f t="shared" si="10"/>
        <v>0.97562626946513198</v>
      </c>
      <c r="P32" s="9">
        <f t="shared" si="11"/>
        <v>0.976303317535545</v>
      </c>
    </row>
    <row r="33" spans="1:16" x14ac:dyDescent="0.35">
      <c r="A33">
        <v>76</v>
      </c>
      <c r="B33" s="2" t="s">
        <v>64</v>
      </c>
      <c r="C33" s="2">
        <v>1486</v>
      </c>
      <c r="D33" s="3">
        <v>1419</v>
      </c>
      <c r="E33" s="3">
        <v>1410</v>
      </c>
      <c r="F33" s="3">
        <v>1467</v>
      </c>
      <c r="G33" s="3">
        <v>1462</v>
      </c>
      <c r="H33" s="3">
        <v>1458</v>
      </c>
      <c r="I33" s="3">
        <v>1429</v>
      </c>
      <c r="K33" s="9">
        <f t="shared" si="6"/>
        <v>0.95491251682368772</v>
      </c>
      <c r="L33" s="9">
        <f t="shared" si="7"/>
        <v>0.94885598923283987</v>
      </c>
      <c r="M33" s="9">
        <f t="shared" si="8"/>
        <v>0.98721399730820991</v>
      </c>
      <c r="N33" s="9">
        <f t="shared" si="9"/>
        <v>0.98384925975773885</v>
      </c>
      <c r="O33" s="9">
        <f t="shared" si="10"/>
        <v>0.98115746971736206</v>
      </c>
      <c r="P33" s="9">
        <f t="shared" si="11"/>
        <v>0.96164199192462985</v>
      </c>
    </row>
    <row r="34" spans="1:16" x14ac:dyDescent="0.35">
      <c r="A34">
        <v>398</v>
      </c>
      <c r="B34" s="2" t="s">
        <v>81</v>
      </c>
      <c r="C34" s="2">
        <v>1500</v>
      </c>
      <c r="D34" s="3">
        <v>1457</v>
      </c>
      <c r="E34" s="3">
        <v>1454</v>
      </c>
      <c r="F34" s="3">
        <v>1447</v>
      </c>
      <c r="G34" s="3">
        <v>1465</v>
      </c>
      <c r="H34" s="3">
        <v>1439</v>
      </c>
      <c r="I34" s="3">
        <v>1397</v>
      </c>
      <c r="K34" s="9">
        <f t="shared" si="6"/>
        <v>0.97133333333333338</v>
      </c>
      <c r="L34" s="9">
        <f t="shared" si="7"/>
        <v>0.96933333333333338</v>
      </c>
      <c r="M34" s="9">
        <f t="shared" si="8"/>
        <v>0.96466666666666667</v>
      </c>
      <c r="N34" s="9">
        <f t="shared" si="9"/>
        <v>0.97666666666666668</v>
      </c>
      <c r="O34" s="9">
        <f t="shared" si="10"/>
        <v>0.95933333333333337</v>
      </c>
      <c r="P34" s="9">
        <f t="shared" si="11"/>
        <v>0.93133333333333335</v>
      </c>
    </row>
    <row r="35" spans="1:16" x14ac:dyDescent="0.35">
      <c r="A35">
        <v>417</v>
      </c>
      <c r="B35" s="2" t="s">
        <v>84</v>
      </c>
      <c r="C35" s="2">
        <v>1500</v>
      </c>
      <c r="D35" s="3">
        <v>1456</v>
      </c>
      <c r="E35" s="3">
        <v>1456</v>
      </c>
      <c r="F35" s="3">
        <v>1452</v>
      </c>
      <c r="G35" s="3">
        <v>1437</v>
      </c>
      <c r="H35" s="3">
        <v>1429</v>
      </c>
      <c r="I35" s="3">
        <v>1350</v>
      </c>
      <c r="K35" s="9">
        <f t="shared" si="6"/>
        <v>0.97066666666666668</v>
      </c>
      <c r="L35" s="9">
        <f t="shared" si="7"/>
        <v>0.97066666666666668</v>
      </c>
      <c r="M35" s="9">
        <f t="shared" si="8"/>
        <v>0.96799999999999997</v>
      </c>
      <c r="N35" s="9">
        <f t="shared" si="9"/>
        <v>0.95799999999999996</v>
      </c>
      <c r="O35" s="9">
        <f t="shared" si="10"/>
        <v>0.95266666666666666</v>
      </c>
      <c r="P35" s="9">
        <f t="shared" si="11"/>
        <v>0.9</v>
      </c>
    </row>
    <row r="36" spans="1:16" x14ac:dyDescent="0.35">
      <c r="A36">
        <v>716</v>
      </c>
      <c r="B36" s="2" t="s">
        <v>103</v>
      </c>
      <c r="C36" s="2">
        <v>1500</v>
      </c>
      <c r="D36" s="3">
        <v>1482</v>
      </c>
      <c r="E36" s="3">
        <v>1495</v>
      </c>
      <c r="F36" s="3">
        <v>1463</v>
      </c>
      <c r="G36" s="3">
        <v>1439</v>
      </c>
      <c r="H36" s="3">
        <v>1455</v>
      </c>
      <c r="I36" s="3">
        <v>1362</v>
      </c>
      <c r="K36" s="9">
        <f t="shared" si="6"/>
        <v>0.98799999999999999</v>
      </c>
      <c r="L36" s="9">
        <f t="shared" si="7"/>
        <v>0.9966666666666667</v>
      </c>
      <c r="M36" s="9">
        <f t="shared" si="8"/>
        <v>0.97533333333333339</v>
      </c>
      <c r="N36" s="9">
        <f t="shared" si="9"/>
        <v>0.95933333333333337</v>
      </c>
      <c r="O36" s="9">
        <f t="shared" si="10"/>
        <v>0.97</v>
      </c>
      <c r="P36" s="9">
        <f t="shared" si="11"/>
        <v>0.90800000000000003</v>
      </c>
    </row>
    <row r="37" spans="1:16" x14ac:dyDescent="0.35">
      <c r="A37">
        <v>804</v>
      </c>
      <c r="B37" s="2" t="s">
        <v>110</v>
      </c>
      <c r="C37" s="2">
        <v>1500</v>
      </c>
      <c r="D37" s="3">
        <v>1459</v>
      </c>
      <c r="E37" s="3">
        <v>1421</v>
      </c>
      <c r="F37" s="3">
        <v>1436</v>
      </c>
      <c r="G37" s="3">
        <v>1438</v>
      </c>
      <c r="H37" s="3">
        <v>1436</v>
      </c>
      <c r="I37" s="3">
        <v>1399</v>
      </c>
      <c r="K37" s="9">
        <f t="shared" si="6"/>
        <v>0.97266666666666668</v>
      </c>
      <c r="L37" s="9">
        <f t="shared" si="7"/>
        <v>0.94733333333333336</v>
      </c>
      <c r="M37" s="9">
        <f t="shared" si="8"/>
        <v>0.95733333333333337</v>
      </c>
      <c r="N37" s="9">
        <f t="shared" si="9"/>
        <v>0.95866666666666667</v>
      </c>
      <c r="O37" s="9">
        <f t="shared" si="10"/>
        <v>0.95733333333333337</v>
      </c>
      <c r="P37" s="9">
        <f t="shared" si="11"/>
        <v>0.93266666666666664</v>
      </c>
    </row>
    <row r="38" spans="1:16" x14ac:dyDescent="0.35">
      <c r="A38">
        <v>860</v>
      </c>
      <c r="B38" s="2" t="s">
        <v>113</v>
      </c>
      <c r="C38" s="2">
        <v>1500</v>
      </c>
      <c r="D38" s="3">
        <v>1438</v>
      </c>
      <c r="E38" s="3">
        <v>1451</v>
      </c>
      <c r="F38" s="3">
        <v>1368</v>
      </c>
      <c r="G38" s="3">
        <v>1375</v>
      </c>
      <c r="H38" s="3">
        <v>1350</v>
      </c>
      <c r="I38" s="3" t="s">
        <v>59</v>
      </c>
      <c r="K38" s="9">
        <f t="shared" si="6"/>
        <v>0.95866666666666667</v>
      </c>
      <c r="L38" s="9">
        <f t="shared" si="7"/>
        <v>0.96733333333333338</v>
      </c>
      <c r="M38" s="9">
        <f t="shared" si="8"/>
        <v>0.91200000000000003</v>
      </c>
      <c r="N38" s="9">
        <f t="shared" si="9"/>
        <v>0.91666666666666663</v>
      </c>
      <c r="O38" s="9">
        <f t="shared" si="10"/>
        <v>0.9</v>
      </c>
      <c r="P38" s="9" t="s">
        <v>116</v>
      </c>
    </row>
    <row r="39" spans="1:16" x14ac:dyDescent="0.35">
      <c r="A39">
        <v>642</v>
      </c>
      <c r="B39" s="2" t="s">
        <v>97</v>
      </c>
      <c r="C39" s="2">
        <v>1503</v>
      </c>
      <c r="D39" s="3">
        <v>1323</v>
      </c>
      <c r="E39" s="3">
        <v>1343</v>
      </c>
      <c r="F39" s="3">
        <v>1434</v>
      </c>
      <c r="G39" s="3">
        <v>1432</v>
      </c>
      <c r="H39" s="3">
        <v>1435</v>
      </c>
      <c r="I39" s="3">
        <v>1410</v>
      </c>
      <c r="K39" s="9">
        <f t="shared" si="6"/>
        <v>0.88023952095808389</v>
      </c>
      <c r="L39" s="9">
        <f t="shared" si="7"/>
        <v>0.89354624085163004</v>
      </c>
      <c r="M39" s="9">
        <f t="shared" si="8"/>
        <v>0.95409181636726548</v>
      </c>
      <c r="N39" s="9">
        <f t="shared" si="9"/>
        <v>0.95276114437791082</v>
      </c>
      <c r="O39" s="9">
        <f t="shared" si="10"/>
        <v>0.95475715236194281</v>
      </c>
      <c r="P39" s="9">
        <f t="shared" si="11"/>
        <v>0.93812375249501001</v>
      </c>
    </row>
    <row r="40" spans="1:16" x14ac:dyDescent="0.35">
      <c r="A40">
        <v>170</v>
      </c>
      <c r="B40" s="2" t="s">
        <v>69</v>
      </c>
      <c r="C40" s="2">
        <v>1512</v>
      </c>
      <c r="D40" s="3">
        <v>1506</v>
      </c>
      <c r="E40" s="3">
        <v>1481</v>
      </c>
      <c r="F40" s="3">
        <v>1508</v>
      </c>
      <c r="G40" s="3">
        <v>1508</v>
      </c>
      <c r="H40" s="3" t="s">
        <v>59</v>
      </c>
      <c r="I40" s="3">
        <v>1491</v>
      </c>
      <c r="K40" s="9">
        <f t="shared" si="6"/>
        <v>0.99603174603174605</v>
      </c>
      <c r="L40" s="9">
        <f t="shared" si="7"/>
        <v>0.97949735449735453</v>
      </c>
      <c r="M40" s="9">
        <f t="shared" si="8"/>
        <v>0.99735449735449733</v>
      </c>
      <c r="N40" s="9">
        <f t="shared" si="9"/>
        <v>0.99735449735449733</v>
      </c>
      <c r="O40" s="9" t="s">
        <v>116</v>
      </c>
      <c r="P40" s="9">
        <f t="shared" si="11"/>
        <v>0.98611111111111116</v>
      </c>
    </row>
    <row r="41" spans="1:16" x14ac:dyDescent="0.35">
      <c r="A41">
        <v>646</v>
      </c>
      <c r="B41" s="2" t="s">
        <v>99</v>
      </c>
      <c r="C41" s="2">
        <v>1527</v>
      </c>
      <c r="D41" s="3">
        <v>1525</v>
      </c>
      <c r="E41" s="3">
        <v>1525</v>
      </c>
      <c r="F41" s="3">
        <v>1523</v>
      </c>
      <c r="G41" s="3">
        <v>1523</v>
      </c>
      <c r="H41" s="3">
        <v>1517</v>
      </c>
      <c r="I41" s="3">
        <v>1511</v>
      </c>
      <c r="K41" s="9">
        <f t="shared" si="6"/>
        <v>0.99869024230517356</v>
      </c>
      <c r="L41" s="9">
        <f t="shared" si="7"/>
        <v>0.99869024230517356</v>
      </c>
      <c r="M41" s="9">
        <f t="shared" si="8"/>
        <v>0.99738048461034712</v>
      </c>
      <c r="N41" s="9">
        <f t="shared" si="9"/>
        <v>0.99738048461034712</v>
      </c>
      <c r="O41" s="9">
        <f t="shared" si="10"/>
        <v>0.99345121152586768</v>
      </c>
      <c r="P41" s="9">
        <f t="shared" si="11"/>
        <v>0.98952193844138836</v>
      </c>
    </row>
    <row r="42" spans="1:16" x14ac:dyDescent="0.35">
      <c r="A42">
        <v>233</v>
      </c>
      <c r="B42" s="2" t="s">
        <v>72</v>
      </c>
      <c r="C42" s="2">
        <v>1533</v>
      </c>
      <c r="D42" s="3">
        <v>1492</v>
      </c>
      <c r="E42" s="3">
        <v>1435</v>
      </c>
      <c r="F42" s="3">
        <v>1471</v>
      </c>
      <c r="G42" s="3">
        <v>1470</v>
      </c>
      <c r="H42" s="3">
        <v>1449</v>
      </c>
      <c r="I42" s="3">
        <v>1443</v>
      </c>
      <c r="K42" s="9">
        <f t="shared" si="6"/>
        <v>0.97325505544683621</v>
      </c>
      <c r="L42" s="9">
        <f t="shared" si="7"/>
        <v>0.9360730593607306</v>
      </c>
      <c r="M42" s="9">
        <f t="shared" si="8"/>
        <v>0.95955642530984997</v>
      </c>
      <c r="N42" s="9">
        <f t="shared" si="9"/>
        <v>0.95890410958904104</v>
      </c>
      <c r="O42" s="9">
        <f t="shared" si="10"/>
        <v>0.9452054794520548</v>
      </c>
      <c r="P42" s="9">
        <f t="shared" si="11"/>
        <v>0.94129158512720157</v>
      </c>
    </row>
    <row r="43" spans="1:16" x14ac:dyDescent="0.35">
      <c r="A43">
        <v>112</v>
      </c>
      <c r="B43" s="2" t="s">
        <v>65</v>
      </c>
      <c r="C43" s="2">
        <v>1535</v>
      </c>
      <c r="D43" s="3">
        <v>1491</v>
      </c>
      <c r="E43" s="3">
        <v>1468</v>
      </c>
      <c r="F43" s="3">
        <v>1469</v>
      </c>
      <c r="G43" s="3">
        <v>1469</v>
      </c>
      <c r="H43" s="3">
        <v>1458</v>
      </c>
      <c r="I43" s="3">
        <v>1442</v>
      </c>
      <c r="K43" s="9">
        <f t="shared" si="6"/>
        <v>0.97133550488599352</v>
      </c>
      <c r="L43" s="9">
        <f t="shared" si="7"/>
        <v>0.95635179153094463</v>
      </c>
      <c r="M43" s="9">
        <f t="shared" si="8"/>
        <v>0.95700325732899028</v>
      </c>
      <c r="N43" s="9">
        <f t="shared" si="9"/>
        <v>0.95700325732899028</v>
      </c>
      <c r="O43" s="9">
        <f t="shared" si="10"/>
        <v>0.9498371335504886</v>
      </c>
      <c r="P43" s="9">
        <f t="shared" si="11"/>
        <v>0.93941368078175891</v>
      </c>
    </row>
    <row r="44" spans="1:16" x14ac:dyDescent="0.35">
      <c r="A44">
        <v>288</v>
      </c>
      <c r="B44" s="2" t="s">
        <v>76</v>
      </c>
      <c r="C44" s="2">
        <v>1552</v>
      </c>
      <c r="D44" s="3">
        <v>1539</v>
      </c>
      <c r="E44" s="3">
        <v>1516</v>
      </c>
      <c r="F44" s="3">
        <v>1545</v>
      </c>
      <c r="G44" s="3">
        <v>1543</v>
      </c>
      <c r="H44" s="3">
        <v>1540</v>
      </c>
      <c r="I44" s="3">
        <v>1432</v>
      </c>
      <c r="K44" s="9">
        <f t="shared" si="6"/>
        <v>0.99162371134020622</v>
      </c>
      <c r="L44" s="9">
        <f t="shared" si="7"/>
        <v>0.97680412371134018</v>
      </c>
      <c r="M44" s="9">
        <f t="shared" si="8"/>
        <v>0.9954896907216495</v>
      </c>
      <c r="N44" s="9">
        <f t="shared" si="9"/>
        <v>0.99420103092783507</v>
      </c>
      <c r="O44" s="9">
        <f t="shared" si="10"/>
        <v>0.99226804123711343</v>
      </c>
      <c r="P44" s="9">
        <f t="shared" si="11"/>
        <v>0.92268041237113407</v>
      </c>
    </row>
    <row r="45" spans="1:16" x14ac:dyDescent="0.35">
      <c r="A45">
        <v>792</v>
      </c>
      <c r="B45" s="2" t="s">
        <v>109</v>
      </c>
      <c r="C45" s="2">
        <v>1605</v>
      </c>
      <c r="D45" s="3">
        <v>802</v>
      </c>
      <c r="E45" s="3">
        <v>994</v>
      </c>
      <c r="F45" s="3">
        <v>1573</v>
      </c>
      <c r="G45" s="3">
        <v>1574</v>
      </c>
      <c r="H45" s="3">
        <v>1576</v>
      </c>
      <c r="I45" s="3">
        <v>1573</v>
      </c>
      <c r="K45" s="9">
        <f t="shared" si="6"/>
        <v>0.4996884735202492</v>
      </c>
      <c r="L45" s="9">
        <f t="shared" si="7"/>
        <v>0.61931464174454831</v>
      </c>
      <c r="M45" s="9">
        <f t="shared" si="8"/>
        <v>0.98006230529595018</v>
      </c>
      <c r="N45" s="9">
        <f t="shared" si="9"/>
        <v>0.98068535825545167</v>
      </c>
      <c r="O45" s="9">
        <f t="shared" si="10"/>
        <v>0.98193146417445487</v>
      </c>
      <c r="P45" s="9">
        <f t="shared" si="11"/>
        <v>0.98006230529595018</v>
      </c>
    </row>
    <row r="46" spans="1:16" x14ac:dyDescent="0.35">
      <c r="A46">
        <v>566</v>
      </c>
      <c r="B46" s="2" t="s">
        <v>92</v>
      </c>
      <c r="C46" s="2">
        <v>1759</v>
      </c>
      <c r="D46" s="3">
        <v>1703</v>
      </c>
      <c r="E46" s="3">
        <v>1669</v>
      </c>
      <c r="F46" s="3">
        <v>1714</v>
      </c>
      <c r="G46" s="3">
        <v>1733</v>
      </c>
      <c r="H46" s="3">
        <v>1716</v>
      </c>
      <c r="I46" s="3">
        <v>1552</v>
      </c>
      <c r="K46" s="9">
        <f t="shared" si="6"/>
        <v>0.96816372939169981</v>
      </c>
      <c r="L46" s="9">
        <f t="shared" si="7"/>
        <v>0.94883456509380326</v>
      </c>
      <c r="M46" s="9">
        <f t="shared" si="8"/>
        <v>0.97441728254690163</v>
      </c>
      <c r="N46" s="9">
        <f t="shared" si="9"/>
        <v>0.9852188743604321</v>
      </c>
      <c r="O46" s="9">
        <f t="shared" si="10"/>
        <v>0.97555429221148382</v>
      </c>
      <c r="P46" s="9">
        <f t="shared" si="11"/>
        <v>0.88231949971574763</v>
      </c>
    </row>
    <row r="47" spans="1:16" x14ac:dyDescent="0.35">
      <c r="A47">
        <v>528</v>
      </c>
      <c r="B47" s="2" t="s">
        <v>90</v>
      </c>
      <c r="C47" s="2">
        <v>1902</v>
      </c>
      <c r="D47" s="3">
        <v>1276</v>
      </c>
      <c r="E47" s="3">
        <v>1001</v>
      </c>
      <c r="F47" s="3">
        <v>1770</v>
      </c>
      <c r="G47" s="3">
        <v>1776</v>
      </c>
      <c r="H47" s="3">
        <v>1769</v>
      </c>
      <c r="I47" s="3">
        <v>1766</v>
      </c>
      <c r="K47" s="9">
        <f t="shared" si="6"/>
        <v>0.67087276550998953</v>
      </c>
      <c r="L47" s="9">
        <f t="shared" si="7"/>
        <v>0.52628811777076756</v>
      </c>
      <c r="M47" s="9">
        <f t="shared" si="8"/>
        <v>0.93059936908517349</v>
      </c>
      <c r="N47" s="9">
        <f t="shared" si="9"/>
        <v>0.93375394321766558</v>
      </c>
      <c r="O47" s="9">
        <f t="shared" si="10"/>
        <v>0.93007360672975814</v>
      </c>
      <c r="P47" s="9">
        <f t="shared" si="11"/>
        <v>0.92849631966351209</v>
      </c>
    </row>
    <row r="48" spans="1:16" x14ac:dyDescent="0.35">
      <c r="A48">
        <v>702</v>
      </c>
      <c r="B48" s="2" t="s">
        <v>100</v>
      </c>
      <c r="C48" s="2">
        <v>1972</v>
      </c>
      <c r="D48" s="3">
        <v>1914</v>
      </c>
      <c r="E48" s="3">
        <v>1853</v>
      </c>
      <c r="F48" s="3">
        <v>1890</v>
      </c>
      <c r="G48" s="3">
        <v>1892</v>
      </c>
      <c r="H48" s="3">
        <v>1878</v>
      </c>
      <c r="I48" s="3">
        <v>1810</v>
      </c>
      <c r="K48" s="9">
        <f t="shared" si="6"/>
        <v>0.97058823529411764</v>
      </c>
      <c r="L48" s="9">
        <f t="shared" si="7"/>
        <v>0.93965517241379315</v>
      </c>
      <c r="M48" s="9">
        <f t="shared" si="8"/>
        <v>0.95841784989858014</v>
      </c>
      <c r="N48" s="9">
        <f t="shared" si="9"/>
        <v>0.95943204868154153</v>
      </c>
      <c r="O48" s="9">
        <f t="shared" si="10"/>
        <v>0.95233265720081139</v>
      </c>
      <c r="P48" s="9">
        <f t="shared" si="11"/>
        <v>0.91784989858012167</v>
      </c>
    </row>
    <row r="49" spans="1:16" x14ac:dyDescent="0.35">
      <c r="A49">
        <v>484</v>
      </c>
      <c r="B49" s="2" t="s">
        <v>88</v>
      </c>
      <c r="C49" s="2">
        <v>2000</v>
      </c>
      <c r="D49" s="3">
        <v>1997</v>
      </c>
      <c r="E49" s="3">
        <v>1996</v>
      </c>
      <c r="F49" s="3">
        <v>1998</v>
      </c>
      <c r="G49" s="3">
        <v>1999</v>
      </c>
      <c r="H49" s="3">
        <v>1998</v>
      </c>
      <c r="I49" s="3">
        <v>1995</v>
      </c>
      <c r="K49" s="9">
        <f t="shared" si="6"/>
        <v>0.99850000000000005</v>
      </c>
      <c r="L49" s="9">
        <f t="shared" si="7"/>
        <v>0.998</v>
      </c>
      <c r="M49" s="9">
        <f t="shared" si="8"/>
        <v>0.999</v>
      </c>
      <c r="N49" s="9">
        <f t="shared" si="9"/>
        <v>0.99950000000000006</v>
      </c>
      <c r="O49" s="9">
        <f t="shared" si="10"/>
        <v>0.999</v>
      </c>
      <c r="P49" s="9">
        <f t="shared" si="11"/>
        <v>0.99750000000000005</v>
      </c>
    </row>
    <row r="50" spans="1:16" x14ac:dyDescent="0.35">
      <c r="A50">
        <v>276</v>
      </c>
      <c r="B50" s="2" t="s">
        <v>75</v>
      </c>
      <c r="C50" s="2">
        <v>2046</v>
      </c>
      <c r="D50" s="3">
        <v>1763</v>
      </c>
      <c r="E50" s="3">
        <v>1586</v>
      </c>
      <c r="F50" s="3">
        <v>1995</v>
      </c>
      <c r="G50" s="3">
        <v>2027</v>
      </c>
      <c r="H50" s="3">
        <v>2023</v>
      </c>
      <c r="I50" s="3">
        <v>2021</v>
      </c>
      <c r="K50" s="9">
        <f t="shared" si="6"/>
        <v>0.86168132942326492</v>
      </c>
      <c r="L50" s="9">
        <f t="shared" si="7"/>
        <v>0.77517106549364612</v>
      </c>
      <c r="M50" s="9">
        <f t="shared" si="8"/>
        <v>0.97507331378299122</v>
      </c>
      <c r="N50" s="9">
        <f t="shared" si="9"/>
        <v>0.99071358748778104</v>
      </c>
      <c r="O50" s="9">
        <f t="shared" si="10"/>
        <v>0.98875855327468232</v>
      </c>
      <c r="P50" s="9">
        <f t="shared" si="11"/>
        <v>0.98778103616813295</v>
      </c>
    </row>
    <row r="51" spans="1:16" x14ac:dyDescent="0.35">
      <c r="A51">
        <v>434</v>
      </c>
      <c r="B51" s="2" t="s">
        <v>115</v>
      </c>
      <c r="C51" s="2">
        <v>2131</v>
      </c>
      <c r="D51" s="3">
        <v>2047</v>
      </c>
      <c r="E51" s="3">
        <v>2022</v>
      </c>
      <c r="F51" s="3">
        <v>2063</v>
      </c>
      <c r="G51" s="3">
        <v>2068</v>
      </c>
      <c r="H51" s="3">
        <v>2073</v>
      </c>
      <c r="I51" s="3">
        <v>1951</v>
      </c>
      <c r="K51" s="9">
        <f t="shared" si="6"/>
        <v>0.9605818864382919</v>
      </c>
      <c r="L51" s="9">
        <f t="shared" si="7"/>
        <v>0.94885030502111689</v>
      </c>
      <c r="M51" s="9">
        <f t="shared" si="8"/>
        <v>0.96809009854528394</v>
      </c>
      <c r="N51" s="9">
        <f t="shared" si="9"/>
        <v>0.9704364148287189</v>
      </c>
      <c r="O51" s="9">
        <f t="shared" si="10"/>
        <v>0.97278273111215396</v>
      </c>
      <c r="P51" s="9">
        <f t="shared" si="11"/>
        <v>0.91553261379633977</v>
      </c>
    </row>
    <row r="52" spans="1:16" x14ac:dyDescent="0.35">
      <c r="A52">
        <v>840</v>
      </c>
      <c r="B52" s="2" t="s">
        <v>111</v>
      </c>
      <c r="C52" s="2">
        <v>2232</v>
      </c>
      <c r="D52" s="3">
        <v>2192</v>
      </c>
      <c r="E52" s="3">
        <v>2184</v>
      </c>
      <c r="F52" s="3">
        <v>2197</v>
      </c>
      <c r="G52" s="3">
        <v>2199</v>
      </c>
      <c r="H52" s="3">
        <v>2184</v>
      </c>
      <c r="I52" s="3">
        <v>2195</v>
      </c>
      <c r="K52" s="9">
        <f t="shared" si="6"/>
        <v>0.98207885304659504</v>
      </c>
      <c r="L52" s="9">
        <f t="shared" si="7"/>
        <v>0.978494623655914</v>
      </c>
      <c r="M52" s="9">
        <f t="shared" si="8"/>
        <v>0.98431899641577059</v>
      </c>
      <c r="N52" s="9">
        <f t="shared" si="9"/>
        <v>0.98521505376344087</v>
      </c>
      <c r="O52" s="9">
        <f t="shared" si="10"/>
        <v>0.978494623655914</v>
      </c>
      <c r="P52" s="9">
        <f t="shared" si="11"/>
        <v>0.98342293906810041</v>
      </c>
    </row>
    <row r="53" spans="1:16" x14ac:dyDescent="0.35">
      <c r="A53">
        <v>156</v>
      </c>
      <c r="B53" s="2" t="s">
        <v>67</v>
      </c>
      <c r="C53" s="2">
        <v>2300</v>
      </c>
      <c r="D53" s="3">
        <v>2049</v>
      </c>
      <c r="E53" s="3">
        <v>1999</v>
      </c>
      <c r="F53" s="3">
        <v>1967</v>
      </c>
      <c r="G53" s="3">
        <v>1923</v>
      </c>
      <c r="H53" s="3">
        <v>1934</v>
      </c>
      <c r="I53" s="3">
        <v>1808</v>
      </c>
      <c r="K53" s="9">
        <f t="shared" si="6"/>
        <v>0.89086956521739136</v>
      </c>
      <c r="L53" s="9">
        <f t="shared" si="7"/>
        <v>0.86913043478260865</v>
      </c>
      <c r="M53" s="9">
        <f t="shared" si="8"/>
        <v>0.85521739130434782</v>
      </c>
      <c r="N53" s="9">
        <f t="shared" si="9"/>
        <v>0.83608695652173914</v>
      </c>
      <c r="O53" s="9">
        <f t="shared" si="10"/>
        <v>0.84086956521739131</v>
      </c>
      <c r="P53" s="9">
        <f t="shared" si="11"/>
        <v>0.7860869565217391</v>
      </c>
    </row>
    <row r="54" spans="1:16" x14ac:dyDescent="0.35">
      <c r="A54">
        <v>392</v>
      </c>
      <c r="B54" s="2" t="s">
        <v>80</v>
      </c>
      <c r="C54" s="2">
        <v>2443</v>
      </c>
      <c r="D54" s="3">
        <v>2294</v>
      </c>
      <c r="E54" s="3">
        <v>2079</v>
      </c>
      <c r="F54" s="3">
        <v>2340</v>
      </c>
      <c r="G54" s="3">
        <v>2306</v>
      </c>
      <c r="H54" s="3">
        <v>2279</v>
      </c>
      <c r="I54" s="3">
        <v>2120</v>
      </c>
      <c r="K54" s="9">
        <f t="shared" si="6"/>
        <v>0.93900941465411381</v>
      </c>
      <c r="L54" s="9">
        <f t="shared" si="7"/>
        <v>0.85100286532951286</v>
      </c>
      <c r="M54" s="9">
        <f t="shared" si="8"/>
        <v>0.9578387228817028</v>
      </c>
      <c r="N54" s="9">
        <f t="shared" si="9"/>
        <v>0.94392140810478919</v>
      </c>
      <c r="O54" s="9">
        <f t="shared" si="10"/>
        <v>0.93286942284076957</v>
      </c>
      <c r="P54" s="9">
        <f t="shared" si="11"/>
        <v>0.86778550961932055</v>
      </c>
    </row>
    <row r="55" spans="1:16" x14ac:dyDescent="0.35">
      <c r="A55">
        <v>643</v>
      </c>
      <c r="B55" s="2" t="s">
        <v>98</v>
      </c>
      <c r="C55" s="2">
        <v>2500</v>
      </c>
      <c r="D55" s="3">
        <v>2255</v>
      </c>
      <c r="E55" s="3">
        <v>2208</v>
      </c>
      <c r="F55" s="3">
        <v>2406</v>
      </c>
      <c r="G55" s="3">
        <v>2451</v>
      </c>
      <c r="H55" s="3">
        <v>2384</v>
      </c>
      <c r="I55" s="3">
        <v>2247</v>
      </c>
      <c r="K55" s="9">
        <f t="shared" si="6"/>
        <v>0.90200000000000002</v>
      </c>
      <c r="L55" s="9">
        <f t="shared" si="7"/>
        <v>0.88319999999999999</v>
      </c>
      <c r="M55" s="9">
        <f t="shared" si="8"/>
        <v>0.96240000000000003</v>
      </c>
      <c r="N55" s="9">
        <f t="shared" si="9"/>
        <v>0.98040000000000005</v>
      </c>
      <c r="O55" s="9">
        <f t="shared" si="10"/>
        <v>0.9536</v>
      </c>
      <c r="P55" s="9">
        <f t="shared" si="11"/>
        <v>0.89880000000000004</v>
      </c>
    </row>
    <row r="56" spans="1:16" x14ac:dyDescent="0.35">
      <c r="A56">
        <v>710</v>
      </c>
      <c r="B56" s="2" t="s">
        <v>102</v>
      </c>
      <c r="C56" s="2">
        <v>3531</v>
      </c>
      <c r="D56" s="3">
        <v>3301</v>
      </c>
      <c r="E56" s="3">
        <v>3361</v>
      </c>
      <c r="F56" s="3">
        <v>3291</v>
      </c>
      <c r="G56" s="3">
        <v>3273</v>
      </c>
      <c r="H56" s="3">
        <v>3267</v>
      </c>
      <c r="I56" s="3">
        <v>3207</v>
      </c>
      <c r="K56" s="9">
        <f t="shared" si="6"/>
        <v>0.93486264514301898</v>
      </c>
      <c r="L56" s="9">
        <f t="shared" si="7"/>
        <v>0.9518549985839706</v>
      </c>
      <c r="M56" s="9">
        <f t="shared" si="8"/>
        <v>0.93203058623619373</v>
      </c>
      <c r="N56" s="9">
        <f t="shared" si="9"/>
        <v>0.92693288020390829</v>
      </c>
      <c r="O56" s="9">
        <f t="shared" si="10"/>
        <v>0.92523364485981308</v>
      </c>
      <c r="P56" s="9">
        <f t="shared" si="11"/>
        <v>0.90824129141886156</v>
      </c>
    </row>
    <row r="57" spans="1:16" x14ac:dyDescent="0.35">
      <c r="A57">
        <v>356</v>
      </c>
      <c r="B57" s="2" t="s">
        <v>78</v>
      </c>
      <c r="C57" s="2">
        <v>5659</v>
      </c>
      <c r="D57" s="3">
        <v>5105</v>
      </c>
      <c r="E57" s="3">
        <v>5238</v>
      </c>
      <c r="F57" s="3">
        <v>5059</v>
      </c>
      <c r="G57" s="3">
        <v>5055</v>
      </c>
      <c r="H57" s="3">
        <v>4928</v>
      </c>
      <c r="I57" s="3">
        <v>4184</v>
      </c>
      <c r="K57" s="9">
        <f t="shared" si="6"/>
        <v>0.90210284502562288</v>
      </c>
      <c r="L57" s="9">
        <f t="shared" si="7"/>
        <v>0.9256052306061141</v>
      </c>
      <c r="M57" s="9">
        <f t="shared" si="8"/>
        <v>0.8939742003887613</v>
      </c>
      <c r="N57" s="9">
        <f t="shared" si="9"/>
        <v>0.89326736172468635</v>
      </c>
      <c r="O57" s="9">
        <f t="shared" si="10"/>
        <v>0.87082523414030744</v>
      </c>
      <c r="P57" s="9">
        <f t="shared" si="11"/>
        <v>0.73935324262237145</v>
      </c>
    </row>
  </sheetData>
  <sortState xmlns:xlrd2="http://schemas.microsoft.com/office/spreadsheetml/2017/richdata2" ref="A2:I57">
    <sortCondition ref="C2:C57"/>
  </sortState>
  <conditionalFormatting sqref="K2:P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I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G57"/>
  <sheetViews>
    <sheetView topLeftCell="A7" zoomScale="80" zoomScaleNormal="80" workbookViewId="0">
      <selection activeCell="D8" sqref="D8"/>
    </sheetView>
  </sheetViews>
  <sheetFormatPr defaultRowHeight="14.5" x14ac:dyDescent="0.35"/>
  <cols>
    <col min="1" max="1" width="8.7265625" style="1"/>
    <col min="2" max="2" width="13.08984375" style="1" bestFit="1" customWidth="1"/>
    <col min="3" max="3" width="23" style="1" bestFit="1" customWidth="1"/>
    <col min="4" max="16384" width="8.7265625" style="1"/>
  </cols>
  <sheetData>
    <row r="1" spans="1:5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</row>
    <row r="2" spans="1:59" x14ac:dyDescent="0.35">
      <c r="A2" s="1">
        <v>1</v>
      </c>
      <c r="B2" s="1">
        <v>12</v>
      </c>
      <c r="C2" s="1" t="s">
        <v>58</v>
      </c>
      <c r="D2" s="1">
        <v>1200</v>
      </c>
      <c r="E2" s="1">
        <v>1200</v>
      </c>
      <c r="F2" s="1">
        <v>1200</v>
      </c>
      <c r="G2" s="1">
        <v>1200</v>
      </c>
      <c r="H2" s="1">
        <v>1200</v>
      </c>
      <c r="I2" s="1">
        <v>1200</v>
      </c>
      <c r="J2" s="1">
        <v>1200</v>
      </c>
      <c r="K2" s="1">
        <v>1200</v>
      </c>
      <c r="L2" s="1">
        <v>1200</v>
      </c>
      <c r="M2" s="1">
        <v>1200</v>
      </c>
      <c r="N2" s="1">
        <v>1200</v>
      </c>
      <c r="O2" s="1">
        <v>1200</v>
      </c>
      <c r="P2" s="1">
        <v>1058</v>
      </c>
      <c r="Q2" s="1">
        <v>1200</v>
      </c>
      <c r="R2" s="1">
        <v>1162</v>
      </c>
      <c r="S2" s="1">
        <v>1200</v>
      </c>
      <c r="T2" s="1">
        <v>1200</v>
      </c>
      <c r="U2" s="1">
        <v>1193</v>
      </c>
      <c r="V2" s="1">
        <v>838</v>
      </c>
      <c r="W2" s="1">
        <v>1129</v>
      </c>
      <c r="X2" s="1">
        <v>1100</v>
      </c>
      <c r="Y2" s="1">
        <v>1126</v>
      </c>
      <c r="Z2" s="1">
        <v>939</v>
      </c>
      <c r="AA2" s="1">
        <v>1137</v>
      </c>
      <c r="AB2" s="1">
        <v>1068</v>
      </c>
      <c r="AC2" s="1">
        <v>1050</v>
      </c>
      <c r="AD2" s="1">
        <v>985</v>
      </c>
      <c r="AE2" s="1">
        <v>958</v>
      </c>
      <c r="AF2" s="1">
        <v>1035</v>
      </c>
      <c r="AG2" s="1">
        <v>1065</v>
      </c>
      <c r="AH2" s="1">
        <v>1018</v>
      </c>
      <c r="AI2" s="1">
        <v>1001</v>
      </c>
      <c r="AJ2" s="1">
        <v>941</v>
      </c>
      <c r="AK2" s="1">
        <v>976</v>
      </c>
      <c r="AL2" s="1">
        <v>1037</v>
      </c>
      <c r="AM2" s="1">
        <v>960</v>
      </c>
      <c r="AN2" s="1">
        <v>1131</v>
      </c>
      <c r="AO2" s="1">
        <v>1200</v>
      </c>
      <c r="AP2" s="1">
        <v>1158</v>
      </c>
      <c r="AQ2" s="1">
        <v>1168</v>
      </c>
      <c r="AR2" s="1">
        <v>1122</v>
      </c>
      <c r="AS2" s="1">
        <v>1097</v>
      </c>
      <c r="AT2" s="1">
        <v>1122</v>
      </c>
      <c r="AU2" s="1">
        <v>1131</v>
      </c>
      <c r="AV2" s="1">
        <v>1120</v>
      </c>
      <c r="AW2" s="1">
        <v>1013</v>
      </c>
      <c r="AX2" s="1">
        <v>1067</v>
      </c>
      <c r="AY2" s="1">
        <v>1135</v>
      </c>
      <c r="AZ2" s="1">
        <v>1139</v>
      </c>
      <c r="BA2" s="1">
        <v>1120</v>
      </c>
      <c r="BB2" s="1">
        <v>1096</v>
      </c>
      <c r="BC2" s="1">
        <v>1126</v>
      </c>
      <c r="BD2" s="1">
        <v>1052</v>
      </c>
      <c r="BE2" s="1">
        <v>1116</v>
      </c>
      <c r="BF2" s="1" t="s">
        <v>59</v>
      </c>
      <c r="BG2" s="1">
        <v>1139</v>
      </c>
    </row>
    <row r="3" spans="1:59" x14ac:dyDescent="0.35">
      <c r="A3" s="1">
        <v>2</v>
      </c>
      <c r="B3" s="1">
        <v>31</v>
      </c>
      <c r="C3" s="1" t="s">
        <v>60</v>
      </c>
      <c r="D3" s="1">
        <v>1002</v>
      </c>
      <c r="E3" s="1">
        <v>1002</v>
      </c>
      <c r="F3" s="1">
        <v>1002</v>
      </c>
      <c r="G3" s="1">
        <v>1002</v>
      </c>
      <c r="H3" s="1">
        <v>1002</v>
      </c>
      <c r="I3" s="1">
        <v>1002</v>
      </c>
      <c r="J3" s="1">
        <v>1002</v>
      </c>
      <c r="K3" s="1">
        <v>1002</v>
      </c>
      <c r="L3" s="1">
        <v>1002</v>
      </c>
      <c r="M3" s="1">
        <v>1002</v>
      </c>
      <c r="N3" s="1">
        <v>1002</v>
      </c>
      <c r="O3" s="1">
        <v>1002</v>
      </c>
      <c r="P3" s="1">
        <v>1002</v>
      </c>
      <c r="Q3" s="1">
        <v>1002</v>
      </c>
      <c r="R3" s="1">
        <v>1002</v>
      </c>
      <c r="S3" s="1">
        <v>1002</v>
      </c>
      <c r="T3" s="1">
        <v>1002</v>
      </c>
      <c r="U3" s="1">
        <v>1002</v>
      </c>
      <c r="V3" s="1">
        <v>1002</v>
      </c>
      <c r="W3" s="1">
        <v>1002</v>
      </c>
      <c r="X3" s="1">
        <v>1002</v>
      </c>
      <c r="Y3" s="1">
        <v>1002</v>
      </c>
      <c r="Z3" s="1">
        <v>1002</v>
      </c>
      <c r="AA3" s="1">
        <v>1002</v>
      </c>
      <c r="AB3" s="1">
        <v>1002</v>
      </c>
      <c r="AC3" s="1">
        <v>1002</v>
      </c>
      <c r="AD3" s="1">
        <v>1002</v>
      </c>
      <c r="AE3" s="1">
        <v>1002</v>
      </c>
      <c r="AF3" s="1">
        <v>1002</v>
      </c>
      <c r="AG3" s="1">
        <v>1002</v>
      </c>
      <c r="AH3" s="1">
        <v>1002</v>
      </c>
      <c r="AI3" s="1">
        <v>1002</v>
      </c>
      <c r="AJ3" s="1">
        <v>1002</v>
      </c>
      <c r="AK3" s="1">
        <v>1002</v>
      </c>
      <c r="AL3" s="1">
        <v>1002</v>
      </c>
      <c r="AM3" s="1">
        <v>1002</v>
      </c>
      <c r="AN3" s="1">
        <v>984</v>
      </c>
      <c r="AO3" s="1">
        <v>1002</v>
      </c>
      <c r="AP3" s="1">
        <v>934</v>
      </c>
      <c r="AQ3" s="1">
        <v>977</v>
      </c>
      <c r="AR3" s="1">
        <v>993</v>
      </c>
      <c r="AS3" s="1">
        <v>978</v>
      </c>
      <c r="AT3" s="1">
        <v>1000</v>
      </c>
      <c r="AU3" s="1">
        <v>979</v>
      </c>
      <c r="AV3" s="1">
        <v>979</v>
      </c>
      <c r="AW3" s="1">
        <v>993</v>
      </c>
      <c r="AX3" s="1">
        <v>1002</v>
      </c>
      <c r="AY3" s="1">
        <v>1002</v>
      </c>
      <c r="AZ3" s="1">
        <v>1002</v>
      </c>
      <c r="BA3" s="1">
        <v>1002</v>
      </c>
      <c r="BB3" s="1">
        <v>1002</v>
      </c>
      <c r="BC3" s="1">
        <v>1002</v>
      </c>
      <c r="BD3" s="1">
        <v>1002</v>
      </c>
      <c r="BE3" s="1">
        <v>1002</v>
      </c>
      <c r="BF3" s="1">
        <v>1002</v>
      </c>
      <c r="BG3" s="1">
        <v>1002</v>
      </c>
    </row>
    <row r="4" spans="1:59" x14ac:dyDescent="0.35">
      <c r="A4" s="1">
        <v>3</v>
      </c>
      <c r="B4" s="1">
        <v>32</v>
      </c>
      <c r="C4" s="1" t="s">
        <v>61</v>
      </c>
      <c r="D4" s="1">
        <v>1030</v>
      </c>
      <c r="E4" s="1">
        <v>1025</v>
      </c>
      <c r="F4" s="1">
        <v>1030</v>
      </c>
      <c r="G4" s="1">
        <v>1030</v>
      </c>
      <c r="H4" s="1">
        <v>1030</v>
      </c>
      <c r="I4" s="1">
        <v>1029</v>
      </c>
      <c r="J4" s="1">
        <v>1029</v>
      </c>
      <c r="K4" s="1">
        <v>1029</v>
      </c>
      <c r="L4" s="1">
        <v>1028</v>
      </c>
      <c r="M4" s="1">
        <v>1029</v>
      </c>
      <c r="N4" s="1">
        <v>1029</v>
      </c>
      <c r="O4" s="1">
        <v>282</v>
      </c>
      <c r="P4" s="1">
        <v>976</v>
      </c>
      <c r="Q4" s="1">
        <v>1030</v>
      </c>
      <c r="R4" s="1">
        <v>1009</v>
      </c>
      <c r="S4" s="1">
        <v>1005</v>
      </c>
      <c r="T4" s="1">
        <v>970</v>
      </c>
      <c r="U4" s="1">
        <v>1012</v>
      </c>
      <c r="V4" s="1">
        <v>968</v>
      </c>
      <c r="W4" s="1">
        <v>992</v>
      </c>
      <c r="X4" s="1">
        <v>987</v>
      </c>
      <c r="Y4" s="1">
        <v>1012</v>
      </c>
      <c r="Z4" s="1">
        <v>981</v>
      </c>
      <c r="AA4" s="1">
        <v>1017</v>
      </c>
      <c r="AB4" s="1">
        <v>1013</v>
      </c>
      <c r="AC4" s="1">
        <v>1010</v>
      </c>
      <c r="AD4" s="1">
        <v>994</v>
      </c>
      <c r="AE4" s="1">
        <v>984</v>
      </c>
      <c r="AF4" s="1">
        <v>990</v>
      </c>
      <c r="AG4" s="1">
        <v>996</v>
      </c>
      <c r="AH4" s="1">
        <v>991</v>
      </c>
      <c r="AI4" s="1">
        <v>997</v>
      </c>
      <c r="AJ4" s="1">
        <v>909</v>
      </c>
      <c r="AK4" s="1">
        <v>848</v>
      </c>
      <c r="AL4" s="1">
        <v>953</v>
      </c>
      <c r="AM4" s="1">
        <v>876</v>
      </c>
      <c r="AN4" s="1">
        <v>1008</v>
      </c>
      <c r="AO4" s="1">
        <v>1030</v>
      </c>
      <c r="AP4" s="1">
        <v>918</v>
      </c>
      <c r="AQ4" s="1">
        <v>975</v>
      </c>
      <c r="AR4" s="1">
        <v>992</v>
      </c>
      <c r="AS4" s="1">
        <v>972</v>
      </c>
      <c r="AT4" s="1">
        <v>1015</v>
      </c>
      <c r="AU4" s="1">
        <v>1005</v>
      </c>
      <c r="AV4" s="1">
        <v>1004</v>
      </c>
      <c r="AW4" s="1">
        <v>1008</v>
      </c>
      <c r="AX4" s="1">
        <v>998</v>
      </c>
      <c r="AY4" s="1">
        <v>1007</v>
      </c>
      <c r="AZ4" s="1">
        <v>1011</v>
      </c>
      <c r="BA4" s="1">
        <v>1005</v>
      </c>
      <c r="BB4" s="1">
        <v>1013</v>
      </c>
      <c r="BC4" s="1">
        <v>1011</v>
      </c>
      <c r="BD4" s="1">
        <v>921</v>
      </c>
      <c r="BE4" s="1">
        <v>946</v>
      </c>
      <c r="BF4" s="1">
        <v>949</v>
      </c>
      <c r="BG4" s="1">
        <v>1015</v>
      </c>
    </row>
    <row r="5" spans="1:59" x14ac:dyDescent="0.35">
      <c r="A5" s="1">
        <v>4</v>
      </c>
      <c r="B5" s="1">
        <v>36</v>
      </c>
      <c r="C5" s="1" t="s">
        <v>62</v>
      </c>
      <c r="D5" s="1">
        <v>1477</v>
      </c>
      <c r="E5" s="1">
        <v>1447</v>
      </c>
      <c r="F5" s="1">
        <v>1434</v>
      </c>
      <c r="G5" s="1">
        <v>1434</v>
      </c>
      <c r="H5" s="1">
        <v>1430</v>
      </c>
      <c r="I5" s="1">
        <v>1429</v>
      </c>
      <c r="J5" s="1">
        <v>1430</v>
      </c>
      <c r="K5" s="1">
        <v>1429</v>
      </c>
      <c r="L5" s="1">
        <v>1440</v>
      </c>
      <c r="M5" s="1">
        <v>1422</v>
      </c>
      <c r="N5" s="1">
        <v>1431</v>
      </c>
      <c r="O5" s="1">
        <v>956</v>
      </c>
      <c r="P5" s="1">
        <v>1462</v>
      </c>
      <c r="Q5" s="1">
        <v>1477</v>
      </c>
      <c r="R5" s="1">
        <v>1398</v>
      </c>
      <c r="S5" s="1">
        <v>1447</v>
      </c>
      <c r="T5" s="1">
        <v>1440</v>
      </c>
      <c r="U5" s="1">
        <v>1420</v>
      </c>
      <c r="V5" s="1">
        <v>1448</v>
      </c>
      <c r="W5" s="1">
        <v>1449</v>
      </c>
      <c r="X5" s="1">
        <v>1443</v>
      </c>
      <c r="Y5" s="1">
        <v>1444</v>
      </c>
      <c r="Z5" s="1">
        <v>1438</v>
      </c>
      <c r="AA5" s="1">
        <v>1452</v>
      </c>
      <c r="AB5" s="1">
        <v>1440</v>
      </c>
      <c r="AC5" s="1">
        <v>1448</v>
      </c>
      <c r="AD5" s="1">
        <v>1446</v>
      </c>
      <c r="AE5" s="1">
        <v>1439</v>
      </c>
      <c r="AF5" s="1">
        <v>1441</v>
      </c>
      <c r="AG5" s="1">
        <v>1445</v>
      </c>
      <c r="AH5" s="1">
        <v>1434</v>
      </c>
      <c r="AI5" s="1">
        <v>1448</v>
      </c>
      <c r="AJ5" s="1">
        <v>1442</v>
      </c>
      <c r="AK5" s="1">
        <v>1446</v>
      </c>
      <c r="AL5" s="1">
        <v>1452</v>
      </c>
      <c r="AM5" s="1">
        <v>1447</v>
      </c>
      <c r="AN5" s="1">
        <v>1471</v>
      </c>
      <c r="AO5" s="1">
        <v>1460</v>
      </c>
      <c r="AP5" s="1">
        <v>1439</v>
      </c>
      <c r="AQ5" s="1">
        <v>1430</v>
      </c>
      <c r="AR5" s="1">
        <v>1423</v>
      </c>
      <c r="AS5" s="1">
        <v>1394</v>
      </c>
      <c r="AT5" s="1">
        <v>1445</v>
      </c>
      <c r="AU5" s="1">
        <v>1447</v>
      </c>
      <c r="AV5" s="1">
        <v>1441</v>
      </c>
      <c r="AW5" s="1">
        <v>1442</v>
      </c>
      <c r="AX5" s="1">
        <v>1469</v>
      </c>
      <c r="AY5" s="1">
        <v>1461</v>
      </c>
      <c r="AZ5" s="1">
        <v>1468</v>
      </c>
      <c r="BA5" s="1">
        <v>1466</v>
      </c>
      <c r="BB5" s="1">
        <v>1466</v>
      </c>
      <c r="BC5" s="1">
        <v>1466</v>
      </c>
      <c r="BD5" s="1">
        <v>1446</v>
      </c>
      <c r="BE5" s="1">
        <v>1460</v>
      </c>
      <c r="BF5" s="1">
        <v>1454</v>
      </c>
      <c r="BG5" s="1">
        <v>1468</v>
      </c>
    </row>
    <row r="6" spans="1:59" x14ac:dyDescent="0.35">
      <c r="A6" s="1">
        <v>5</v>
      </c>
      <c r="B6" s="1">
        <v>51</v>
      </c>
      <c r="C6" s="1" t="s">
        <v>63</v>
      </c>
      <c r="D6" s="1">
        <v>1100</v>
      </c>
      <c r="E6" s="1">
        <v>1100</v>
      </c>
      <c r="F6" s="1">
        <v>1100</v>
      </c>
      <c r="G6" s="1">
        <v>1100</v>
      </c>
      <c r="H6" s="1">
        <v>1100</v>
      </c>
      <c r="I6" s="1">
        <v>1100</v>
      </c>
      <c r="J6" s="1">
        <v>1100</v>
      </c>
      <c r="K6" s="1">
        <v>1100</v>
      </c>
      <c r="L6" s="1">
        <v>1100</v>
      </c>
      <c r="M6" s="1">
        <v>1100</v>
      </c>
      <c r="N6" s="1">
        <v>1100</v>
      </c>
      <c r="O6" s="1">
        <v>1100</v>
      </c>
      <c r="P6" s="1">
        <v>1087</v>
      </c>
      <c r="Q6" s="1">
        <v>1100</v>
      </c>
      <c r="R6" s="1">
        <v>1096</v>
      </c>
      <c r="S6" s="1">
        <v>1086</v>
      </c>
      <c r="T6" s="1">
        <v>919</v>
      </c>
      <c r="U6" s="1">
        <v>1099</v>
      </c>
      <c r="V6" s="1">
        <v>1089</v>
      </c>
      <c r="W6" s="1">
        <v>1092</v>
      </c>
      <c r="X6" s="1">
        <v>1066</v>
      </c>
      <c r="Y6" s="1">
        <v>1090</v>
      </c>
      <c r="Z6" s="1">
        <v>794</v>
      </c>
      <c r="AA6" s="1">
        <v>1061</v>
      </c>
      <c r="AB6" s="1">
        <v>1049</v>
      </c>
      <c r="AC6" s="1">
        <v>1059</v>
      </c>
      <c r="AD6" s="1">
        <v>1048</v>
      </c>
      <c r="AE6" s="1">
        <v>1052</v>
      </c>
      <c r="AF6" s="1">
        <v>1020</v>
      </c>
      <c r="AG6" s="1">
        <v>1015</v>
      </c>
      <c r="AH6" s="1">
        <v>915</v>
      </c>
      <c r="AI6" s="1">
        <v>1031</v>
      </c>
      <c r="AJ6" s="1">
        <v>863</v>
      </c>
      <c r="AK6" s="1">
        <v>826</v>
      </c>
      <c r="AL6" s="1">
        <v>912</v>
      </c>
      <c r="AM6" s="1">
        <v>888</v>
      </c>
      <c r="AN6" s="1">
        <v>1082</v>
      </c>
      <c r="AO6" s="1">
        <v>1049</v>
      </c>
      <c r="AP6" s="1">
        <v>915</v>
      </c>
      <c r="AQ6" s="1">
        <v>1066</v>
      </c>
      <c r="AR6" s="1">
        <v>1062</v>
      </c>
      <c r="AS6" s="1">
        <v>1022</v>
      </c>
      <c r="AT6" s="1">
        <v>1100</v>
      </c>
      <c r="AU6" s="1">
        <v>1095</v>
      </c>
      <c r="AV6" s="1">
        <v>1091</v>
      </c>
      <c r="AW6" s="1">
        <v>993</v>
      </c>
      <c r="AX6" s="1">
        <v>1091</v>
      </c>
      <c r="AY6" s="1">
        <v>1097</v>
      </c>
      <c r="AZ6" s="1">
        <v>1095</v>
      </c>
      <c r="BA6" s="1">
        <v>1093</v>
      </c>
      <c r="BB6" s="1">
        <v>1089</v>
      </c>
      <c r="BC6" s="1">
        <v>1092</v>
      </c>
      <c r="BD6" s="1">
        <v>1093</v>
      </c>
      <c r="BE6" s="1">
        <v>1035</v>
      </c>
      <c r="BF6" s="1">
        <v>1058</v>
      </c>
      <c r="BG6" s="1">
        <v>1095</v>
      </c>
    </row>
    <row r="7" spans="1:59" x14ac:dyDescent="0.35">
      <c r="A7" s="1">
        <v>6</v>
      </c>
      <c r="B7" s="1">
        <v>76</v>
      </c>
      <c r="C7" s="1" t="s">
        <v>64</v>
      </c>
      <c r="D7" s="1">
        <v>1486</v>
      </c>
      <c r="E7" s="1">
        <v>1480</v>
      </c>
      <c r="F7" s="1">
        <v>1462</v>
      </c>
      <c r="G7" s="1">
        <v>1472</v>
      </c>
      <c r="H7" s="1">
        <v>1470</v>
      </c>
      <c r="I7" s="1">
        <v>1474</v>
      </c>
      <c r="J7" s="1">
        <v>1471</v>
      </c>
      <c r="K7" s="1">
        <v>1472</v>
      </c>
      <c r="L7" s="1">
        <v>1479</v>
      </c>
      <c r="M7" s="1">
        <v>1472</v>
      </c>
      <c r="N7" s="1">
        <v>1475</v>
      </c>
      <c r="O7" s="1">
        <v>1474</v>
      </c>
      <c r="P7" s="1">
        <v>1459</v>
      </c>
      <c r="Q7" s="1">
        <v>1486</v>
      </c>
      <c r="R7" s="1">
        <v>1481</v>
      </c>
      <c r="S7" s="1">
        <v>1482</v>
      </c>
      <c r="T7" s="1">
        <v>1432</v>
      </c>
      <c r="U7" s="1">
        <v>1484</v>
      </c>
      <c r="V7" s="1">
        <v>1445</v>
      </c>
      <c r="W7" s="1">
        <v>1403</v>
      </c>
      <c r="X7" s="1">
        <v>1467</v>
      </c>
      <c r="Y7" s="1">
        <v>1477</v>
      </c>
      <c r="Z7" s="1">
        <v>1400</v>
      </c>
      <c r="AA7" s="1">
        <v>1480</v>
      </c>
      <c r="AB7" s="1">
        <v>1481</v>
      </c>
      <c r="AC7" s="1">
        <v>1471</v>
      </c>
      <c r="AD7" s="1">
        <v>1470</v>
      </c>
      <c r="AE7" s="1">
        <v>1451</v>
      </c>
      <c r="AF7" s="1">
        <v>1474</v>
      </c>
      <c r="AG7" s="1">
        <v>1443</v>
      </c>
      <c r="AH7" s="1">
        <v>1444</v>
      </c>
      <c r="AI7" s="1">
        <v>1477</v>
      </c>
      <c r="AJ7" s="1">
        <v>1429</v>
      </c>
      <c r="AK7" s="1">
        <v>1397</v>
      </c>
      <c r="AL7" s="1">
        <v>1433</v>
      </c>
      <c r="AM7" s="1">
        <v>1178</v>
      </c>
      <c r="AN7" s="1">
        <v>1444</v>
      </c>
      <c r="AO7" s="1">
        <v>1478</v>
      </c>
      <c r="AP7" s="1">
        <v>1349</v>
      </c>
      <c r="AQ7" s="1">
        <v>1438</v>
      </c>
      <c r="AR7" s="1">
        <v>1419</v>
      </c>
      <c r="AS7" s="1">
        <v>1410</v>
      </c>
      <c r="AT7" s="1">
        <v>1467</v>
      </c>
      <c r="AU7" s="1">
        <v>1462</v>
      </c>
      <c r="AV7" s="1">
        <v>1458</v>
      </c>
      <c r="AW7" s="1">
        <v>1429</v>
      </c>
      <c r="AX7" s="1">
        <v>1472</v>
      </c>
      <c r="AY7" s="1">
        <v>1481</v>
      </c>
      <c r="AZ7" s="1">
        <v>1481</v>
      </c>
      <c r="BA7" s="1">
        <v>1465</v>
      </c>
      <c r="BB7" s="1">
        <v>1464</v>
      </c>
      <c r="BC7" s="1">
        <v>1477</v>
      </c>
      <c r="BD7" s="1">
        <v>1403</v>
      </c>
      <c r="BE7" s="1">
        <v>1468</v>
      </c>
      <c r="BF7" s="1">
        <v>1436</v>
      </c>
      <c r="BG7" s="1">
        <v>1481</v>
      </c>
    </row>
    <row r="8" spans="1:59" x14ac:dyDescent="0.35">
      <c r="A8" s="1">
        <v>7</v>
      </c>
      <c r="B8" s="1">
        <v>112</v>
      </c>
      <c r="C8" s="1" t="s">
        <v>65</v>
      </c>
      <c r="D8" s="1">
        <v>1535</v>
      </c>
      <c r="E8" s="1">
        <v>1535</v>
      </c>
      <c r="F8" s="1">
        <v>1535</v>
      </c>
      <c r="G8" s="1">
        <v>1535</v>
      </c>
      <c r="H8" s="1">
        <v>1535</v>
      </c>
      <c r="I8" s="1">
        <v>1535</v>
      </c>
      <c r="J8" s="1">
        <v>1535</v>
      </c>
      <c r="K8" s="1">
        <v>1535</v>
      </c>
      <c r="L8" s="1">
        <v>1535</v>
      </c>
      <c r="M8" s="1">
        <v>1535</v>
      </c>
      <c r="N8" s="1">
        <v>1535</v>
      </c>
      <c r="O8" s="1">
        <v>1535</v>
      </c>
      <c r="P8" s="1">
        <v>1527</v>
      </c>
      <c r="Q8" s="1">
        <v>1535</v>
      </c>
      <c r="R8" s="1">
        <v>1531</v>
      </c>
      <c r="S8" s="1">
        <v>1515</v>
      </c>
      <c r="T8" s="1">
        <v>1501</v>
      </c>
      <c r="U8" s="1">
        <v>1516</v>
      </c>
      <c r="V8" s="1" t="s">
        <v>59</v>
      </c>
      <c r="W8" s="1">
        <v>1532</v>
      </c>
      <c r="X8" s="1">
        <v>1530</v>
      </c>
      <c r="Y8" s="1">
        <v>1530</v>
      </c>
      <c r="Z8" s="1">
        <v>1517</v>
      </c>
      <c r="AA8" s="1">
        <v>1529</v>
      </c>
      <c r="AB8" s="1">
        <v>1528</v>
      </c>
      <c r="AC8" s="1">
        <v>1527</v>
      </c>
      <c r="AD8" s="1">
        <v>1521</v>
      </c>
      <c r="AE8" s="1">
        <v>1518</v>
      </c>
      <c r="AF8" s="1">
        <v>1520</v>
      </c>
      <c r="AG8" s="1">
        <v>1523</v>
      </c>
      <c r="AH8" s="1">
        <v>1521</v>
      </c>
      <c r="AI8" s="1">
        <v>1519</v>
      </c>
      <c r="AJ8" s="1">
        <v>1517</v>
      </c>
      <c r="AK8" s="1">
        <v>1508</v>
      </c>
      <c r="AL8" s="1">
        <v>1515</v>
      </c>
      <c r="AM8" s="1">
        <v>1518</v>
      </c>
      <c r="AN8" s="1">
        <v>1502</v>
      </c>
      <c r="AO8" s="1">
        <v>1528</v>
      </c>
      <c r="AP8" s="1">
        <v>1302</v>
      </c>
      <c r="AQ8" s="1">
        <v>1293</v>
      </c>
      <c r="AR8" s="1">
        <v>1491</v>
      </c>
      <c r="AS8" s="1">
        <v>1468</v>
      </c>
      <c r="AT8" s="1">
        <v>1469</v>
      </c>
      <c r="AU8" s="1">
        <v>1469</v>
      </c>
      <c r="AV8" s="1">
        <v>1458</v>
      </c>
      <c r="AW8" s="1">
        <v>1442</v>
      </c>
      <c r="AX8" s="1">
        <v>1529</v>
      </c>
      <c r="AY8" s="1">
        <v>1530</v>
      </c>
      <c r="AZ8" s="1">
        <v>1533</v>
      </c>
      <c r="BA8" s="1">
        <v>1533</v>
      </c>
      <c r="BB8" s="1">
        <v>1528</v>
      </c>
      <c r="BC8" s="1">
        <v>1531</v>
      </c>
      <c r="BD8" s="1">
        <v>1519</v>
      </c>
      <c r="BE8" s="1">
        <v>1528</v>
      </c>
      <c r="BF8" s="1">
        <v>1531</v>
      </c>
      <c r="BG8" s="1">
        <v>1529</v>
      </c>
    </row>
    <row r="9" spans="1:59" x14ac:dyDescent="0.35">
      <c r="A9" s="1">
        <v>8</v>
      </c>
      <c r="B9" s="1">
        <v>152</v>
      </c>
      <c r="C9" s="1" t="s">
        <v>66</v>
      </c>
      <c r="D9" s="1">
        <v>1000</v>
      </c>
      <c r="E9" s="1">
        <v>1000</v>
      </c>
      <c r="F9" s="1">
        <v>1000</v>
      </c>
      <c r="G9" s="1">
        <v>1000</v>
      </c>
      <c r="H9" s="1">
        <v>1000</v>
      </c>
      <c r="I9" s="1">
        <v>1000</v>
      </c>
      <c r="J9" s="1">
        <v>1000</v>
      </c>
      <c r="K9" s="1">
        <v>1000</v>
      </c>
      <c r="L9" s="1">
        <v>1000</v>
      </c>
      <c r="M9" s="1">
        <v>1000</v>
      </c>
      <c r="N9" s="1">
        <v>1000</v>
      </c>
      <c r="O9" s="1">
        <v>1000</v>
      </c>
      <c r="P9" s="1">
        <v>963</v>
      </c>
      <c r="Q9" s="1">
        <v>1000</v>
      </c>
      <c r="R9" s="1">
        <v>980</v>
      </c>
      <c r="S9" s="1">
        <v>976</v>
      </c>
      <c r="T9" s="1">
        <v>902</v>
      </c>
      <c r="U9" s="1">
        <v>992</v>
      </c>
      <c r="V9" s="1">
        <v>975</v>
      </c>
      <c r="W9" s="1">
        <v>992</v>
      </c>
      <c r="X9" s="1">
        <v>985</v>
      </c>
      <c r="Y9" s="1">
        <v>989</v>
      </c>
      <c r="Z9" s="1">
        <v>916</v>
      </c>
      <c r="AA9" s="1">
        <v>989</v>
      </c>
      <c r="AB9" s="1">
        <v>985</v>
      </c>
      <c r="AC9" s="1">
        <v>985</v>
      </c>
      <c r="AD9" s="1">
        <v>986</v>
      </c>
      <c r="AE9" s="1">
        <v>978</v>
      </c>
      <c r="AF9" s="1">
        <v>970</v>
      </c>
      <c r="AG9" s="1">
        <v>974</v>
      </c>
      <c r="AH9" s="1">
        <v>980</v>
      </c>
      <c r="AI9" s="1">
        <v>980</v>
      </c>
      <c r="AJ9" s="1">
        <v>966</v>
      </c>
      <c r="AK9" s="1">
        <v>920</v>
      </c>
      <c r="AL9" s="1">
        <v>955</v>
      </c>
      <c r="AM9" s="1">
        <v>874</v>
      </c>
      <c r="AN9" s="1">
        <v>973</v>
      </c>
      <c r="AO9" s="1">
        <v>753</v>
      </c>
      <c r="AP9" s="1">
        <v>852</v>
      </c>
      <c r="AQ9" s="1">
        <v>892</v>
      </c>
      <c r="AR9" s="1">
        <v>940</v>
      </c>
      <c r="AS9" s="1">
        <v>944</v>
      </c>
      <c r="AT9" s="1">
        <v>969</v>
      </c>
      <c r="AU9" s="1">
        <v>959</v>
      </c>
      <c r="AV9" s="1">
        <v>950</v>
      </c>
      <c r="AW9" s="1">
        <v>933</v>
      </c>
      <c r="AX9" s="1">
        <v>976</v>
      </c>
      <c r="AY9" s="1">
        <v>989</v>
      </c>
      <c r="AZ9" s="1">
        <v>976</v>
      </c>
      <c r="BA9" s="1">
        <v>985</v>
      </c>
      <c r="BB9" s="1">
        <v>975</v>
      </c>
      <c r="BC9" s="1">
        <v>969</v>
      </c>
      <c r="BD9" s="1">
        <v>926</v>
      </c>
      <c r="BE9" s="1">
        <v>954</v>
      </c>
      <c r="BF9" s="1">
        <v>952</v>
      </c>
      <c r="BG9" s="1">
        <v>980</v>
      </c>
    </row>
    <row r="10" spans="1:59" x14ac:dyDescent="0.35">
      <c r="A10" s="1">
        <v>9</v>
      </c>
      <c r="B10" s="1">
        <v>156</v>
      </c>
      <c r="C10" s="1" t="s">
        <v>67</v>
      </c>
      <c r="D10" s="1">
        <v>2300</v>
      </c>
      <c r="E10" s="1">
        <v>2278</v>
      </c>
      <c r="F10" s="1">
        <v>2300</v>
      </c>
      <c r="G10" s="1">
        <v>2297</v>
      </c>
      <c r="H10" s="1">
        <v>2298</v>
      </c>
      <c r="I10" s="1">
        <v>2297</v>
      </c>
      <c r="J10" s="1">
        <v>2299</v>
      </c>
      <c r="K10" s="1">
        <v>2297</v>
      </c>
      <c r="L10" s="1">
        <v>2298</v>
      </c>
      <c r="M10" s="1">
        <v>2299</v>
      </c>
      <c r="N10" s="1">
        <v>2297</v>
      </c>
      <c r="O10" s="1">
        <v>2136</v>
      </c>
      <c r="P10" s="1">
        <v>2212</v>
      </c>
      <c r="Q10" s="1">
        <v>2300</v>
      </c>
      <c r="R10" s="1">
        <v>2251</v>
      </c>
      <c r="S10" s="1">
        <v>2024</v>
      </c>
      <c r="T10" s="1">
        <v>1944</v>
      </c>
      <c r="U10" s="1">
        <v>2061</v>
      </c>
      <c r="V10" s="1">
        <v>2187</v>
      </c>
      <c r="W10" s="1">
        <v>2077</v>
      </c>
      <c r="X10" s="1">
        <v>1963</v>
      </c>
      <c r="Y10" s="1">
        <v>2039</v>
      </c>
      <c r="Z10" s="1">
        <v>1433</v>
      </c>
      <c r="AA10" s="1">
        <v>2074</v>
      </c>
      <c r="AB10" s="1">
        <v>2026</v>
      </c>
      <c r="AC10" s="1">
        <v>2097</v>
      </c>
      <c r="AD10" s="1">
        <v>2005</v>
      </c>
      <c r="AE10" s="1">
        <v>2035</v>
      </c>
      <c r="AF10" s="1">
        <v>1933</v>
      </c>
      <c r="AG10" s="1">
        <v>1972</v>
      </c>
      <c r="AH10" s="1">
        <v>1834</v>
      </c>
      <c r="AI10" s="1">
        <v>1975</v>
      </c>
      <c r="AJ10" s="1">
        <v>1623</v>
      </c>
      <c r="AK10" s="1">
        <v>1546</v>
      </c>
      <c r="AL10" s="1">
        <v>1521</v>
      </c>
      <c r="AM10" s="1">
        <v>1086</v>
      </c>
      <c r="AN10" s="1">
        <v>1921</v>
      </c>
      <c r="AO10" s="1">
        <v>2241</v>
      </c>
      <c r="AP10" s="1">
        <v>1749</v>
      </c>
      <c r="AQ10" s="1">
        <v>997</v>
      </c>
      <c r="AR10" s="1">
        <v>2049</v>
      </c>
      <c r="AS10" s="1">
        <v>1999</v>
      </c>
      <c r="AT10" s="1">
        <v>1967</v>
      </c>
      <c r="AU10" s="1">
        <v>1923</v>
      </c>
      <c r="AV10" s="1">
        <v>1934</v>
      </c>
      <c r="AW10" s="1">
        <v>1808</v>
      </c>
      <c r="AX10" s="1">
        <v>1936</v>
      </c>
      <c r="AY10" s="1">
        <v>1934</v>
      </c>
      <c r="AZ10" s="1">
        <v>1935</v>
      </c>
      <c r="BA10" s="1">
        <v>1931</v>
      </c>
      <c r="BB10" s="1">
        <v>1864</v>
      </c>
      <c r="BC10" s="1">
        <v>1891</v>
      </c>
      <c r="BD10" s="1">
        <v>1854</v>
      </c>
      <c r="BE10" s="1">
        <v>1863</v>
      </c>
      <c r="BF10" s="1">
        <v>1833</v>
      </c>
      <c r="BG10" s="1">
        <v>1909</v>
      </c>
    </row>
    <row r="11" spans="1:59" x14ac:dyDescent="0.35">
      <c r="A11" s="1">
        <v>10</v>
      </c>
      <c r="B11" s="1">
        <v>158</v>
      </c>
      <c r="C11" s="1" t="s">
        <v>68</v>
      </c>
      <c r="D11" s="1">
        <v>1238</v>
      </c>
      <c r="E11" s="1">
        <v>1233</v>
      </c>
      <c r="F11" s="1">
        <v>1233</v>
      </c>
      <c r="G11" s="1">
        <v>1233</v>
      </c>
      <c r="H11" s="1">
        <v>1230</v>
      </c>
      <c r="I11" s="1">
        <v>1231</v>
      </c>
      <c r="J11" s="1">
        <v>1228</v>
      </c>
      <c r="K11" s="1">
        <v>1229</v>
      </c>
      <c r="L11" s="1">
        <v>1234</v>
      </c>
      <c r="M11" s="1">
        <v>1225</v>
      </c>
      <c r="N11" s="1">
        <v>1226</v>
      </c>
      <c r="O11" s="1" t="s">
        <v>59</v>
      </c>
      <c r="P11" s="1">
        <v>1198</v>
      </c>
      <c r="Q11" s="1">
        <v>1238</v>
      </c>
      <c r="R11" s="1">
        <v>1229</v>
      </c>
      <c r="S11" s="1">
        <v>1222</v>
      </c>
      <c r="T11" s="1">
        <v>1141</v>
      </c>
      <c r="U11" s="1">
        <v>1220</v>
      </c>
      <c r="V11" s="1">
        <v>1207</v>
      </c>
      <c r="W11" s="1">
        <v>1162</v>
      </c>
      <c r="X11" s="1">
        <v>1155</v>
      </c>
      <c r="Y11" s="1">
        <v>1189</v>
      </c>
      <c r="Z11" s="1">
        <v>1090</v>
      </c>
      <c r="AA11" s="1">
        <v>1188</v>
      </c>
      <c r="AB11" s="1">
        <v>1151</v>
      </c>
      <c r="AC11" s="1">
        <v>1170</v>
      </c>
      <c r="AD11" s="1">
        <v>1148</v>
      </c>
      <c r="AE11" s="1">
        <v>1142</v>
      </c>
      <c r="AF11" s="1">
        <v>1169</v>
      </c>
      <c r="AG11" s="1">
        <v>1152</v>
      </c>
      <c r="AH11" s="1">
        <v>1130</v>
      </c>
      <c r="AI11" s="1">
        <v>1158</v>
      </c>
      <c r="AJ11" s="1">
        <v>1147</v>
      </c>
      <c r="AK11" s="1">
        <v>1120</v>
      </c>
      <c r="AL11" s="1">
        <v>1162</v>
      </c>
      <c r="AM11" s="1">
        <v>1035</v>
      </c>
      <c r="AN11" s="1">
        <v>1172</v>
      </c>
      <c r="AO11" s="1">
        <v>1231</v>
      </c>
      <c r="AP11" s="1">
        <v>1119</v>
      </c>
      <c r="AQ11" s="1">
        <v>1159</v>
      </c>
      <c r="AR11" s="1">
        <v>1218</v>
      </c>
      <c r="AS11" s="1">
        <v>1188</v>
      </c>
      <c r="AT11" s="1">
        <v>1203</v>
      </c>
      <c r="AU11" s="1">
        <v>1190</v>
      </c>
      <c r="AV11" s="1">
        <v>1192</v>
      </c>
      <c r="AW11" s="1">
        <v>1168</v>
      </c>
      <c r="AX11" s="1">
        <v>1157</v>
      </c>
      <c r="AY11" s="1">
        <v>1204</v>
      </c>
      <c r="AZ11" s="1">
        <v>1192</v>
      </c>
      <c r="BA11" s="1">
        <v>1191</v>
      </c>
      <c r="BB11" s="1">
        <v>1193</v>
      </c>
      <c r="BC11" s="1">
        <v>1193</v>
      </c>
      <c r="BD11" s="1">
        <v>1152</v>
      </c>
      <c r="BE11" s="1">
        <v>1165</v>
      </c>
      <c r="BF11" s="1">
        <v>1162</v>
      </c>
      <c r="BG11" s="1">
        <v>1194</v>
      </c>
    </row>
    <row r="12" spans="1:59" x14ac:dyDescent="0.35">
      <c r="A12" s="1">
        <v>11</v>
      </c>
      <c r="B12" s="1">
        <v>170</v>
      </c>
      <c r="C12" s="1" t="s">
        <v>69</v>
      </c>
      <c r="D12" s="1">
        <v>1512</v>
      </c>
      <c r="E12" s="1">
        <v>1512</v>
      </c>
      <c r="F12" s="1">
        <v>1511</v>
      </c>
      <c r="G12" s="1">
        <v>1512</v>
      </c>
      <c r="H12" s="1">
        <v>1506</v>
      </c>
      <c r="I12" s="1">
        <v>1512</v>
      </c>
      <c r="J12" s="1">
        <v>1510</v>
      </c>
      <c r="K12" s="1">
        <v>1507</v>
      </c>
      <c r="L12" s="1">
        <v>1510</v>
      </c>
      <c r="M12" s="1">
        <v>1508</v>
      </c>
      <c r="N12" s="1">
        <v>1509</v>
      </c>
      <c r="O12" s="1">
        <v>1508</v>
      </c>
      <c r="P12" s="1">
        <v>1500</v>
      </c>
      <c r="Q12" s="1">
        <v>1512</v>
      </c>
      <c r="R12" s="1">
        <v>1510</v>
      </c>
      <c r="S12" s="1">
        <v>1510</v>
      </c>
      <c r="T12" s="1">
        <v>1475</v>
      </c>
      <c r="U12" s="1">
        <v>1511</v>
      </c>
      <c r="V12" s="1">
        <v>1488</v>
      </c>
      <c r="W12" s="1">
        <v>1504</v>
      </c>
      <c r="X12" s="1">
        <v>1504</v>
      </c>
      <c r="Y12" s="1">
        <v>1504</v>
      </c>
      <c r="Z12" s="1">
        <v>1474</v>
      </c>
      <c r="AA12" s="1">
        <v>1507</v>
      </c>
      <c r="AB12" s="1">
        <v>1489</v>
      </c>
      <c r="AC12" s="1">
        <v>1500</v>
      </c>
      <c r="AD12" s="1">
        <v>1494</v>
      </c>
      <c r="AE12" s="1">
        <v>1486</v>
      </c>
      <c r="AF12" s="1">
        <v>1498</v>
      </c>
      <c r="AG12" s="1">
        <v>1492</v>
      </c>
      <c r="AH12" s="1">
        <v>1495</v>
      </c>
      <c r="AI12" s="1">
        <v>1496</v>
      </c>
      <c r="AJ12" s="1">
        <v>1486</v>
      </c>
      <c r="AK12" s="1">
        <v>1465</v>
      </c>
      <c r="AL12" s="1">
        <v>1484</v>
      </c>
      <c r="AM12" s="1">
        <v>1346</v>
      </c>
      <c r="AN12" s="1">
        <v>1507</v>
      </c>
      <c r="AO12" s="1">
        <v>1507</v>
      </c>
      <c r="AP12" s="1">
        <v>1463</v>
      </c>
      <c r="AQ12" s="1">
        <v>1463</v>
      </c>
      <c r="AR12" s="1">
        <v>1506</v>
      </c>
      <c r="AS12" s="1">
        <v>1481</v>
      </c>
      <c r="AT12" s="1">
        <v>1508</v>
      </c>
      <c r="AU12" s="1">
        <v>1508</v>
      </c>
      <c r="AV12" s="1" t="s">
        <v>59</v>
      </c>
      <c r="AW12" s="1">
        <v>1491</v>
      </c>
      <c r="AX12" s="1">
        <v>1504</v>
      </c>
      <c r="AY12" s="1">
        <v>1510</v>
      </c>
      <c r="AZ12" s="1">
        <v>1510</v>
      </c>
      <c r="BA12" s="1">
        <v>1506</v>
      </c>
      <c r="BB12" s="1">
        <v>1508</v>
      </c>
      <c r="BC12" s="1">
        <v>1511</v>
      </c>
      <c r="BD12" s="1">
        <v>1473</v>
      </c>
      <c r="BE12" s="1">
        <v>1502</v>
      </c>
      <c r="BF12" s="1">
        <v>1480</v>
      </c>
      <c r="BG12" s="1">
        <v>1509</v>
      </c>
    </row>
    <row r="13" spans="1:59" x14ac:dyDescent="0.35">
      <c r="A13" s="1">
        <v>12</v>
      </c>
      <c r="B13" s="1">
        <v>196</v>
      </c>
      <c r="C13" s="1" t="s">
        <v>70</v>
      </c>
      <c r="D13" s="1">
        <v>1000</v>
      </c>
      <c r="E13" s="1">
        <v>1000</v>
      </c>
      <c r="F13" s="1">
        <v>1000</v>
      </c>
      <c r="G13" s="1">
        <v>1000</v>
      </c>
      <c r="H13" s="1">
        <v>1000</v>
      </c>
      <c r="I13" s="1">
        <v>1000</v>
      </c>
      <c r="J13" s="1">
        <v>1000</v>
      </c>
      <c r="K13" s="1">
        <v>1000</v>
      </c>
      <c r="L13" s="1">
        <v>1000</v>
      </c>
      <c r="M13" s="1">
        <v>1000</v>
      </c>
      <c r="N13" s="1">
        <v>1000</v>
      </c>
      <c r="O13" s="1">
        <v>1000</v>
      </c>
      <c r="P13" s="1">
        <v>1000</v>
      </c>
      <c r="Q13" s="1">
        <v>1000</v>
      </c>
      <c r="R13" s="1">
        <v>1000</v>
      </c>
      <c r="S13" s="1">
        <v>989</v>
      </c>
      <c r="T13" s="1">
        <v>918</v>
      </c>
      <c r="U13" s="1">
        <v>998</v>
      </c>
      <c r="V13" s="1">
        <v>996</v>
      </c>
      <c r="W13" s="1">
        <v>992</v>
      </c>
      <c r="X13" s="1">
        <v>987</v>
      </c>
      <c r="Y13" s="1">
        <v>997</v>
      </c>
      <c r="Z13" s="1">
        <v>942</v>
      </c>
      <c r="AA13" s="1">
        <v>996</v>
      </c>
      <c r="AB13" s="1">
        <v>983</v>
      </c>
      <c r="AC13" s="1">
        <v>982</v>
      </c>
      <c r="AD13" s="1">
        <v>986</v>
      </c>
      <c r="AE13" s="1">
        <v>987</v>
      </c>
      <c r="AF13" s="1">
        <v>990</v>
      </c>
      <c r="AG13" s="1">
        <v>976</v>
      </c>
      <c r="AH13" s="1">
        <v>970</v>
      </c>
      <c r="AI13" s="1">
        <v>990</v>
      </c>
      <c r="AJ13" s="1">
        <v>980</v>
      </c>
      <c r="AK13" s="1">
        <v>952</v>
      </c>
      <c r="AL13" s="1">
        <v>984</v>
      </c>
      <c r="AM13" s="1">
        <v>973</v>
      </c>
      <c r="AN13" s="1">
        <v>980</v>
      </c>
      <c r="AO13" s="1">
        <v>995</v>
      </c>
      <c r="AP13" s="1">
        <v>866</v>
      </c>
      <c r="AQ13" s="1">
        <v>911</v>
      </c>
      <c r="AR13" s="1">
        <v>956</v>
      </c>
      <c r="AS13" s="1">
        <v>933</v>
      </c>
      <c r="AT13" s="1">
        <v>975</v>
      </c>
      <c r="AU13" s="1">
        <v>971</v>
      </c>
      <c r="AV13" s="1">
        <v>969</v>
      </c>
      <c r="AW13" s="1">
        <v>945</v>
      </c>
      <c r="AX13" s="1">
        <v>988</v>
      </c>
      <c r="AY13" s="1">
        <v>999</v>
      </c>
      <c r="AZ13" s="1">
        <v>997</v>
      </c>
      <c r="BA13" s="1">
        <v>992</v>
      </c>
      <c r="BB13" s="1">
        <v>992</v>
      </c>
      <c r="BC13" s="1">
        <v>995</v>
      </c>
      <c r="BD13" s="1">
        <v>974</v>
      </c>
      <c r="BE13" s="1">
        <v>981</v>
      </c>
      <c r="BF13" s="1">
        <v>974</v>
      </c>
      <c r="BG13" s="1">
        <v>996</v>
      </c>
    </row>
    <row r="14" spans="1:59" x14ac:dyDescent="0.35">
      <c r="A14" s="1">
        <v>13</v>
      </c>
      <c r="B14" s="1">
        <v>218</v>
      </c>
      <c r="C14" s="1" t="s">
        <v>71</v>
      </c>
      <c r="D14" s="1">
        <v>1202</v>
      </c>
      <c r="E14" s="1">
        <v>1202</v>
      </c>
      <c r="F14" s="1">
        <v>1202</v>
      </c>
      <c r="G14" s="1">
        <v>1202</v>
      </c>
      <c r="H14" s="1">
        <v>1202</v>
      </c>
      <c r="I14" s="1">
        <v>1202</v>
      </c>
      <c r="J14" s="1">
        <v>1202</v>
      </c>
      <c r="K14" s="1">
        <v>1202</v>
      </c>
      <c r="L14" s="1">
        <v>1202</v>
      </c>
      <c r="M14" s="1">
        <v>1202</v>
      </c>
      <c r="N14" s="1">
        <v>1202</v>
      </c>
      <c r="O14" s="1">
        <v>1202</v>
      </c>
      <c r="P14" s="1">
        <v>1199</v>
      </c>
      <c r="Q14" s="1">
        <v>1202</v>
      </c>
      <c r="R14" s="1">
        <v>1202</v>
      </c>
      <c r="S14" s="1">
        <v>1202</v>
      </c>
      <c r="T14" s="1">
        <v>1195</v>
      </c>
      <c r="U14" s="1">
        <v>1202</v>
      </c>
      <c r="V14" s="1">
        <v>1201</v>
      </c>
      <c r="W14" s="1">
        <v>1199</v>
      </c>
      <c r="X14" s="1">
        <v>1202</v>
      </c>
      <c r="Y14" s="1">
        <v>1201</v>
      </c>
      <c r="Z14" s="1">
        <v>1196</v>
      </c>
      <c r="AA14" s="1">
        <v>1202</v>
      </c>
      <c r="AB14" s="1">
        <v>1199</v>
      </c>
      <c r="AC14" s="1">
        <v>1199</v>
      </c>
      <c r="AD14" s="1">
        <v>1200</v>
      </c>
      <c r="AE14" s="1">
        <v>1200</v>
      </c>
      <c r="AF14" s="1">
        <v>1199</v>
      </c>
      <c r="AG14" s="1">
        <v>1201</v>
      </c>
      <c r="AH14" s="1">
        <v>1198</v>
      </c>
      <c r="AI14" s="1">
        <v>1201</v>
      </c>
      <c r="AJ14" s="1">
        <v>1187</v>
      </c>
      <c r="AK14" s="1">
        <v>1201</v>
      </c>
      <c r="AL14" s="1">
        <v>1194</v>
      </c>
      <c r="AM14" s="1">
        <v>1192</v>
      </c>
      <c r="AN14" s="1">
        <v>1200</v>
      </c>
      <c r="AO14" s="1">
        <v>1201</v>
      </c>
      <c r="AP14" s="1">
        <v>1180</v>
      </c>
      <c r="AQ14" s="1">
        <v>1193</v>
      </c>
      <c r="AR14" s="1">
        <v>1201</v>
      </c>
      <c r="AS14" s="1">
        <v>1200</v>
      </c>
      <c r="AT14" s="1">
        <v>1202</v>
      </c>
      <c r="AU14" s="1">
        <v>1201</v>
      </c>
      <c r="AV14" s="1">
        <v>1201</v>
      </c>
      <c r="AW14" s="1">
        <v>1200</v>
      </c>
      <c r="AX14" s="1">
        <v>1199</v>
      </c>
      <c r="AY14" s="1">
        <v>1202</v>
      </c>
      <c r="AZ14" s="1">
        <v>1202</v>
      </c>
      <c r="BA14" s="1">
        <v>1201</v>
      </c>
      <c r="BB14" s="1">
        <v>1202</v>
      </c>
      <c r="BC14" s="1">
        <v>1201</v>
      </c>
      <c r="BD14" s="1">
        <v>1197</v>
      </c>
      <c r="BE14" s="1">
        <v>1202</v>
      </c>
      <c r="BF14" s="1">
        <v>1201</v>
      </c>
      <c r="BG14" s="1">
        <v>1202</v>
      </c>
    </row>
    <row r="15" spans="1:59" x14ac:dyDescent="0.35">
      <c r="A15" s="1">
        <v>14</v>
      </c>
      <c r="B15" s="1">
        <v>233</v>
      </c>
      <c r="C15" s="1" t="s">
        <v>72</v>
      </c>
      <c r="D15" s="1">
        <v>1533</v>
      </c>
      <c r="E15" s="1">
        <v>1531</v>
      </c>
      <c r="F15" s="1">
        <v>1531</v>
      </c>
      <c r="G15" s="1">
        <v>1528</v>
      </c>
      <c r="H15" s="1">
        <v>1529</v>
      </c>
      <c r="I15" s="1">
        <v>1531</v>
      </c>
      <c r="J15" s="1">
        <v>1530</v>
      </c>
      <c r="K15" s="1">
        <v>1529</v>
      </c>
      <c r="L15" s="1">
        <v>1531</v>
      </c>
      <c r="M15" s="1">
        <v>1530</v>
      </c>
      <c r="N15" s="1">
        <v>1530</v>
      </c>
      <c r="O15" s="1">
        <v>1525</v>
      </c>
      <c r="P15" s="1">
        <v>1445</v>
      </c>
      <c r="Q15" s="1">
        <v>1533</v>
      </c>
      <c r="R15" s="1">
        <v>1527</v>
      </c>
      <c r="S15" s="1">
        <v>1322</v>
      </c>
      <c r="T15" s="1">
        <v>1328</v>
      </c>
      <c r="U15" s="1">
        <v>1508</v>
      </c>
      <c r="V15" s="1">
        <v>1489</v>
      </c>
      <c r="W15" s="1">
        <v>1473</v>
      </c>
      <c r="X15" s="1">
        <v>1517</v>
      </c>
      <c r="Y15" s="1">
        <v>1523</v>
      </c>
      <c r="Z15" s="1">
        <v>1296</v>
      </c>
      <c r="AA15" s="1">
        <v>1519</v>
      </c>
      <c r="AB15" s="1">
        <v>1479</v>
      </c>
      <c r="AC15" s="1">
        <v>1512</v>
      </c>
      <c r="AD15" s="1">
        <v>1473</v>
      </c>
      <c r="AE15" s="1">
        <v>1492</v>
      </c>
      <c r="AF15" s="1">
        <v>1488</v>
      </c>
      <c r="AG15" s="1">
        <v>1407</v>
      </c>
      <c r="AH15" s="1">
        <v>1407</v>
      </c>
      <c r="AI15" s="1">
        <v>1506</v>
      </c>
      <c r="AJ15" s="1">
        <v>1401</v>
      </c>
      <c r="AK15" s="1">
        <v>1191</v>
      </c>
      <c r="AL15" s="1">
        <v>1366</v>
      </c>
      <c r="AM15" s="1">
        <v>1377</v>
      </c>
      <c r="AN15" s="1">
        <v>1504</v>
      </c>
      <c r="AO15" s="1">
        <v>1487</v>
      </c>
      <c r="AP15" s="1">
        <v>1398</v>
      </c>
      <c r="AQ15" s="1">
        <v>1272</v>
      </c>
      <c r="AR15" s="1">
        <v>1492</v>
      </c>
      <c r="AS15" s="1">
        <v>1435</v>
      </c>
      <c r="AT15" s="1">
        <v>1471</v>
      </c>
      <c r="AU15" s="1">
        <v>1470</v>
      </c>
      <c r="AV15" s="1">
        <v>1449</v>
      </c>
      <c r="AW15" s="1">
        <v>1443</v>
      </c>
      <c r="AX15" s="1">
        <v>1473</v>
      </c>
      <c r="AY15" s="1">
        <v>1521</v>
      </c>
      <c r="AZ15" s="1">
        <v>1520</v>
      </c>
      <c r="BA15" s="1">
        <v>1503</v>
      </c>
      <c r="BB15" s="1">
        <v>1500</v>
      </c>
      <c r="BC15" s="1">
        <v>1514</v>
      </c>
      <c r="BD15" s="1">
        <v>1368</v>
      </c>
      <c r="BE15" s="1">
        <v>1432</v>
      </c>
      <c r="BF15" s="1">
        <v>1455</v>
      </c>
      <c r="BG15" s="1">
        <v>1507</v>
      </c>
    </row>
    <row r="16" spans="1:59" x14ac:dyDescent="0.35">
      <c r="A16" s="1">
        <v>15</v>
      </c>
      <c r="B16" s="1">
        <v>268</v>
      </c>
      <c r="C16" s="1" t="s">
        <v>73</v>
      </c>
      <c r="D16" s="1">
        <v>1202</v>
      </c>
      <c r="E16" s="1">
        <v>1202</v>
      </c>
      <c r="F16" s="1">
        <v>1200</v>
      </c>
      <c r="G16" s="1">
        <v>1201</v>
      </c>
      <c r="H16" s="1">
        <v>1201</v>
      </c>
      <c r="I16" s="1">
        <v>1201</v>
      </c>
      <c r="J16" s="1">
        <v>1201</v>
      </c>
      <c r="K16" s="1">
        <v>1201</v>
      </c>
      <c r="L16" s="1">
        <v>1201</v>
      </c>
      <c r="M16" s="1">
        <v>1201</v>
      </c>
      <c r="N16" s="1">
        <v>1201</v>
      </c>
      <c r="O16" s="1">
        <v>1201</v>
      </c>
      <c r="P16" s="1">
        <v>1200</v>
      </c>
      <c r="Q16" s="1">
        <v>1202</v>
      </c>
      <c r="R16" s="1">
        <v>1202</v>
      </c>
      <c r="S16" s="1">
        <v>1200</v>
      </c>
      <c r="T16" s="1">
        <v>1093</v>
      </c>
      <c r="U16" s="1">
        <v>1202</v>
      </c>
      <c r="V16" s="1">
        <v>1174</v>
      </c>
      <c r="W16" s="1">
        <v>1185</v>
      </c>
      <c r="X16" s="1">
        <v>1178</v>
      </c>
      <c r="Y16" s="1">
        <v>1187</v>
      </c>
      <c r="Z16" s="1">
        <v>928</v>
      </c>
      <c r="AA16" s="1">
        <v>1162</v>
      </c>
      <c r="AB16" s="1">
        <v>1091</v>
      </c>
      <c r="AC16" s="1">
        <v>1149</v>
      </c>
      <c r="AD16" s="1">
        <v>1144</v>
      </c>
      <c r="AE16" s="1">
        <v>1144</v>
      </c>
      <c r="AF16" s="1">
        <v>1148</v>
      </c>
      <c r="AG16" s="1">
        <v>1103</v>
      </c>
      <c r="AH16" s="1">
        <v>1069</v>
      </c>
      <c r="AI16" s="1">
        <v>1148</v>
      </c>
      <c r="AJ16" s="1">
        <v>1078</v>
      </c>
      <c r="AK16" s="1">
        <v>1028</v>
      </c>
      <c r="AL16" s="1">
        <v>1096</v>
      </c>
      <c r="AM16" s="1">
        <v>1082</v>
      </c>
      <c r="AN16" s="1">
        <v>1189</v>
      </c>
      <c r="AO16" s="1">
        <v>1199</v>
      </c>
      <c r="AP16" s="1">
        <v>1065</v>
      </c>
      <c r="AQ16" s="1">
        <v>1166</v>
      </c>
      <c r="AR16" s="1">
        <v>1195</v>
      </c>
      <c r="AS16" s="1">
        <v>1156</v>
      </c>
      <c r="AT16" s="1">
        <v>1198</v>
      </c>
      <c r="AU16" s="1">
        <v>1193</v>
      </c>
      <c r="AV16" s="1">
        <v>1196</v>
      </c>
      <c r="AW16" s="1">
        <v>1188</v>
      </c>
      <c r="AX16" s="1">
        <v>1197</v>
      </c>
      <c r="AY16" s="1">
        <v>1201</v>
      </c>
      <c r="AZ16" s="1">
        <v>1201</v>
      </c>
      <c r="BA16" s="1">
        <v>1200</v>
      </c>
      <c r="BB16" s="1">
        <v>1198</v>
      </c>
      <c r="BC16" s="1">
        <v>1199</v>
      </c>
      <c r="BD16" s="1">
        <v>1188</v>
      </c>
      <c r="BE16" s="1">
        <v>1174</v>
      </c>
      <c r="BF16" s="1">
        <v>1169</v>
      </c>
      <c r="BG16" s="1">
        <v>1201</v>
      </c>
    </row>
    <row r="17" spans="1:59" x14ac:dyDescent="0.35">
      <c r="A17" s="1">
        <v>16</v>
      </c>
      <c r="B17" s="1">
        <v>275</v>
      </c>
      <c r="C17" s="1" t="s">
        <v>74</v>
      </c>
      <c r="D17" s="1">
        <v>1000</v>
      </c>
      <c r="E17" s="1">
        <v>996</v>
      </c>
      <c r="F17" s="1">
        <v>997</v>
      </c>
      <c r="G17" s="1">
        <v>992</v>
      </c>
      <c r="H17" s="1">
        <v>996</v>
      </c>
      <c r="I17" s="1">
        <v>994</v>
      </c>
      <c r="J17" s="1">
        <v>993</v>
      </c>
      <c r="K17" s="1">
        <v>992</v>
      </c>
      <c r="L17" s="1">
        <v>994</v>
      </c>
      <c r="M17" s="1">
        <v>995</v>
      </c>
      <c r="N17" s="1">
        <v>990</v>
      </c>
      <c r="O17" s="1">
        <v>948</v>
      </c>
      <c r="P17" s="1">
        <v>981</v>
      </c>
      <c r="Q17" s="1">
        <v>1000</v>
      </c>
      <c r="R17" s="1">
        <v>984</v>
      </c>
      <c r="S17" s="1" t="s">
        <v>59</v>
      </c>
      <c r="T17" s="1" t="s">
        <v>59</v>
      </c>
      <c r="U17" s="1">
        <v>999</v>
      </c>
      <c r="V17" s="1">
        <v>967</v>
      </c>
      <c r="W17" s="1">
        <v>955</v>
      </c>
      <c r="X17" s="1">
        <v>948</v>
      </c>
      <c r="Y17" s="1">
        <v>972</v>
      </c>
      <c r="Z17" s="1">
        <v>850</v>
      </c>
      <c r="AA17" s="1">
        <v>944</v>
      </c>
      <c r="AB17" s="1">
        <v>915</v>
      </c>
      <c r="AC17" s="1">
        <v>912</v>
      </c>
      <c r="AD17" s="1">
        <v>907</v>
      </c>
      <c r="AE17" s="1">
        <v>893</v>
      </c>
      <c r="AF17" s="1">
        <v>935</v>
      </c>
      <c r="AG17" s="1">
        <v>938</v>
      </c>
      <c r="AH17" s="1">
        <v>891</v>
      </c>
      <c r="AI17" s="1">
        <v>926</v>
      </c>
      <c r="AJ17" s="1">
        <v>875</v>
      </c>
      <c r="AK17" s="1">
        <v>882</v>
      </c>
      <c r="AL17" s="1">
        <v>923</v>
      </c>
      <c r="AM17" s="1">
        <v>907</v>
      </c>
      <c r="AN17" s="1">
        <v>976</v>
      </c>
      <c r="AO17" s="1">
        <v>998</v>
      </c>
      <c r="AP17" s="1">
        <v>978</v>
      </c>
      <c r="AQ17" s="1">
        <v>982</v>
      </c>
      <c r="AR17" s="1">
        <v>964</v>
      </c>
      <c r="AS17" s="1">
        <v>942</v>
      </c>
      <c r="AT17" s="1">
        <v>985</v>
      </c>
      <c r="AU17" s="1">
        <v>977</v>
      </c>
      <c r="AV17" s="1">
        <v>978</v>
      </c>
      <c r="AW17" s="1">
        <v>962</v>
      </c>
      <c r="AX17" s="1">
        <v>973</v>
      </c>
      <c r="AY17" s="1">
        <v>996</v>
      </c>
      <c r="AZ17" s="1">
        <v>990</v>
      </c>
      <c r="BA17" s="1">
        <v>990</v>
      </c>
      <c r="BB17" s="1">
        <v>986</v>
      </c>
      <c r="BC17" s="1">
        <v>993</v>
      </c>
      <c r="BD17" s="1">
        <v>947</v>
      </c>
      <c r="BE17" s="1">
        <v>989</v>
      </c>
      <c r="BF17" s="1" t="s">
        <v>59</v>
      </c>
      <c r="BG17" s="1">
        <v>994</v>
      </c>
    </row>
    <row r="18" spans="1:59" x14ac:dyDescent="0.35">
      <c r="A18" s="1">
        <v>17</v>
      </c>
      <c r="B18" s="1">
        <v>276</v>
      </c>
      <c r="C18" s="1" t="s">
        <v>75</v>
      </c>
      <c r="D18" s="1">
        <v>2046</v>
      </c>
      <c r="E18" s="1">
        <v>2044</v>
      </c>
      <c r="F18" s="1">
        <v>2045</v>
      </c>
      <c r="G18" s="1">
        <v>2045</v>
      </c>
      <c r="H18" s="1">
        <v>2041</v>
      </c>
      <c r="I18" s="1">
        <v>2046</v>
      </c>
      <c r="J18" s="1">
        <v>2044</v>
      </c>
      <c r="K18" s="1">
        <v>2034</v>
      </c>
      <c r="L18" s="1">
        <v>2045</v>
      </c>
      <c r="M18" s="1">
        <v>2044</v>
      </c>
      <c r="N18" s="1">
        <v>2044</v>
      </c>
      <c r="O18" s="1" t="s">
        <v>59</v>
      </c>
      <c r="P18" s="1">
        <v>1998</v>
      </c>
      <c r="Q18" s="1">
        <v>2044</v>
      </c>
      <c r="R18" s="1">
        <v>2046</v>
      </c>
      <c r="S18" s="1">
        <v>1979</v>
      </c>
      <c r="T18" s="1">
        <v>1995</v>
      </c>
      <c r="U18" s="1">
        <v>2037</v>
      </c>
      <c r="V18" s="1">
        <v>2030</v>
      </c>
      <c r="W18" s="1">
        <v>1983</v>
      </c>
      <c r="X18" s="1">
        <v>2023</v>
      </c>
      <c r="Y18" s="1">
        <v>2025</v>
      </c>
      <c r="Z18" s="1">
        <v>1873</v>
      </c>
      <c r="AA18" s="1">
        <v>2025</v>
      </c>
      <c r="AB18" s="1">
        <v>1993</v>
      </c>
      <c r="AC18" s="1">
        <v>2001</v>
      </c>
      <c r="AD18" s="1">
        <v>1982</v>
      </c>
      <c r="AE18" s="1">
        <v>1978</v>
      </c>
      <c r="AF18" s="1">
        <v>2002</v>
      </c>
      <c r="AG18" s="1">
        <v>1870</v>
      </c>
      <c r="AH18" s="1">
        <v>1958</v>
      </c>
      <c r="AI18" s="1">
        <v>2011</v>
      </c>
      <c r="AJ18" s="1">
        <v>1986</v>
      </c>
      <c r="AK18" s="1">
        <v>1788</v>
      </c>
      <c r="AL18" s="1">
        <v>1974</v>
      </c>
      <c r="AM18" s="1">
        <v>1930</v>
      </c>
      <c r="AN18" s="1">
        <v>2026</v>
      </c>
      <c r="AO18" s="1">
        <v>2008</v>
      </c>
      <c r="AP18" s="1">
        <v>1960</v>
      </c>
      <c r="AQ18" s="1">
        <v>1721</v>
      </c>
      <c r="AR18" s="1">
        <v>1763</v>
      </c>
      <c r="AS18" s="1">
        <v>1586</v>
      </c>
      <c r="AT18" s="1">
        <v>1995</v>
      </c>
      <c r="AU18" s="1">
        <v>2027</v>
      </c>
      <c r="AV18" s="1">
        <v>2023</v>
      </c>
      <c r="AW18" s="1">
        <v>2021</v>
      </c>
      <c r="AX18" s="1">
        <v>2032</v>
      </c>
      <c r="AY18" s="1">
        <v>2043</v>
      </c>
      <c r="AZ18" s="1">
        <v>2023</v>
      </c>
      <c r="BA18" s="1">
        <v>2037</v>
      </c>
      <c r="BB18" s="1" t="s">
        <v>59</v>
      </c>
      <c r="BC18" s="1">
        <v>2020</v>
      </c>
      <c r="BD18" s="1">
        <v>1978</v>
      </c>
      <c r="BE18" s="1">
        <v>2003</v>
      </c>
      <c r="BF18" s="1">
        <v>2010</v>
      </c>
      <c r="BG18" s="1">
        <v>2021</v>
      </c>
    </row>
    <row r="19" spans="1:59" x14ac:dyDescent="0.35">
      <c r="A19" s="1">
        <v>18</v>
      </c>
      <c r="B19" s="1">
        <v>288</v>
      </c>
      <c r="C19" s="1" t="s">
        <v>76</v>
      </c>
      <c r="D19" s="1">
        <v>1552</v>
      </c>
      <c r="E19" s="1">
        <v>1552</v>
      </c>
      <c r="F19" s="1">
        <v>1552</v>
      </c>
      <c r="G19" s="1">
        <v>1552</v>
      </c>
      <c r="H19" s="1">
        <v>1552</v>
      </c>
      <c r="I19" s="1">
        <v>1552</v>
      </c>
      <c r="J19" s="1">
        <v>1552</v>
      </c>
      <c r="K19" s="1">
        <v>1552</v>
      </c>
      <c r="L19" s="1">
        <v>1552</v>
      </c>
      <c r="M19" s="1">
        <v>1552</v>
      </c>
      <c r="N19" s="1">
        <v>1552</v>
      </c>
      <c r="O19" s="1">
        <v>1552</v>
      </c>
      <c r="P19" s="1">
        <v>1552</v>
      </c>
      <c r="Q19" s="1">
        <v>1552</v>
      </c>
      <c r="R19" s="1">
        <v>1552</v>
      </c>
      <c r="S19" s="1">
        <v>1552</v>
      </c>
      <c r="T19" s="1">
        <v>1552</v>
      </c>
      <c r="U19" s="1">
        <v>1552</v>
      </c>
      <c r="V19" s="1">
        <v>1552</v>
      </c>
      <c r="W19" s="1">
        <v>1552</v>
      </c>
      <c r="X19" s="1">
        <v>1552</v>
      </c>
      <c r="Y19" s="1">
        <v>1552</v>
      </c>
      <c r="Z19" s="1">
        <v>1552</v>
      </c>
      <c r="AA19" s="1">
        <v>1552</v>
      </c>
      <c r="AB19" s="1">
        <v>1552</v>
      </c>
      <c r="AC19" s="1">
        <v>1552</v>
      </c>
      <c r="AD19" s="1">
        <v>1552</v>
      </c>
      <c r="AE19" s="1">
        <v>1552</v>
      </c>
      <c r="AF19" s="1">
        <v>1552</v>
      </c>
      <c r="AG19" s="1">
        <v>1552</v>
      </c>
      <c r="AH19" s="1">
        <v>1552</v>
      </c>
      <c r="AI19" s="1">
        <v>1552</v>
      </c>
      <c r="AJ19" s="1">
        <v>1552</v>
      </c>
      <c r="AK19" s="1">
        <v>1552</v>
      </c>
      <c r="AL19" s="1">
        <v>1552</v>
      </c>
      <c r="AM19" s="1">
        <v>1552</v>
      </c>
      <c r="AN19" s="1">
        <v>1552</v>
      </c>
      <c r="AO19" s="1">
        <v>1552</v>
      </c>
      <c r="AP19" s="1">
        <v>1531</v>
      </c>
      <c r="AQ19" s="1">
        <v>1532</v>
      </c>
      <c r="AR19" s="1">
        <v>1539</v>
      </c>
      <c r="AS19" s="1">
        <v>1516</v>
      </c>
      <c r="AT19" s="1">
        <v>1545</v>
      </c>
      <c r="AU19" s="1">
        <v>1543</v>
      </c>
      <c r="AV19" s="1">
        <v>1540</v>
      </c>
      <c r="AW19" s="1">
        <v>1432</v>
      </c>
      <c r="AX19" s="1">
        <v>1552</v>
      </c>
      <c r="AY19" s="1">
        <v>1552</v>
      </c>
      <c r="AZ19" s="1">
        <v>1552</v>
      </c>
      <c r="BA19" s="1">
        <v>1552</v>
      </c>
      <c r="BB19" s="1">
        <v>1552</v>
      </c>
      <c r="BC19" s="1">
        <v>1552</v>
      </c>
      <c r="BD19" s="1">
        <v>1552</v>
      </c>
      <c r="BE19" s="1">
        <v>1552</v>
      </c>
      <c r="BF19" s="1">
        <v>1552</v>
      </c>
      <c r="BG19" s="1">
        <v>1552</v>
      </c>
    </row>
    <row r="20" spans="1:59" x14ac:dyDescent="0.35">
      <c r="A20" s="1">
        <v>19</v>
      </c>
      <c r="B20" s="1">
        <v>344</v>
      </c>
      <c r="C20" s="1" t="s">
        <v>77</v>
      </c>
      <c r="D20" s="1">
        <v>1000</v>
      </c>
      <c r="E20" s="1">
        <v>999</v>
      </c>
      <c r="F20" s="1">
        <v>998</v>
      </c>
      <c r="G20" s="1">
        <v>999</v>
      </c>
      <c r="H20" s="1">
        <v>999</v>
      </c>
      <c r="I20" s="1">
        <v>999</v>
      </c>
      <c r="J20" s="1">
        <v>999</v>
      </c>
      <c r="K20" s="1">
        <v>999</v>
      </c>
      <c r="L20" s="1">
        <v>999</v>
      </c>
      <c r="M20" s="1">
        <v>998</v>
      </c>
      <c r="N20" s="1">
        <v>998</v>
      </c>
      <c r="O20" s="1">
        <v>999</v>
      </c>
      <c r="P20" s="1">
        <v>995</v>
      </c>
      <c r="Q20" s="1">
        <v>1000</v>
      </c>
      <c r="R20" s="1">
        <v>992</v>
      </c>
      <c r="S20" s="1">
        <v>993</v>
      </c>
      <c r="T20" s="1">
        <v>991</v>
      </c>
      <c r="U20" s="1">
        <v>998</v>
      </c>
      <c r="V20" s="1">
        <v>998</v>
      </c>
      <c r="W20" s="1">
        <v>991</v>
      </c>
      <c r="X20" s="1">
        <v>990</v>
      </c>
      <c r="Y20" s="1">
        <v>996</v>
      </c>
      <c r="Z20" s="1">
        <v>989</v>
      </c>
      <c r="AA20" s="1">
        <v>997</v>
      </c>
      <c r="AB20" s="1">
        <v>992</v>
      </c>
      <c r="AC20" s="1">
        <v>995</v>
      </c>
      <c r="AD20" s="1">
        <v>993</v>
      </c>
      <c r="AE20" s="1">
        <v>989</v>
      </c>
      <c r="AF20" s="1">
        <v>988</v>
      </c>
      <c r="AG20" s="1">
        <v>993</v>
      </c>
      <c r="AH20" s="1">
        <v>990</v>
      </c>
      <c r="AI20" s="1">
        <v>996</v>
      </c>
      <c r="AJ20" s="1">
        <v>993</v>
      </c>
      <c r="AK20" s="1">
        <v>994</v>
      </c>
      <c r="AL20" s="1">
        <v>993</v>
      </c>
      <c r="AM20" s="1">
        <v>985</v>
      </c>
      <c r="AN20" s="1">
        <v>998</v>
      </c>
      <c r="AO20" s="1">
        <v>999</v>
      </c>
      <c r="AP20" s="1">
        <v>992</v>
      </c>
      <c r="AQ20" s="1">
        <v>981</v>
      </c>
      <c r="AR20" s="1">
        <v>967</v>
      </c>
      <c r="AS20" s="1">
        <v>947</v>
      </c>
      <c r="AT20" s="1">
        <v>954</v>
      </c>
      <c r="AU20" s="1">
        <v>954</v>
      </c>
      <c r="AV20" s="1">
        <v>951</v>
      </c>
      <c r="AW20" s="1">
        <v>950</v>
      </c>
      <c r="AX20" s="1">
        <v>999</v>
      </c>
      <c r="AY20" s="1">
        <v>996</v>
      </c>
      <c r="AZ20" s="1">
        <v>998</v>
      </c>
      <c r="BA20" s="1">
        <v>995</v>
      </c>
      <c r="BB20" s="1">
        <v>995</v>
      </c>
      <c r="BC20" s="1">
        <v>997</v>
      </c>
      <c r="BD20" s="1">
        <v>996</v>
      </c>
      <c r="BE20" s="1">
        <v>999</v>
      </c>
      <c r="BF20" s="1">
        <v>996</v>
      </c>
      <c r="BG20" s="1">
        <v>997</v>
      </c>
    </row>
    <row r="21" spans="1:59" x14ac:dyDescent="0.35">
      <c r="A21" s="1">
        <v>20</v>
      </c>
      <c r="B21" s="1">
        <v>356</v>
      </c>
      <c r="C21" s="1" t="s">
        <v>78</v>
      </c>
      <c r="D21" s="1">
        <v>5659</v>
      </c>
      <c r="E21" s="1">
        <v>5501</v>
      </c>
      <c r="F21" s="1">
        <v>5473</v>
      </c>
      <c r="G21" s="1">
        <v>5458</v>
      </c>
      <c r="H21" s="1">
        <v>5454</v>
      </c>
      <c r="I21" s="1">
        <v>5502</v>
      </c>
      <c r="J21" s="1">
        <v>5434</v>
      </c>
      <c r="K21" s="1">
        <v>5395</v>
      </c>
      <c r="L21" s="1">
        <v>5386</v>
      </c>
      <c r="M21" s="1">
        <v>5366</v>
      </c>
      <c r="N21" s="1">
        <v>5402</v>
      </c>
      <c r="O21" s="1">
        <v>5314</v>
      </c>
      <c r="P21" s="1">
        <v>5525</v>
      </c>
      <c r="Q21" s="1">
        <v>5659</v>
      </c>
      <c r="R21" s="1">
        <v>5356</v>
      </c>
      <c r="S21" s="1">
        <v>5618</v>
      </c>
      <c r="T21" s="1">
        <v>5329</v>
      </c>
      <c r="U21" s="1">
        <v>5595</v>
      </c>
      <c r="V21" s="1">
        <v>4680</v>
      </c>
      <c r="W21" s="1">
        <v>5410</v>
      </c>
      <c r="X21" s="1">
        <v>5322</v>
      </c>
      <c r="Y21" s="1">
        <v>5395</v>
      </c>
      <c r="Z21" s="1">
        <v>5085</v>
      </c>
      <c r="AA21" s="1">
        <v>5493</v>
      </c>
      <c r="AB21" s="1">
        <v>5451</v>
      </c>
      <c r="AC21" s="1">
        <v>5278</v>
      </c>
      <c r="AD21" s="1">
        <v>5317</v>
      </c>
      <c r="AE21" s="1">
        <v>5172</v>
      </c>
      <c r="AF21" s="1">
        <v>5016</v>
      </c>
      <c r="AG21" s="1">
        <v>5097</v>
      </c>
      <c r="AH21" s="1">
        <v>4975</v>
      </c>
      <c r="AI21" s="1">
        <v>5362</v>
      </c>
      <c r="AJ21" s="1">
        <v>4954</v>
      </c>
      <c r="AK21" s="1">
        <v>5087</v>
      </c>
      <c r="AL21" s="1">
        <v>5026</v>
      </c>
      <c r="AM21" s="1">
        <v>3636</v>
      </c>
      <c r="AN21" s="1">
        <v>5098</v>
      </c>
      <c r="AO21" s="1">
        <v>5572</v>
      </c>
      <c r="AP21" s="1">
        <v>4864</v>
      </c>
      <c r="AQ21" s="1">
        <v>4969</v>
      </c>
      <c r="AR21" s="1">
        <v>5105</v>
      </c>
      <c r="AS21" s="1">
        <v>5238</v>
      </c>
      <c r="AT21" s="1">
        <v>5059</v>
      </c>
      <c r="AU21" s="1">
        <v>5055</v>
      </c>
      <c r="AV21" s="1">
        <v>4928</v>
      </c>
      <c r="AW21" s="1">
        <v>4184</v>
      </c>
      <c r="AX21" s="1">
        <v>5602</v>
      </c>
      <c r="AY21" s="1">
        <v>5601</v>
      </c>
      <c r="AZ21" s="1">
        <v>5597</v>
      </c>
      <c r="BA21" s="1">
        <v>5595</v>
      </c>
      <c r="BB21" s="1">
        <v>5583</v>
      </c>
      <c r="BC21" s="1">
        <v>5590</v>
      </c>
      <c r="BD21" s="1">
        <v>5169</v>
      </c>
      <c r="BE21" s="1">
        <v>5415</v>
      </c>
      <c r="BF21" s="1">
        <v>5313</v>
      </c>
      <c r="BG21" s="1">
        <v>5583</v>
      </c>
    </row>
    <row r="22" spans="1:59" x14ac:dyDescent="0.35">
      <c r="A22" s="1">
        <v>21</v>
      </c>
      <c r="B22" s="1">
        <v>368</v>
      </c>
      <c r="C22" s="1" t="s">
        <v>79</v>
      </c>
      <c r="D22" s="1">
        <v>1200</v>
      </c>
      <c r="E22" s="1">
        <v>1200</v>
      </c>
      <c r="F22" s="1">
        <v>1200</v>
      </c>
      <c r="G22" s="1">
        <v>1200</v>
      </c>
      <c r="H22" s="1">
        <v>1200</v>
      </c>
      <c r="I22" s="1">
        <v>1200</v>
      </c>
      <c r="J22" s="1">
        <v>1200</v>
      </c>
      <c r="K22" s="1">
        <v>1200</v>
      </c>
      <c r="L22" s="1">
        <v>1200</v>
      </c>
      <c r="M22" s="1">
        <v>1200</v>
      </c>
      <c r="N22" s="1">
        <v>1200</v>
      </c>
      <c r="O22" s="1">
        <v>1200</v>
      </c>
      <c r="P22" s="1">
        <v>1104</v>
      </c>
      <c r="Q22" s="1">
        <v>1200</v>
      </c>
      <c r="R22" s="1">
        <v>1193</v>
      </c>
      <c r="S22" s="1">
        <v>1200</v>
      </c>
      <c r="T22" s="1">
        <v>1200</v>
      </c>
      <c r="U22" s="1">
        <v>1200</v>
      </c>
      <c r="V22" s="1">
        <v>1152</v>
      </c>
      <c r="W22" s="1">
        <v>1192</v>
      </c>
      <c r="X22" s="1">
        <v>1147</v>
      </c>
      <c r="Y22" s="1">
        <v>1191</v>
      </c>
      <c r="Z22" s="1">
        <v>982</v>
      </c>
      <c r="AA22" s="1">
        <v>1188</v>
      </c>
      <c r="AB22" s="1">
        <v>1141</v>
      </c>
      <c r="AC22" s="1">
        <v>1153</v>
      </c>
      <c r="AD22" s="1">
        <v>1151</v>
      </c>
      <c r="AE22" s="1">
        <v>1114</v>
      </c>
      <c r="AF22" s="1">
        <v>1140</v>
      </c>
      <c r="AG22" s="1">
        <v>1128</v>
      </c>
      <c r="AH22" s="1">
        <v>1059</v>
      </c>
      <c r="AI22" s="1">
        <v>1090</v>
      </c>
      <c r="AJ22" s="1">
        <v>1057</v>
      </c>
      <c r="AK22" s="1">
        <v>1066</v>
      </c>
      <c r="AL22" s="1">
        <v>1136</v>
      </c>
      <c r="AM22" s="1">
        <v>1085</v>
      </c>
      <c r="AN22" s="1">
        <v>1189</v>
      </c>
      <c r="AO22" s="1">
        <v>1200</v>
      </c>
      <c r="AP22" s="1">
        <v>1169</v>
      </c>
      <c r="AQ22" s="1">
        <v>1182</v>
      </c>
      <c r="AR22" s="1">
        <v>1179</v>
      </c>
      <c r="AS22" s="1">
        <v>1158</v>
      </c>
      <c r="AT22" s="1">
        <v>1174</v>
      </c>
      <c r="AU22" s="1">
        <v>1195</v>
      </c>
      <c r="AV22" s="1">
        <v>1169</v>
      </c>
      <c r="AW22" s="1">
        <v>1108</v>
      </c>
      <c r="AX22" s="1">
        <v>1181</v>
      </c>
      <c r="AY22" s="1">
        <v>1195</v>
      </c>
      <c r="AZ22" s="1">
        <v>1195</v>
      </c>
      <c r="BA22" s="1">
        <v>1177</v>
      </c>
      <c r="BB22" s="1">
        <v>1161</v>
      </c>
      <c r="BC22" s="1">
        <v>1195</v>
      </c>
      <c r="BD22" s="1">
        <v>1152</v>
      </c>
      <c r="BE22" s="1">
        <v>1159</v>
      </c>
      <c r="BF22" s="1" t="s">
        <v>59</v>
      </c>
      <c r="BG22" s="1">
        <v>1197</v>
      </c>
    </row>
    <row r="23" spans="1:59" x14ac:dyDescent="0.35">
      <c r="A23" s="1">
        <v>22</v>
      </c>
      <c r="B23" s="1">
        <v>392</v>
      </c>
      <c r="C23" s="1" t="s">
        <v>80</v>
      </c>
      <c r="D23" s="1">
        <v>2443</v>
      </c>
      <c r="E23" s="1">
        <v>2419</v>
      </c>
      <c r="F23" s="1">
        <v>2415</v>
      </c>
      <c r="G23" s="1">
        <v>2406</v>
      </c>
      <c r="H23" s="1">
        <v>2406</v>
      </c>
      <c r="I23" s="1">
        <v>2408</v>
      </c>
      <c r="J23" s="1">
        <v>2406</v>
      </c>
      <c r="K23" s="1">
        <v>2407</v>
      </c>
      <c r="L23" s="1">
        <v>2407</v>
      </c>
      <c r="M23" s="1">
        <v>2409</v>
      </c>
      <c r="N23" s="1">
        <v>2406</v>
      </c>
      <c r="O23" s="1">
        <v>2408</v>
      </c>
      <c r="P23" s="1">
        <v>2005</v>
      </c>
      <c r="Q23" s="1">
        <v>2443</v>
      </c>
      <c r="R23" s="1">
        <v>2316</v>
      </c>
      <c r="S23" s="1">
        <v>1681</v>
      </c>
      <c r="T23" s="1">
        <v>1461</v>
      </c>
      <c r="U23" s="1">
        <v>2112</v>
      </c>
      <c r="V23" s="1">
        <v>2026</v>
      </c>
      <c r="W23" s="1">
        <v>2157</v>
      </c>
      <c r="X23" s="1">
        <v>2338</v>
      </c>
      <c r="Y23" s="1">
        <v>2336</v>
      </c>
      <c r="Z23" s="1">
        <v>1743</v>
      </c>
      <c r="AA23" s="1">
        <v>2299</v>
      </c>
      <c r="AB23" s="1">
        <v>2189</v>
      </c>
      <c r="AC23" s="1">
        <v>2166</v>
      </c>
      <c r="AD23" s="1">
        <v>2110</v>
      </c>
      <c r="AE23" s="1">
        <v>2121</v>
      </c>
      <c r="AF23" s="1">
        <v>2105</v>
      </c>
      <c r="AG23" s="1">
        <v>1945</v>
      </c>
      <c r="AH23" s="1">
        <v>1953</v>
      </c>
      <c r="AI23" s="1">
        <v>2158</v>
      </c>
      <c r="AJ23" s="1">
        <v>1878</v>
      </c>
      <c r="AK23" s="1">
        <v>1692</v>
      </c>
      <c r="AL23" s="1">
        <v>1700</v>
      </c>
      <c r="AM23" s="1">
        <v>1746</v>
      </c>
      <c r="AN23" s="1">
        <v>2122</v>
      </c>
      <c r="AO23" s="1">
        <v>2411</v>
      </c>
      <c r="AP23" s="1">
        <v>1590</v>
      </c>
      <c r="AQ23" s="1">
        <v>1366</v>
      </c>
      <c r="AR23" s="1">
        <v>2294</v>
      </c>
      <c r="AS23" s="1">
        <v>2079</v>
      </c>
      <c r="AT23" s="1">
        <v>2340</v>
      </c>
      <c r="AU23" s="1">
        <v>2306</v>
      </c>
      <c r="AV23" s="1">
        <v>2279</v>
      </c>
      <c r="AW23" s="1">
        <v>2120</v>
      </c>
      <c r="AX23" s="1">
        <v>2254</v>
      </c>
      <c r="AY23" s="1">
        <v>2352</v>
      </c>
      <c r="AZ23" s="1">
        <v>2340</v>
      </c>
      <c r="BA23" s="1">
        <v>2346</v>
      </c>
      <c r="BB23" s="1">
        <v>2350</v>
      </c>
      <c r="BC23" s="1">
        <v>2345</v>
      </c>
      <c r="BD23" s="1">
        <v>2000</v>
      </c>
      <c r="BE23" s="1">
        <v>2090</v>
      </c>
      <c r="BF23" s="1">
        <v>2137</v>
      </c>
      <c r="BG23" s="1">
        <v>2336</v>
      </c>
    </row>
    <row r="24" spans="1:59" x14ac:dyDescent="0.35">
      <c r="A24" s="1">
        <v>23</v>
      </c>
      <c r="B24" s="1">
        <v>398</v>
      </c>
      <c r="C24" s="1" t="s">
        <v>81</v>
      </c>
      <c r="D24" s="1">
        <v>1500</v>
      </c>
      <c r="E24" s="1">
        <v>1500</v>
      </c>
      <c r="F24" s="1">
        <v>1500</v>
      </c>
      <c r="G24" s="1">
        <v>1500</v>
      </c>
      <c r="H24" s="1">
        <v>1500</v>
      </c>
      <c r="I24" s="1">
        <v>1500</v>
      </c>
      <c r="J24" s="1">
        <v>1500</v>
      </c>
      <c r="K24" s="1">
        <v>1500</v>
      </c>
      <c r="L24" s="1">
        <v>1500</v>
      </c>
      <c r="M24" s="1">
        <v>1500</v>
      </c>
      <c r="N24" s="1">
        <v>1500</v>
      </c>
      <c r="O24" s="1">
        <v>1500</v>
      </c>
      <c r="P24" s="1">
        <v>1500</v>
      </c>
      <c r="Q24" s="1">
        <v>1500</v>
      </c>
      <c r="R24" s="1">
        <v>1500</v>
      </c>
      <c r="S24" s="1">
        <v>1500</v>
      </c>
      <c r="T24" s="1">
        <v>1500</v>
      </c>
      <c r="U24" s="1">
        <v>1500</v>
      </c>
      <c r="V24" s="1">
        <v>1500</v>
      </c>
      <c r="W24" s="1">
        <v>1500</v>
      </c>
      <c r="X24" s="1">
        <v>1500</v>
      </c>
      <c r="Y24" s="1">
        <v>1500</v>
      </c>
      <c r="Z24" s="1">
        <v>1500</v>
      </c>
      <c r="AA24" s="1">
        <v>1500</v>
      </c>
      <c r="AB24" s="1">
        <v>1500</v>
      </c>
      <c r="AC24" s="1">
        <v>1500</v>
      </c>
      <c r="AD24" s="1">
        <v>1500</v>
      </c>
      <c r="AE24" s="1">
        <v>1500</v>
      </c>
      <c r="AF24" s="1">
        <v>1500</v>
      </c>
      <c r="AG24" s="1">
        <v>1500</v>
      </c>
      <c r="AH24" s="1">
        <v>1500</v>
      </c>
      <c r="AI24" s="1">
        <v>1500</v>
      </c>
      <c r="AJ24" s="1">
        <v>1500</v>
      </c>
      <c r="AK24" s="1">
        <v>1500</v>
      </c>
      <c r="AL24" s="1">
        <v>1500</v>
      </c>
      <c r="AM24" s="1">
        <v>1500</v>
      </c>
      <c r="AN24" s="1">
        <v>1500</v>
      </c>
      <c r="AO24" s="1">
        <v>1500</v>
      </c>
      <c r="AP24" s="1">
        <v>1328</v>
      </c>
      <c r="AQ24" s="1">
        <v>1325</v>
      </c>
      <c r="AR24" s="1">
        <v>1457</v>
      </c>
      <c r="AS24" s="1">
        <v>1454</v>
      </c>
      <c r="AT24" s="1">
        <v>1447</v>
      </c>
      <c r="AU24" s="1">
        <v>1465</v>
      </c>
      <c r="AV24" s="1">
        <v>1439</v>
      </c>
      <c r="AW24" s="1">
        <v>1397</v>
      </c>
      <c r="AX24" s="1">
        <v>1500</v>
      </c>
      <c r="AY24" s="1">
        <v>1500</v>
      </c>
      <c r="AZ24" s="1">
        <v>1500</v>
      </c>
      <c r="BA24" s="1">
        <v>1500</v>
      </c>
      <c r="BB24" s="1">
        <v>1500</v>
      </c>
      <c r="BC24" s="1">
        <v>1500</v>
      </c>
      <c r="BD24" s="1">
        <v>1500</v>
      </c>
      <c r="BE24" s="1">
        <v>1500</v>
      </c>
      <c r="BF24" s="1">
        <v>1500</v>
      </c>
      <c r="BG24" s="1">
        <v>1500</v>
      </c>
    </row>
    <row r="25" spans="1:59" x14ac:dyDescent="0.35">
      <c r="A25" s="1">
        <v>24</v>
      </c>
      <c r="B25" s="1">
        <v>400</v>
      </c>
      <c r="C25" s="1" t="s">
        <v>82</v>
      </c>
      <c r="D25" s="1">
        <v>1200</v>
      </c>
      <c r="E25" s="1">
        <v>1200</v>
      </c>
      <c r="F25" s="1">
        <v>1200</v>
      </c>
      <c r="G25" s="1">
        <v>1200</v>
      </c>
      <c r="H25" s="1">
        <v>1200</v>
      </c>
      <c r="I25" s="1">
        <v>1200</v>
      </c>
      <c r="J25" s="1">
        <v>1200</v>
      </c>
      <c r="K25" s="1">
        <v>1200</v>
      </c>
      <c r="L25" s="1">
        <v>1200</v>
      </c>
      <c r="M25" s="1">
        <v>1200</v>
      </c>
      <c r="N25" s="1">
        <v>1200</v>
      </c>
      <c r="O25" s="1">
        <v>1200</v>
      </c>
      <c r="P25" s="1">
        <v>1196</v>
      </c>
      <c r="Q25" s="1">
        <v>1200</v>
      </c>
      <c r="R25" s="1">
        <v>1197</v>
      </c>
      <c r="S25" s="1">
        <v>1200</v>
      </c>
      <c r="T25" s="1">
        <v>1200</v>
      </c>
      <c r="U25" s="1">
        <v>1198</v>
      </c>
      <c r="V25" s="1">
        <v>1194</v>
      </c>
      <c r="W25" s="1">
        <v>1193</v>
      </c>
      <c r="X25" s="1">
        <v>1179</v>
      </c>
      <c r="Y25" s="1">
        <v>1195</v>
      </c>
      <c r="Z25" s="1">
        <v>980</v>
      </c>
      <c r="AA25" s="1">
        <v>1192</v>
      </c>
      <c r="AB25" s="1">
        <v>1184</v>
      </c>
      <c r="AC25" s="1">
        <v>1170</v>
      </c>
      <c r="AD25" s="1">
        <v>1015</v>
      </c>
      <c r="AE25" s="1">
        <v>1120</v>
      </c>
      <c r="AF25" s="1">
        <v>1158</v>
      </c>
      <c r="AG25" s="1">
        <v>1157</v>
      </c>
      <c r="AH25" s="1">
        <v>1111</v>
      </c>
      <c r="AI25" s="1">
        <v>1135</v>
      </c>
      <c r="AJ25" s="1">
        <v>1073</v>
      </c>
      <c r="AK25" s="1">
        <v>1049</v>
      </c>
      <c r="AL25" s="1">
        <v>1098</v>
      </c>
      <c r="AM25" s="1">
        <v>1045</v>
      </c>
      <c r="AN25" s="1">
        <v>1192</v>
      </c>
      <c r="AO25" s="1">
        <v>1200</v>
      </c>
      <c r="AP25" s="1">
        <v>1195</v>
      </c>
      <c r="AQ25" s="1">
        <v>1195</v>
      </c>
      <c r="AR25" s="1">
        <v>1108</v>
      </c>
      <c r="AS25" s="1">
        <v>1153</v>
      </c>
      <c r="AT25" s="1">
        <v>1194</v>
      </c>
      <c r="AU25" s="1">
        <v>1195</v>
      </c>
      <c r="AV25" s="1">
        <v>1195</v>
      </c>
      <c r="AW25" s="1">
        <v>1175</v>
      </c>
      <c r="AX25" s="1">
        <v>1192</v>
      </c>
      <c r="AY25" s="1">
        <v>1196</v>
      </c>
      <c r="AZ25" s="1">
        <v>1200</v>
      </c>
      <c r="BA25" s="1">
        <v>1196</v>
      </c>
      <c r="BB25" s="1">
        <v>1200</v>
      </c>
      <c r="BC25" s="1">
        <v>1200</v>
      </c>
      <c r="BD25" s="1">
        <v>1179</v>
      </c>
      <c r="BE25" s="1">
        <v>1196</v>
      </c>
      <c r="BF25" s="1">
        <v>1200</v>
      </c>
      <c r="BG25" s="1">
        <v>1200</v>
      </c>
    </row>
    <row r="26" spans="1:59" x14ac:dyDescent="0.35">
      <c r="A26" s="1">
        <v>25</v>
      </c>
      <c r="B26" s="1">
        <v>410</v>
      </c>
      <c r="C26" s="1" t="s">
        <v>83</v>
      </c>
      <c r="D26" s="1">
        <v>1200</v>
      </c>
      <c r="E26" s="1">
        <v>1132</v>
      </c>
      <c r="F26" s="1">
        <v>1096</v>
      </c>
      <c r="G26" s="1">
        <v>1087</v>
      </c>
      <c r="H26" s="1">
        <v>1065</v>
      </c>
      <c r="I26" s="1">
        <v>1067</v>
      </c>
      <c r="J26" s="1">
        <v>1070</v>
      </c>
      <c r="K26" s="1">
        <v>1073</v>
      </c>
      <c r="L26" s="1">
        <v>1070</v>
      </c>
      <c r="M26" s="1">
        <v>1067</v>
      </c>
      <c r="N26" s="1">
        <v>1070</v>
      </c>
      <c r="O26" s="1">
        <v>1050</v>
      </c>
      <c r="P26" s="1">
        <v>1187</v>
      </c>
      <c r="Q26" s="1">
        <v>1200</v>
      </c>
      <c r="R26" s="1">
        <v>1197</v>
      </c>
      <c r="S26" s="1">
        <v>1193</v>
      </c>
      <c r="T26" s="1">
        <v>1190</v>
      </c>
      <c r="U26" s="1">
        <v>1191</v>
      </c>
      <c r="V26" s="1">
        <v>1187</v>
      </c>
      <c r="W26" s="1">
        <v>1197</v>
      </c>
      <c r="X26" s="1">
        <v>1197</v>
      </c>
      <c r="Y26" s="1">
        <v>1196</v>
      </c>
      <c r="Z26" s="1">
        <v>1194</v>
      </c>
      <c r="AA26" s="1">
        <v>1196</v>
      </c>
      <c r="AB26" s="1">
        <v>1196</v>
      </c>
      <c r="AC26" s="1">
        <v>1197</v>
      </c>
      <c r="AD26" s="1">
        <v>1194</v>
      </c>
      <c r="AE26" s="1">
        <v>1194</v>
      </c>
      <c r="AF26" s="1">
        <v>1196</v>
      </c>
      <c r="AG26" s="1">
        <v>1196</v>
      </c>
      <c r="AH26" s="1">
        <v>1194</v>
      </c>
      <c r="AI26" s="1">
        <v>1197</v>
      </c>
      <c r="AJ26" s="1">
        <v>1195</v>
      </c>
      <c r="AK26" s="1">
        <v>1196</v>
      </c>
      <c r="AL26" s="1">
        <v>1193</v>
      </c>
      <c r="AM26" s="1">
        <v>1195</v>
      </c>
      <c r="AN26" s="1">
        <v>1187</v>
      </c>
      <c r="AO26" s="1">
        <v>1186</v>
      </c>
      <c r="AP26" s="1">
        <v>979</v>
      </c>
      <c r="AQ26" s="1">
        <v>1001</v>
      </c>
      <c r="AR26" s="1">
        <v>1165</v>
      </c>
      <c r="AS26" s="1">
        <v>1160</v>
      </c>
      <c r="AT26" s="1">
        <v>1128</v>
      </c>
      <c r="AU26" s="1">
        <v>1133</v>
      </c>
      <c r="AV26" s="1">
        <v>1120</v>
      </c>
      <c r="AW26" s="1">
        <v>1090</v>
      </c>
      <c r="AX26" s="1">
        <v>1192</v>
      </c>
      <c r="AY26" s="1">
        <v>1191</v>
      </c>
      <c r="AZ26" s="1">
        <v>1198</v>
      </c>
      <c r="BA26" s="1">
        <v>1197</v>
      </c>
      <c r="BB26" s="1">
        <v>1196</v>
      </c>
      <c r="BC26" s="1">
        <v>1196</v>
      </c>
      <c r="BD26" s="1">
        <v>1192</v>
      </c>
      <c r="BE26" s="1">
        <v>1197</v>
      </c>
      <c r="BF26" s="1">
        <v>1191</v>
      </c>
      <c r="BG26" s="1">
        <v>1198</v>
      </c>
    </row>
    <row r="27" spans="1:59" x14ac:dyDescent="0.35">
      <c r="A27" s="1">
        <v>26</v>
      </c>
      <c r="B27" s="1">
        <v>417</v>
      </c>
      <c r="C27" s="1" t="s">
        <v>84</v>
      </c>
      <c r="D27" s="1">
        <v>1500</v>
      </c>
      <c r="E27" s="1">
        <v>1499</v>
      </c>
      <c r="F27" s="1">
        <v>1498</v>
      </c>
      <c r="G27" s="1">
        <v>1498</v>
      </c>
      <c r="H27" s="1">
        <v>1497</v>
      </c>
      <c r="I27" s="1">
        <v>1497</v>
      </c>
      <c r="J27" s="1">
        <v>1497</v>
      </c>
      <c r="K27" s="1">
        <v>1497</v>
      </c>
      <c r="L27" s="1">
        <v>1498</v>
      </c>
      <c r="M27" s="1">
        <v>1498</v>
      </c>
      <c r="N27" s="1">
        <v>1499</v>
      </c>
      <c r="O27" s="1">
        <v>1499</v>
      </c>
      <c r="P27" s="1">
        <v>1498</v>
      </c>
      <c r="Q27" s="1">
        <v>1500</v>
      </c>
      <c r="R27" s="1">
        <v>1496</v>
      </c>
      <c r="S27" s="1">
        <v>1495</v>
      </c>
      <c r="T27" s="1">
        <v>1496</v>
      </c>
      <c r="U27" s="1">
        <v>1500</v>
      </c>
      <c r="V27" s="1">
        <v>1500</v>
      </c>
      <c r="W27" s="1">
        <v>1494</v>
      </c>
      <c r="X27" s="1">
        <v>1491</v>
      </c>
      <c r="Y27" s="1">
        <v>1498</v>
      </c>
      <c r="Z27" s="1">
        <v>1493</v>
      </c>
      <c r="AA27" s="1">
        <v>1495</v>
      </c>
      <c r="AB27" s="1">
        <v>1494</v>
      </c>
      <c r="AC27" s="1">
        <v>1493</v>
      </c>
      <c r="AD27" s="1">
        <v>1493</v>
      </c>
      <c r="AE27" s="1">
        <v>1490</v>
      </c>
      <c r="AF27" s="1">
        <v>1494</v>
      </c>
      <c r="AG27" s="1">
        <v>1491</v>
      </c>
      <c r="AH27" s="1">
        <v>1496</v>
      </c>
      <c r="AI27" s="1">
        <v>1493</v>
      </c>
      <c r="AJ27" s="1">
        <v>1494</v>
      </c>
      <c r="AK27" s="1">
        <v>1494</v>
      </c>
      <c r="AL27" s="1">
        <v>1493</v>
      </c>
      <c r="AM27" s="1">
        <v>1499</v>
      </c>
      <c r="AN27" s="1">
        <v>1500</v>
      </c>
      <c r="AO27" s="1">
        <v>1498</v>
      </c>
      <c r="AP27" s="1">
        <v>1371</v>
      </c>
      <c r="AQ27" s="1">
        <v>1432</v>
      </c>
      <c r="AR27" s="1">
        <v>1456</v>
      </c>
      <c r="AS27" s="1">
        <v>1456</v>
      </c>
      <c r="AT27" s="1">
        <v>1452</v>
      </c>
      <c r="AU27" s="1">
        <v>1437</v>
      </c>
      <c r="AV27" s="1">
        <v>1429</v>
      </c>
      <c r="AW27" s="1">
        <v>1350</v>
      </c>
      <c r="AX27" s="1">
        <v>1497</v>
      </c>
      <c r="AY27" s="1">
        <v>1495</v>
      </c>
      <c r="AZ27" s="1">
        <v>1498</v>
      </c>
      <c r="BA27" s="1">
        <v>1494</v>
      </c>
      <c r="BB27" s="1">
        <v>1493</v>
      </c>
      <c r="BC27" s="1">
        <v>1496</v>
      </c>
      <c r="BD27" s="1">
        <v>1494</v>
      </c>
      <c r="BE27" s="1">
        <v>1494</v>
      </c>
      <c r="BF27" s="1">
        <v>1494</v>
      </c>
      <c r="BG27" s="1">
        <v>1495</v>
      </c>
    </row>
    <row r="28" spans="1:59" x14ac:dyDescent="0.35">
      <c r="A28" s="1">
        <v>27</v>
      </c>
      <c r="B28" s="1">
        <v>422</v>
      </c>
      <c r="C28" s="1" t="s">
        <v>85</v>
      </c>
      <c r="D28" s="1">
        <v>1200</v>
      </c>
      <c r="E28" s="1">
        <v>1200</v>
      </c>
      <c r="F28" s="1">
        <v>1200</v>
      </c>
      <c r="G28" s="1">
        <v>1200</v>
      </c>
      <c r="H28" s="1">
        <v>1200</v>
      </c>
      <c r="I28" s="1">
        <v>1200</v>
      </c>
      <c r="J28" s="1">
        <v>1200</v>
      </c>
      <c r="K28" s="1">
        <v>1200</v>
      </c>
      <c r="L28" s="1">
        <v>1200</v>
      </c>
      <c r="M28" s="1">
        <v>1200</v>
      </c>
      <c r="N28" s="1">
        <v>1200</v>
      </c>
      <c r="O28" s="1">
        <v>150</v>
      </c>
      <c r="P28" s="1">
        <v>1153</v>
      </c>
      <c r="Q28" s="1">
        <v>1200</v>
      </c>
      <c r="R28" s="1">
        <v>1146</v>
      </c>
      <c r="S28" s="1">
        <v>1200</v>
      </c>
      <c r="T28" s="1">
        <v>1200</v>
      </c>
      <c r="U28" s="1">
        <v>1164</v>
      </c>
      <c r="V28" s="1">
        <v>1109</v>
      </c>
      <c r="W28" s="1">
        <v>1167</v>
      </c>
      <c r="X28" s="1">
        <v>1152</v>
      </c>
      <c r="Y28" s="1">
        <v>1156</v>
      </c>
      <c r="Z28" s="1">
        <v>1112</v>
      </c>
      <c r="AA28" s="1">
        <v>1157</v>
      </c>
      <c r="AB28" s="1">
        <v>1143</v>
      </c>
      <c r="AC28" s="1">
        <v>979</v>
      </c>
      <c r="AD28" s="1">
        <v>1120</v>
      </c>
      <c r="AE28" s="1">
        <v>1115</v>
      </c>
      <c r="AF28" s="1">
        <v>1147</v>
      </c>
      <c r="AG28" s="1">
        <v>1138</v>
      </c>
      <c r="AH28" s="1">
        <v>1132</v>
      </c>
      <c r="AI28" s="1">
        <v>1144</v>
      </c>
      <c r="AJ28" s="1">
        <v>1143</v>
      </c>
      <c r="AK28" s="1">
        <v>1136</v>
      </c>
      <c r="AL28" s="1">
        <v>1142</v>
      </c>
      <c r="AM28" s="1">
        <v>1112</v>
      </c>
      <c r="AN28" s="1">
        <v>1172</v>
      </c>
      <c r="AO28" s="1">
        <v>1200</v>
      </c>
      <c r="AP28" s="1">
        <v>1171</v>
      </c>
      <c r="AQ28" s="1">
        <v>1168</v>
      </c>
      <c r="AR28" s="1">
        <v>1153</v>
      </c>
      <c r="AS28" s="1">
        <v>1120</v>
      </c>
      <c r="AT28" s="1">
        <v>1166</v>
      </c>
      <c r="AU28" s="1">
        <v>1176</v>
      </c>
      <c r="AV28" s="1">
        <v>1179</v>
      </c>
      <c r="AW28" s="1">
        <v>1159</v>
      </c>
      <c r="AX28" s="1">
        <v>1200</v>
      </c>
      <c r="AY28" s="1">
        <v>1200</v>
      </c>
      <c r="AZ28" s="1">
        <v>1200</v>
      </c>
      <c r="BA28" s="1">
        <v>1200</v>
      </c>
      <c r="BB28" s="1">
        <v>1200</v>
      </c>
      <c r="BC28" s="1">
        <v>1200</v>
      </c>
      <c r="BD28" s="1">
        <v>1200</v>
      </c>
      <c r="BE28" s="1">
        <v>1200</v>
      </c>
      <c r="BF28" s="1" t="s">
        <v>59</v>
      </c>
      <c r="BG28" s="1">
        <v>1200</v>
      </c>
    </row>
    <row r="29" spans="1:59" x14ac:dyDescent="0.35">
      <c r="A29" s="1">
        <v>28</v>
      </c>
      <c r="B29" s="1">
        <v>434</v>
      </c>
      <c r="C29" s="1" t="s">
        <v>115</v>
      </c>
      <c r="D29" s="1">
        <v>2131</v>
      </c>
      <c r="E29" s="1">
        <v>2023</v>
      </c>
      <c r="F29" s="1">
        <v>2058</v>
      </c>
      <c r="G29" s="1">
        <v>2046</v>
      </c>
      <c r="H29" s="1">
        <v>2044</v>
      </c>
      <c r="I29" s="1">
        <v>2055</v>
      </c>
      <c r="J29" s="1">
        <v>2051</v>
      </c>
      <c r="K29" s="1">
        <v>2042</v>
      </c>
      <c r="L29" s="1">
        <v>2060</v>
      </c>
      <c r="M29" s="1">
        <v>2044</v>
      </c>
      <c r="N29" s="1">
        <v>2038</v>
      </c>
      <c r="O29" s="1">
        <v>2006</v>
      </c>
      <c r="P29" s="1">
        <v>1992</v>
      </c>
      <c r="Q29" s="1">
        <v>2131</v>
      </c>
      <c r="R29" s="1">
        <v>2037</v>
      </c>
      <c r="S29" s="1">
        <v>2118</v>
      </c>
      <c r="T29" s="1">
        <v>2088</v>
      </c>
      <c r="U29" s="1">
        <v>2106</v>
      </c>
      <c r="V29" s="1">
        <v>1933</v>
      </c>
      <c r="W29" s="1">
        <v>2012</v>
      </c>
      <c r="X29" s="1">
        <v>2000</v>
      </c>
      <c r="Y29" s="1">
        <v>2033</v>
      </c>
      <c r="Z29" s="1">
        <v>1742</v>
      </c>
      <c r="AA29" s="1">
        <v>2017</v>
      </c>
      <c r="AB29" s="1">
        <v>1987</v>
      </c>
      <c r="AC29" s="1">
        <v>1972</v>
      </c>
      <c r="AD29" s="1">
        <v>1890</v>
      </c>
      <c r="AE29" s="1">
        <v>1851</v>
      </c>
      <c r="AF29" s="1">
        <v>1905</v>
      </c>
      <c r="AG29" s="1">
        <v>1968</v>
      </c>
      <c r="AH29" s="1">
        <v>1891</v>
      </c>
      <c r="AI29" s="1">
        <v>1977</v>
      </c>
      <c r="AJ29" s="1">
        <v>1832</v>
      </c>
      <c r="AK29" s="1">
        <v>1804</v>
      </c>
      <c r="AL29" s="1">
        <v>1914</v>
      </c>
      <c r="AM29" s="1">
        <v>1864</v>
      </c>
      <c r="AN29" s="1">
        <v>2080</v>
      </c>
      <c r="AO29" s="1">
        <v>1963</v>
      </c>
      <c r="AP29" s="1">
        <v>2081</v>
      </c>
      <c r="AQ29" s="1">
        <v>2084</v>
      </c>
      <c r="AR29" s="1">
        <v>2047</v>
      </c>
      <c r="AS29" s="1">
        <v>2022</v>
      </c>
      <c r="AT29" s="1">
        <v>2063</v>
      </c>
      <c r="AU29" s="1">
        <v>2068</v>
      </c>
      <c r="AV29" s="1">
        <v>2073</v>
      </c>
      <c r="AW29" s="1">
        <v>1951</v>
      </c>
      <c r="AX29" s="1">
        <v>2010</v>
      </c>
      <c r="AY29" s="1">
        <v>2061</v>
      </c>
      <c r="AZ29" s="1">
        <v>2073</v>
      </c>
      <c r="BA29" s="1">
        <v>2031</v>
      </c>
      <c r="BB29" s="1">
        <v>2061</v>
      </c>
      <c r="BC29" s="1">
        <v>2064</v>
      </c>
      <c r="BD29" s="1">
        <v>1950</v>
      </c>
      <c r="BE29" s="1">
        <v>2052</v>
      </c>
      <c r="BF29" s="1">
        <v>2058</v>
      </c>
      <c r="BG29" s="1">
        <v>2071</v>
      </c>
    </row>
    <row r="30" spans="1:59" x14ac:dyDescent="0.35">
      <c r="A30" s="1">
        <v>29</v>
      </c>
      <c r="B30" s="1">
        <v>458</v>
      </c>
      <c r="C30" s="1" t="s">
        <v>87</v>
      </c>
      <c r="D30" s="1">
        <v>1300</v>
      </c>
      <c r="E30" s="1">
        <v>1300</v>
      </c>
      <c r="F30" s="1">
        <v>1300</v>
      </c>
      <c r="G30" s="1">
        <v>1300</v>
      </c>
      <c r="H30" s="1">
        <v>1300</v>
      </c>
      <c r="I30" s="1">
        <v>1300</v>
      </c>
      <c r="J30" s="1">
        <v>1300</v>
      </c>
      <c r="K30" s="1">
        <v>1300</v>
      </c>
      <c r="L30" s="1">
        <v>1300</v>
      </c>
      <c r="M30" s="1">
        <v>1300</v>
      </c>
      <c r="N30" s="1">
        <v>1300</v>
      </c>
      <c r="O30" s="1">
        <v>1300</v>
      </c>
      <c r="P30" s="1">
        <v>1300</v>
      </c>
      <c r="Q30" s="1">
        <v>1300</v>
      </c>
      <c r="R30" s="1">
        <v>1300</v>
      </c>
      <c r="S30" s="1">
        <v>1300</v>
      </c>
      <c r="T30" s="1">
        <v>1300</v>
      </c>
      <c r="U30" s="1">
        <v>1300</v>
      </c>
      <c r="V30" s="1">
        <v>1300</v>
      </c>
      <c r="W30" s="1">
        <v>1299</v>
      </c>
      <c r="X30" s="1">
        <v>1299</v>
      </c>
      <c r="Y30" s="1">
        <v>1299</v>
      </c>
      <c r="Z30" s="1">
        <v>1296</v>
      </c>
      <c r="AA30" s="1">
        <v>1299</v>
      </c>
      <c r="AB30" s="1">
        <v>1299</v>
      </c>
      <c r="AC30" s="1">
        <v>1298</v>
      </c>
      <c r="AD30" s="1">
        <v>1298</v>
      </c>
      <c r="AE30" s="1">
        <v>1299</v>
      </c>
      <c r="AF30" s="1">
        <v>1299</v>
      </c>
      <c r="AG30" s="1">
        <v>1299</v>
      </c>
      <c r="AH30" s="1">
        <v>1299</v>
      </c>
      <c r="AI30" s="1">
        <v>1299</v>
      </c>
      <c r="AJ30" s="1">
        <v>1299</v>
      </c>
      <c r="AK30" s="1">
        <v>1299</v>
      </c>
      <c r="AL30" s="1">
        <v>1299</v>
      </c>
      <c r="AM30" s="1">
        <v>1294</v>
      </c>
      <c r="AN30" s="1">
        <v>1300</v>
      </c>
      <c r="AO30" s="1">
        <v>1299</v>
      </c>
      <c r="AP30" s="1">
        <v>1267</v>
      </c>
      <c r="AQ30" s="1">
        <v>1268</v>
      </c>
      <c r="AR30" s="1">
        <v>1296</v>
      </c>
      <c r="AS30" s="1">
        <v>1296</v>
      </c>
      <c r="AT30" s="1">
        <v>1290</v>
      </c>
      <c r="AU30" s="1">
        <v>1288</v>
      </c>
      <c r="AV30" s="1">
        <v>1286</v>
      </c>
      <c r="AW30" s="1">
        <v>1281</v>
      </c>
      <c r="AX30" s="1">
        <v>1300</v>
      </c>
      <c r="AY30" s="1">
        <v>1300</v>
      </c>
      <c r="AZ30" s="1">
        <v>1300</v>
      </c>
      <c r="BA30" s="1">
        <v>1300</v>
      </c>
      <c r="BB30" s="1">
        <v>1300</v>
      </c>
      <c r="BC30" s="1">
        <v>1300</v>
      </c>
      <c r="BD30" s="1">
        <v>1300</v>
      </c>
      <c r="BE30" s="1">
        <v>1300</v>
      </c>
      <c r="BF30" s="1">
        <v>1300</v>
      </c>
      <c r="BG30" s="1">
        <v>1300</v>
      </c>
    </row>
    <row r="31" spans="1:59" x14ac:dyDescent="0.35">
      <c r="A31" s="1">
        <v>30</v>
      </c>
      <c r="B31" s="1">
        <v>484</v>
      </c>
      <c r="C31" s="1" t="s">
        <v>88</v>
      </c>
      <c r="D31" s="1">
        <v>2000</v>
      </c>
      <c r="E31" s="1">
        <v>2000</v>
      </c>
      <c r="F31" s="1">
        <v>2000</v>
      </c>
      <c r="G31" s="1">
        <v>2000</v>
      </c>
      <c r="H31" s="1">
        <v>2000</v>
      </c>
      <c r="I31" s="1">
        <v>2000</v>
      </c>
      <c r="J31" s="1">
        <v>2000</v>
      </c>
      <c r="K31" s="1">
        <v>2000</v>
      </c>
      <c r="L31" s="1">
        <v>2000</v>
      </c>
      <c r="M31" s="1">
        <v>2000</v>
      </c>
      <c r="N31" s="1">
        <v>2000</v>
      </c>
      <c r="O31" s="1">
        <v>2000</v>
      </c>
      <c r="P31" s="1">
        <v>1989</v>
      </c>
      <c r="Q31" s="1">
        <v>2000</v>
      </c>
      <c r="R31" s="1">
        <v>2000</v>
      </c>
      <c r="S31" s="1">
        <v>1998</v>
      </c>
      <c r="T31" s="1">
        <v>1987</v>
      </c>
      <c r="U31" s="1">
        <v>2000</v>
      </c>
      <c r="V31" s="1">
        <v>1987</v>
      </c>
      <c r="W31" s="1">
        <v>1991</v>
      </c>
      <c r="X31" s="1">
        <v>1992</v>
      </c>
      <c r="Y31" s="1">
        <v>1998</v>
      </c>
      <c r="Z31" s="1">
        <v>1975</v>
      </c>
      <c r="AA31" s="1">
        <v>1999</v>
      </c>
      <c r="AB31" s="1">
        <v>1980</v>
      </c>
      <c r="AC31" s="1">
        <v>1995</v>
      </c>
      <c r="AD31" s="1">
        <v>1997</v>
      </c>
      <c r="AE31" s="1">
        <v>1975</v>
      </c>
      <c r="AF31" s="1">
        <v>1971</v>
      </c>
      <c r="AG31" s="1">
        <v>1988</v>
      </c>
      <c r="AH31" s="1">
        <v>1991</v>
      </c>
      <c r="AI31" s="1">
        <v>1993</v>
      </c>
      <c r="AJ31" s="1">
        <v>1982</v>
      </c>
      <c r="AK31" s="1">
        <v>1980</v>
      </c>
      <c r="AL31" s="1">
        <v>1985</v>
      </c>
      <c r="AM31" s="1">
        <v>1954</v>
      </c>
      <c r="AN31" s="1">
        <v>1995</v>
      </c>
      <c r="AO31" s="1">
        <v>1996</v>
      </c>
      <c r="AP31" s="1">
        <v>1969</v>
      </c>
      <c r="AQ31" s="1">
        <v>1990</v>
      </c>
      <c r="AR31" s="1">
        <v>1997</v>
      </c>
      <c r="AS31" s="1">
        <v>1996</v>
      </c>
      <c r="AT31" s="1">
        <v>1998</v>
      </c>
      <c r="AU31" s="1">
        <v>1999</v>
      </c>
      <c r="AV31" s="1">
        <v>1998</v>
      </c>
      <c r="AW31" s="1">
        <v>1995</v>
      </c>
      <c r="AX31" s="1">
        <v>1978</v>
      </c>
      <c r="AY31" s="1">
        <v>1997</v>
      </c>
      <c r="AZ31" s="1">
        <v>1998</v>
      </c>
      <c r="BA31" s="1">
        <v>1994</v>
      </c>
      <c r="BB31" s="1">
        <v>1995</v>
      </c>
      <c r="BC31" s="1">
        <v>1991</v>
      </c>
      <c r="BD31" s="1">
        <v>1959</v>
      </c>
      <c r="BE31" s="1">
        <v>1992</v>
      </c>
      <c r="BF31" s="1">
        <v>1983</v>
      </c>
      <c r="BG31" s="1">
        <v>1994</v>
      </c>
    </row>
    <row r="32" spans="1:59" x14ac:dyDescent="0.35">
      <c r="A32" s="1">
        <v>31</v>
      </c>
      <c r="B32" s="1">
        <v>504</v>
      </c>
      <c r="C32" s="1" t="s">
        <v>89</v>
      </c>
      <c r="D32" s="1">
        <v>1200</v>
      </c>
      <c r="E32" s="1">
        <v>1142</v>
      </c>
      <c r="F32" s="1">
        <v>1148</v>
      </c>
      <c r="G32" s="1">
        <v>1144</v>
      </c>
      <c r="H32" s="1">
        <v>1138</v>
      </c>
      <c r="I32" s="1">
        <v>1143</v>
      </c>
      <c r="J32" s="1">
        <v>1110</v>
      </c>
      <c r="K32" s="1">
        <v>1138</v>
      </c>
      <c r="L32" s="1">
        <v>1140</v>
      </c>
      <c r="M32" s="1">
        <v>1141</v>
      </c>
      <c r="N32" s="1">
        <v>1142</v>
      </c>
      <c r="O32" s="1">
        <v>1145</v>
      </c>
      <c r="P32" s="1">
        <v>1111</v>
      </c>
      <c r="Q32" s="1">
        <v>1200</v>
      </c>
      <c r="R32" s="1">
        <v>1149</v>
      </c>
      <c r="S32" s="1">
        <v>1199</v>
      </c>
      <c r="T32" s="1">
        <v>1187</v>
      </c>
      <c r="U32" s="1">
        <v>1198</v>
      </c>
      <c r="V32" s="1">
        <v>1108</v>
      </c>
      <c r="W32" s="1">
        <v>1129</v>
      </c>
      <c r="X32" s="1">
        <v>1067</v>
      </c>
      <c r="Y32" s="1">
        <v>1107</v>
      </c>
      <c r="Z32" s="1">
        <v>832</v>
      </c>
      <c r="AA32" s="1">
        <v>1130</v>
      </c>
      <c r="AB32" s="1">
        <v>1130</v>
      </c>
      <c r="AC32" s="1">
        <v>1116</v>
      </c>
      <c r="AD32" s="1">
        <v>1080</v>
      </c>
      <c r="AE32" s="1">
        <v>1094</v>
      </c>
      <c r="AF32" s="1">
        <v>1096</v>
      </c>
      <c r="AG32" s="1">
        <v>985</v>
      </c>
      <c r="AH32" s="1">
        <v>1047</v>
      </c>
      <c r="AI32" s="1">
        <v>1078</v>
      </c>
      <c r="AJ32" s="1">
        <v>963</v>
      </c>
      <c r="AK32" s="1">
        <v>1005</v>
      </c>
      <c r="AL32" s="1">
        <v>1014</v>
      </c>
      <c r="AM32" s="1">
        <v>776</v>
      </c>
      <c r="AN32" s="1">
        <v>1109</v>
      </c>
      <c r="AO32" s="1">
        <v>1145</v>
      </c>
      <c r="AP32" s="1">
        <v>873</v>
      </c>
      <c r="AQ32" s="1">
        <v>1114</v>
      </c>
      <c r="AR32" s="1">
        <v>1148</v>
      </c>
      <c r="AS32" s="1">
        <v>1122</v>
      </c>
      <c r="AT32" s="1">
        <v>1023</v>
      </c>
      <c r="AU32" s="1">
        <v>1032</v>
      </c>
      <c r="AV32" s="1">
        <v>1018</v>
      </c>
      <c r="AW32" s="1">
        <v>939</v>
      </c>
      <c r="AX32" s="1">
        <v>1039</v>
      </c>
      <c r="AY32" s="1">
        <v>1146</v>
      </c>
      <c r="AZ32" s="1">
        <v>1144</v>
      </c>
      <c r="BA32" s="1">
        <v>1123</v>
      </c>
      <c r="BB32" s="1">
        <v>1053</v>
      </c>
      <c r="BC32" s="1">
        <v>1095</v>
      </c>
      <c r="BD32" s="1">
        <v>1109</v>
      </c>
      <c r="BE32" s="1">
        <v>1107</v>
      </c>
      <c r="BF32" s="1">
        <v>1127</v>
      </c>
      <c r="BG32" s="1">
        <v>1126</v>
      </c>
    </row>
    <row r="33" spans="1:59" x14ac:dyDescent="0.35">
      <c r="A33" s="1">
        <v>32</v>
      </c>
      <c r="B33" s="1">
        <v>528</v>
      </c>
      <c r="C33" s="1" t="s">
        <v>90</v>
      </c>
      <c r="D33" s="1">
        <v>1902</v>
      </c>
      <c r="E33" s="1">
        <v>1899</v>
      </c>
      <c r="F33" s="1">
        <v>1899</v>
      </c>
      <c r="G33" s="1">
        <v>1899</v>
      </c>
      <c r="H33" s="1">
        <v>1899</v>
      </c>
      <c r="I33" s="1">
        <v>1899</v>
      </c>
      <c r="J33" s="1">
        <v>1899</v>
      </c>
      <c r="K33" s="1">
        <v>1899</v>
      </c>
      <c r="L33" s="1">
        <v>1899</v>
      </c>
      <c r="M33" s="1">
        <v>1899</v>
      </c>
      <c r="N33" s="1">
        <v>1899</v>
      </c>
      <c r="O33" s="1">
        <v>1171</v>
      </c>
      <c r="P33" s="1">
        <v>1831</v>
      </c>
      <c r="Q33" s="1">
        <v>1902</v>
      </c>
      <c r="R33" s="1">
        <v>1894</v>
      </c>
      <c r="S33" s="1">
        <v>1891</v>
      </c>
      <c r="T33" s="1">
        <v>1891</v>
      </c>
      <c r="U33" s="1">
        <v>1862</v>
      </c>
      <c r="V33" s="1">
        <v>1894</v>
      </c>
      <c r="W33" s="1">
        <v>1689</v>
      </c>
      <c r="X33" s="1">
        <v>1829</v>
      </c>
      <c r="Y33" s="1">
        <v>1822</v>
      </c>
      <c r="Z33" s="1">
        <v>1699</v>
      </c>
      <c r="AA33" s="1">
        <v>1839</v>
      </c>
      <c r="AB33" s="1">
        <v>1824</v>
      </c>
      <c r="AC33" s="1">
        <v>1813</v>
      </c>
      <c r="AD33" s="1">
        <v>1800</v>
      </c>
      <c r="AE33" s="1">
        <v>1769</v>
      </c>
      <c r="AF33" s="1">
        <v>1770</v>
      </c>
      <c r="AG33" s="1">
        <v>1732</v>
      </c>
      <c r="AH33" s="1">
        <v>1728</v>
      </c>
      <c r="AI33" s="1">
        <v>1796</v>
      </c>
      <c r="AJ33" s="1">
        <v>1730</v>
      </c>
      <c r="AK33" s="1">
        <v>1545</v>
      </c>
      <c r="AL33" s="1">
        <v>1751</v>
      </c>
      <c r="AM33" s="1">
        <v>1682</v>
      </c>
      <c r="AN33" s="1">
        <v>1892</v>
      </c>
      <c r="AO33" s="1">
        <v>1891</v>
      </c>
      <c r="AP33" s="1">
        <v>1682</v>
      </c>
      <c r="AQ33" s="1">
        <v>1625</v>
      </c>
      <c r="AR33" s="1">
        <v>1276</v>
      </c>
      <c r="AS33" s="1">
        <v>1001</v>
      </c>
      <c r="AT33" s="1">
        <v>1770</v>
      </c>
      <c r="AU33" s="1">
        <v>1776</v>
      </c>
      <c r="AV33" s="1">
        <v>1769</v>
      </c>
      <c r="AW33" s="1">
        <v>1766</v>
      </c>
      <c r="AX33" s="1">
        <v>1841</v>
      </c>
      <c r="AY33" s="1">
        <v>1852</v>
      </c>
      <c r="AZ33" s="1">
        <v>1842</v>
      </c>
      <c r="BA33" s="1">
        <v>1846</v>
      </c>
      <c r="BB33" s="1">
        <v>1847</v>
      </c>
      <c r="BC33" s="1">
        <v>1822</v>
      </c>
      <c r="BD33" s="1">
        <v>1779</v>
      </c>
      <c r="BE33" s="1">
        <v>1784</v>
      </c>
      <c r="BF33" s="1">
        <v>1812</v>
      </c>
      <c r="BG33" s="1">
        <v>1851</v>
      </c>
    </row>
    <row r="34" spans="1:59" x14ac:dyDescent="0.35">
      <c r="A34" s="1">
        <v>33</v>
      </c>
      <c r="B34" s="1">
        <v>554</v>
      </c>
      <c r="C34" s="1" t="s">
        <v>91</v>
      </c>
      <c r="D34" s="1">
        <v>841</v>
      </c>
      <c r="E34" s="1">
        <v>815</v>
      </c>
      <c r="F34" s="1">
        <v>806</v>
      </c>
      <c r="G34" s="1">
        <v>793</v>
      </c>
      <c r="H34" s="1">
        <v>786</v>
      </c>
      <c r="I34" s="1">
        <v>787</v>
      </c>
      <c r="J34" s="1">
        <v>785</v>
      </c>
      <c r="K34" s="1">
        <v>784</v>
      </c>
      <c r="L34" s="1">
        <v>786</v>
      </c>
      <c r="M34" s="1">
        <v>772</v>
      </c>
      <c r="N34" s="1">
        <v>776</v>
      </c>
      <c r="O34" s="1">
        <v>771</v>
      </c>
      <c r="P34" s="1">
        <v>768</v>
      </c>
      <c r="Q34" s="1">
        <v>841</v>
      </c>
      <c r="R34" s="1">
        <v>807</v>
      </c>
      <c r="S34" s="1">
        <v>681</v>
      </c>
      <c r="T34" s="1">
        <v>656</v>
      </c>
      <c r="U34" s="1">
        <v>796</v>
      </c>
      <c r="V34" s="1">
        <v>799</v>
      </c>
      <c r="W34" s="1">
        <v>778</v>
      </c>
      <c r="X34" s="1">
        <v>786</v>
      </c>
      <c r="Y34" s="1">
        <v>784</v>
      </c>
      <c r="Z34" s="1">
        <v>689</v>
      </c>
      <c r="AA34" s="1">
        <v>802</v>
      </c>
      <c r="AB34" s="1">
        <v>786</v>
      </c>
      <c r="AC34" s="1">
        <v>760</v>
      </c>
      <c r="AD34" s="1">
        <v>768</v>
      </c>
      <c r="AE34" s="1">
        <v>765</v>
      </c>
      <c r="AF34" s="1">
        <v>730</v>
      </c>
      <c r="AG34" s="1">
        <v>730</v>
      </c>
      <c r="AH34" s="1">
        <v>713</v>
      </c>
      <c r="AI34" s="1">
        <v>781</v>
      </c>
      <c r="AJ34" s="1">
        <v>742</v>
      </c>
      <c r="AK34" s="1">
        <v>615</v>
      </c>
      <c r="AL34" s="1">
        <v>723</v>
      </c>
      <c r="AM34" s="1">
        <v>703</v>
      </c>
      <c r="AN34" s="1">
        <v>806</v>
      </c>
      <c r="AO34" s="1">
        <v>825</v>
      </c>
      <c r="AP34" s="1">
        <v>725</v>
      </c>
      <c r="AQ34" s="1">
        <v>749</v>
      </c>
      <c r="AR34" s="1">
        <v>781</v>
      </c>
      <c r="AS34" s="1">
        <v>715</v>
      </c>
      <c r="AT34" s="1">
        <v>793</v>
      </c>
      <c r="AU34" s="1">
        <v>801</v>
      </c>
      <c r="AV34" s="1">
        <v>792</v>
      </c>
      <c r="AW34" s="1">
        <v>797</v>
      </c>
      <c r="AX34" s="1">
        <v>823</v>
      </c>
      <c r="AY34" s="1">
        <v>824</v>
      </c>
      <c r="AZ34" s="1">
        <v>817</v>
      </c>
      <c r="BA34" s="1">
        <v>818</v>
      </c>
      <c r="BB34" s="1">
        <v>812</v>
      </c>
      <c r="BC34" s="1">
        <v>815</v>
      </c>
      <c r="BD34" s="1">
        <v>747</v>
      </c>
      <c r="BE34" s="1">
        <v>788</v>
      </c>
      <c r="BF34" s="1">
        <v>797</v>
      </c>
      <c r="BG34" s="1">
        <v>824</v>
      </c>
    </row>
    <row r="35" spans="1:59" x14ac:dyDescent="0.35">
      <c r="A35" s="1">
        <v>34</v>
      </c>
      <c r="B35" s="1">
        <v>566</v>
      </c>
      <c r="C35" s="1" t="s">
        <v>92</v>
      </c>
      <c r="D35" s="1">
        <v>1759</v>
      </c>
      <c r="E35" s="1">
        <v>1759</v>
      </c>
      <c r="F35" s="1">
        <v>1759</v>
      </c>
      <c r="G35" s="1">
        <v>1759</v>
      </c>
      <c r="H35" s="1">
        <v>1759</v>
      </c>
      <c r="I35" s="1">
        <v>1759</v>
      </c>
      <c r="J35" s="1">
        <v>1759</v>
      </c>
      <c r="K35" s="1">
        <v>1759</v>
      </c>
      <c r="L35" s="1">
        <v>1759</v>
      </c>
      <c r="M35" s="1">
        <v>1759</v>
      </c>
      <c r="N35" s="1">
        <v>1759</v>
      </c>
      <c r="O35" s="1">
        <v>1759</v>
      </c>
      <c r="P35" s="1">
        <v>1759</v>
      </c>
      <c r="Q35" s="1">
        <v>1759</v>
      </c>
      <c r="R35" s="1">
        <v>1759</v>
      </c>
      <c r="S35" s="1">
        <v>1759</v>
      </c>
      <c r="T35" s="1">
        <v>1759</v>
      </c>
      <c r="U35" s="1">
        <v>1759</v>
      </c>
      <c r="V35" s="1">
        <v>1759</v>
      </c>
      <c r="W35" s="1">
        <v>1759</v>
      </c>
      <c r="X35" s="1">
        <v>1759</v>
      </c>
      <c r="Y35" s="1">
        <v>1759</v>
      </c>
      <c r="Z35" s="1">
        <v>1759</v>
      </c>
      <c r="AA35" s="1">
        <v>1759</v>
      </c>
      <c r="AB35" s="1">
        <v>1759</v>
      </c>
      <c r="AC35" s="1">
        <v>1759</v>
      </c>
      <c r="AD35" s="1">
        <v>1759</v>
      </c>
      <c r="AE35" s="1">
        <v>1759</v>
      </c>
      <c r="AF35" s="1">
        <v>1759</v>
      </c>
      <c r="AG35" s="1">
        <v>1759</v>
      </c>
      <c r="AH35" s="1">
        <v>1759</v>
      </c>
      <c r="AI35" s="1">
        <v>1759</v>
      </c>
      <c r="AJ35" s="1">
        <v>1759</v>
      </c>
      <c r="AK35" s="1">
        <v>1759</v>
      </c>
      <c r="AL35" s="1">
        <v>1759</v>
      </c>
      <c r="AM35" s="1">
        <v>1759</v>
      </c>
      <c r="AN35" s="1">
        <v>1759</v>
      </c>
      <c r="AO35" s="1">
        <v>1759</v>
      </c>
      <c r="AP35" s="1">
        <v>1690</v>
      </c>
      <c r="AQ35" s="1">
        <v>1693</v>
      </c>
      <c r="AR35" s="1">
        <v>1703</v>
      </c>
      <c r="AS35" s="1">
        <v>1669</v>
      </c>
      <c r="AT35" s="1">
        <v>1714</v>
      </c>
      <c r="AU35" s="1">
        <v>1733</v>
      </c>
      <c r="AV35" s="1">
        <v>1716</v>
      </c>
      <c r="AW35" s="1">
        <v>1552</v>
      </c>
      <c r="AX35" s="1">
        <v>1759</v>
      </c>
      <c r="AY35" s="1">
        <v>1759</v>
      </c>
      <c r="AZ35" s="1">
        <v>1759</v>
      </c>
      <c r="BA35" s="1">
        <v>1759</v>
      </c>
      <c r="BB35" s="1">
        <v>1759</v>
      </c>
      <c r="BC35" s="1">
        <v>1759</v>
      </c>
      <c r="BD35" s="1">
        <v>1759</v>
      </c>
      <c r="BE35" s="1">
        <v>1759</v>
      </c>
      <c r="BF35" s="1">
        <v>1759</v>
      </c>
      <c r="BG35" s="1">
        <v>1759</v>
      </c>
    </row>
    <row r="36" spans="1:59" x14ac:dyDescent="0.35">
      <c r="A36" s="1">
        <v>35</v>
      </c>
      <c r="B36" s="1">
        <v>586</v>
      </c>
      <c r="C36" s="1" t="s">
        <v>93</v>
      </c>
      <c r="D36" s="1">
        <v>1200</v>
      </c>
      <c r="E36" s="1">
        <v>1200</v>
      </c>
      <c r="F36" s="1">
        <v>1200</v>
      </c>
      <c r="G36" s="1">
        <v>1200</v>
      </c>
      <c r="H36" s="1">
        <v>1200</v>
      </c>
      <c r="I36" s="1">
        <v>1200</v>
      </c>
      <c r="J36" s="1">
        <v>1200</v>
      </c>
      <c r="K36" s="1">
        <v>1200</v>
      </c>
      <c r="L36" s="1">
        <v>1200</v>
      </c>
      <c r="M36" s="1">
        <v>1200</v>
      </c>
      <c r="N36" s="1">
        <v>1200</v>
      </c>
      <c r="O36" s="1">
        <v>1200</v>
      </c>
      <c r="P36" s="1">
        <v>1200</v>
      </c>
      <c r="Q36" s="1">
        <v>1200</v>
      </c>
      <c r="R36" s="1">
        <v>1182</v>
      </c>
      <c r="S36" s="1">
        <v>1200</v>
      </c>
      <c r="T36" s="1">
        <v>1200</v>
      </c>
      <c r="U36" s="1">
        <v>1193</v>
      </c>
      <c r="V36" s="1">
        <v>1189</v>
      </c>
      <c r="W36" s="1">
        <v>1187</v>
      </c>
      <c r="X36" s="1">
        <v>1170</v>
      </c>
      <c r="Y36" s="1">
        <v>1169</v>
      </c>
      <c r="Z36" s="1">
        <v>1147</v>
      </c>
      <c r="AA36" s="1">
        <v>1177</v>
      </c>
      <c r="AB36" s="1">
        <v>1168</v>
      </c>
      <c r="AC36" s="1">
        <v>1160</v>
      </c>
      <c r="AD36" s="1">
        <v>1157</v>
      </c>
      <c r="AE36" s="1">
        <v>1155</v>
      </c>
      <c r="AF36" s="1">
        <v>1146</v>
      </c>
      <c r="AG36" s="1">
        <v>1151</v>
      </c>
      <c r="AH36" s="1">
        <v>1147</v>
      </c>
      <c r="AI36" s="1">
        <v>1148</v>
      </c>
      <c r="AJ36" s="1">
        <v>1139</v>
      </c>
      <c r="AK36" s="1">
        <v>1143</v>
      </c>
      <c r="AL36" s="1">
        <v>1143</v>
      </c>
      <c r="AM36" s="1">
        <v>1124</v>
      </c>
      <c r="AN36" s="1">
        <v>1200</v>
      </c>
      <c r="AO36" s="1">
        <v>1195</v>
      </c>
      <c r="AP36" s="1">
        <v>1190</v>
      </c>
      <c r="AQ36" s="1">
        <v>1192</v>
      </c>
      <c r="AR36" s="1">
        <v>1153</v>
      </c>
      <c r="AS36" s="1">
        <v>1169</v>
      </c>
      <c r="AT36" s="1">
        <v>1165</v>
      </c>
      <c r="AU36" s="1">
        <v>1177</v>
      </c>
      <c r="AV36" s="1">
        <v>1161</v>
      </c>
      <c r="AW36" s="1">
        <v>1142</v>
      </c>
      <c r="AX36" s="1">
        <v>1200</v>
      </c>
      <c r="AY36" s="1">
        <v>1200</v>
      </c>
      <c r="AZ36" s="1">
        <v>1200</v>
      </c>
      <c r="BA36" s="1">
        <v>1200</v>
      </c>
      <c r="BB36" s="1">
        <v>1200</v>
      </c>
      <c r="BC36" s="1">
        <v>1200</v>
      </c>
      <c r="BD36" s="1">
        <v>1200</v>
      </c>
      <c r="BE36" s="1">
        <v>1200</v>
      </c>
      <c r="BF36" s="1">
        <v>1200</v>
      </c>
      <c r="BG36" s="1">
        <v>1200</v>
      </c>
    </row>
    <row r="37" spans="1:59" x14ac:dyDescent="0.35">
      <c r="A37" s="1">
        <v>36</v>
      </c>
      <c r="B37" s="1">
        <v>604</v>
      </c>
      <c r="C37" s="1" t="s">
        <v>94</v>
      </c>
      <c r="D37" s="1">
        <v>1210</v>
      </c>
      <c r="E37" s="1">
        <v>1207</v>
      </c>
      <c r="F37" s="1">
        <v>1199</v>
      </c>
      <c r="G37" s="1">
        <v>1203</v>
      </c>
      <c r="H37" s="1">
        <v>1201</v>
      </c>
      <c r="I37" s="1">
        <v>1202</v>
      </c>
      <c r="J37" s="1">
        <v>1201</v>
      </c>
      <c r="K37" s="1">
        <v>1203</v>
      </c>
      <c r="L37" s="1">
        <v>1201</v>
      </c>
      <c r="M37" s="1">
        <v>1197</v>
      </c>
      <c r="N37" s="1">
        <v>1200</v>
      </c>
      <c r="O37" s="1">
        <v>940</v>
      </c>
      <c r="P37" s="1">
        <v>1168</v>
      </c>
      <c r="Q37" s="1">
        <v>1210</v>
      </c>
      <c r="R37" s="1">
        <v>1202</v>
      </c>
      <c r="S37" s="1">
        <v>1202</v>
      </c>
      <c r="T37" s="1">
        <v>1137</v>
      </c>
      <c r="U37" s="1">
        <v>1195</v>
      </c>
      <c r="V37" s="1">
        <v>1113</v>
      </c>
      <c r="W37" s="1">
        <v>1187</v>
      </c>
      <c r="X37" s="1">
        <v>1196</v>
      </c>
      <c r="Y37" s="1">
        <v>1196</v>
      </c>
      <c r="Z37" s="1">
        <v>1150</v>
      </c>
      <c r="AA37" s="1">
        <v>1203</v>
      </c>
      <c r="AB37" s="1">
        <v>1193</v>
      </c>
      <c r="AC37" s="1">
        <v>1188</v>
      </c>
      <c r="AD37" s="1">
        <v>1181</v>
      </c>
      <c r="AE37" s="1">
        <v>1196</v>
      </c>
      <c r="AF37" s="1">
        <v>1188</v>
      </c>
      <c r="AG37" s="1">
        <v>1186</v>
      </c>
      <c r="AH37" s="1">
        <v>1171</v>
      </c>
      <c r="AI37" s="1">
        <v>1164</v>
      </c>
      <c r="AJ37" s="1">
        <v>1151</v>
      </c>
      <c r="AK37" s="1">
        <v>1148</v>
      </c>
      <c r="AL37" s="1">
        <v>1139</v>
      </c>
      <c r="AM37" s="1">
        <v>1075</v>
      </c>
      <c r="AN37" s="1">
        <v>1194</v>
      </c>
      <c r="AO37" s="1">
        <v>1191</v>
      </c>
      <c r="AP37" s="1">
        <v>1057</v>
      </c>
      <c r="AQ37" s="1">
        <v>1098</v>
      </c>
      <c r="AR37" s="1">
        <v>1183</v>
      </c>
      <c r="AS37" s="1">
        <v>1133</v>
      </c>
      <c r="AT37" s="1">
        <v>1183</v>
      </c>
      <c r="AU37" s="1">
        <v>1191</v>
      </c>
      <c r="AV37" s="1">
        <v>1170</v>
      </c>
      <c r="AW37" s="1">
        <v>1123</v>
      </c>
      <c r="AX37" s="1">
        <v>1157</v>
      </c>
      <c r="AY37" s="1">
        <v>1184</v>
      </c>
      <c r="AZ37" s="1">
        <v>1186</v>
      </c>
      <c r="BA37" s="1">
        <v>1176</v>
      </c>
      <c r="BB37" s="1">
        <v>1162</v>
      </c>
      <c r="BC37" s="1">
        <v>1163</v>
      </c>
      <c r="BD37" s="1">
        <v>1128</v>
      </c>
      <c r="BE37" s="1">
        <v>1169</v>
      </c>
      <c r="BF37" s="1">
        <v>1138</v>
      </c>
      <c r="BG37" s="1">
        <v>1190</v>
      </c>
    </row>
    <row r="38" spans="1:59" x14ac:dyDescent="0.35">
      <c r="A38" s="1">
        <v>37</v>
      </c>
      <c r="B38" s="1">
        <v>608</v>
      </c>
      <c r="C38" s="1" t="s">
        <v>95</v>
      </c>
      <c r="D38" s="1">
        <v>1200</v>
      </c>
      <c r="E38" s="1">
        <v>1200</v>
      </c>
      <c r="F38" s="1">
        <v>1200</v>
      </c>
      <c r="G38" s="1">
        <v>1200</v>
      </c>
      <c r="H38" s="1">
        <v>1200</v>
      </c>
      <c r="I38" s="1">
        <v>1200</v>
      </c>
      <c r="J38" s="1">
        <v>1200</v>
      </c>
      <c r="K38" s="1">
        <v>1200</v>
      </c>
      <c r="L38" s="1">
        <v>1200</v>
      </c>
      <c r="M38" s="1">
        <v>1200</v>
      </c>
      <c r="N38" s="1">
        <v>1200</v>
      </c>
      <c r="O38" s="1">
        <v>1200</v>
      </c>
      <c r="P38" s="1">
        <v>1198</v>
      </c>
      <c r="Q38" s="1">
        <v>1200</v>
      </c>
      <c r="R38" s="1">
        <v>1197</v>
      </c>
      <c r="S38" s="1">
        <v>1200</v>
      </c>
      <c r="T38" s="1">
        <v>1195</v>
      </c>
      <c r="U38" s="1">
        <v>1200</v>
      </c>
      <c r="V38" s="1">
        <v>1193</v>
      </c>
      <c r="W38" s="1">
        <v>1198</v>
      </c>
      <c r="X38" s="1">
        <v>1197</v>
      </c>
      <c r="Y38" s="1">
        <v>1200</v>
      </c>
      <c r="Z38" s="1">
        <v>1198</v>
      </c>
      <c r="AA38" s="1">
        <v>1199</v>
      </c>
      <c r="AB38" s="1">
        <v>1198</v>
      </c>
      <c r="AC38" s="1">
        <v>1198</v>
      </c>
      <c r="AD38" s="1">
        <v>1200</v>
      </c>
      <c r="AE38" s="1">
        <v>1199</v>
      </c>
      <c r="AF38" s="1">
        <v>1199</v>
      </c>
      <c r="AG38" s="1">
        <v>1199</v>
      </c>
      <c r="AH38" s="1">
        <v>1197</v>
      </c>
      <c r="AI38" s="1">
        <v>1200</v>
      </c>
      <c r="AJ38" s="1">
        <v>1197</v>
      </c>
      <c r="AK38" s="1">
        <v>1199</v>
      </c>
      <c r="AL38" s="1">
        <v>1200</v>
      </c>
      <c r="AM38" s="1">
        <v>1197</v>
      </c>
      <c r="AN38" s="1">
        <v>1199</v>
      </c>
      <c r="AO38" s="1">
        <v>1200</v>
      </c>
      <c r="AP38" s="1">
        <v>1173</v>
      </c>
      <c r="AQ38" s="1">
        <v>1188</v>
      </c>
      <c r="AR38" s="1">
        <v>1200</v>
      </c>
      <c r="AS38" s="1">
        <v>1193</v>
      </c>
      <c r="AT38" s="1">
        <v>1198</v>
      </c>
      <c r="AU38" s="1">
        <v>1199</v>
      </c>
      <c r="AV38" s="1">
        <v>1188</v>
      </c>
      <c r="AW38" s="1">
        <v>1152</v>
      </c>
      <c r="AX38" s="1">
        <v>1200</v>
      </c>
      <c r="AY38" s="1">
        <v>1200</v>
      </c>
      <c r="AZ38" s="1">
        <v>1199</v>
      </c>
      <c r="BA38" s="1">
        <v>1200</v>
      </c>
      <c r="BB38" s="1">
        <v>1196</v>
      </c>
      <c r="BC38" s="1">
        <v>1200</v>
      </c>
      <c r="BD38" s="1">
        <v>1199</v>
      </c>
      <c r="BE38" s="1">
        <v>1198</v>
      </c>
      <c r="BF38" s="1">
        <v>1199</v>
      </c>
      <c r="BG38" s="1">
        <v>1200</v>
      </c>
    </row>
    <row r="39" spans="1:59" x14ac:dyDescent="0.35">
      <c r="A39" s="1">
        <v>38</v>
      </c>
      <c r="B39" s="1">
        <v>616</v>
      </c>
      <c r="C39" s="1" t="s">
        <v>96</v>
      </c>
      <c r="D39" s="1">
        <v>966</v>
      </c>
      <c r="E39" s="1">
        <v>964</v>
      </c>
      <c r="F39" s="1">
        <v>964</v>
      </c>
      <c r="G39" s="1">
        <v>964</v>
      </c>
      <c r="H39" s="1">
        <v>963</v>
      </c>
      <c r="I39" s="1">
        <v>960</v>
      </c>
      <c r="J39" s="1">
        <v>966</v>
      </c>
      <c r="K39" s="1">
        <v>966</v>
      </c>
      <c r="L39" s="1">
        <v>965</v>
      </c>
      <c r="M39" s="1">
        <v>965</v>
      </c>
      <c r="N39" s="1">
        <v>964</v>
      </c>
      <c r="O39" s="1">
        <v>962</v>
      </c>
      <c r="P39" s="1">
        <v>941</v>
      </c>
      <c r="Q39" s="1">
        <v>966</v>
      </c>
      <c r="R39" s="1">
        <v>961</v>
      </c>
      <c r="S39" s="1">
        <v>935</v>
      </c>
      <c r="T39" s="1">
        <v>875</v>
      </c>
      <c r="U39" s="1">
        <v>961</v>
      </c>
      <c r="V39" s="1">
        <v>936</v>
      </c>
      <c r="W39" s="1">
        <v>895</v>
      </c>
      <c r="X39" s="1">
        <v>927</v>
      </c>
      <c r="Y39" s="1">
        <v>939</v>
      </c>
      <c r="Z39" s="1">
        <v>709</v>
      </c>
      <c r="AA39" s="1">
        <v>916</v>
      </c>
      <c r="AB39" s="1">
        <v>886</v>
      </c>
      <c r="AC39" s="1">
        <v>928</v>
      </c>
      <c r="AD39" s="1">
        <v>906</v>
      </c>
      <c r="AE39" s="1">
        <v>910</v>
      </c>
      <c r="AF39" s="1">
        <v>893</v>
      </c>
      <c r="AG39" s="1">
        <v>819</v>
      </c>
      <c r="AH39" s="1">
        <v>786</v>
      </c>
      <c r="AI39" s="1">
        <v>894</v>
      </c>
      <c r="AJ39" s="1">
        <v>854</v>
      </c>
      <c r="AK39" s="1">
        <v>752</v>
      </c>
      <c r="AL39" s="1">
        <v>890</v>
      </c>
      <c r="AM39" s="1">
        <v>798</v>
      </c>
      <c r="AN39" s="1">
        <v>924</v>
      </c>
      <c r="AO39" s="1">
        <v>894</v>
      </c>
      <c r="AP39" s="1">
        <v>859</v>
      </c>
      <c r="AQ39" s="1">
        <v>876</v>
      </c>
      <c r="AR39" s="1">
        <v>874</v>
      </c>
      <c r="AS39" s="1">
        <v>835</v>
      </c>
      <c r="AT39" s="1">
        <v>930</v>
      </c>
      <c r="AU39" s="1">
        <v>939</v>
      </c>
      <c r="AV39" s="1">
        <v>944</v>
      </c>
      <c r="AW39" s="1">
        <v>942</v>
      </c>
      <c r="AX39" s="1">
        <v>922</v>
      </c>
      <c r="AY39" s="1">
        <v>956</v>
      </c>
      <c r="AZ39" s="1">
        <v>953</v>
      </c>
      <c r="BA39" s="1">
        <v>942</v>
      </c>
      <c r="BB39" s="1">
        <v>931</v>
      </c>
      <c r="BC39" s="1">
        <v>950</v>
      </c>
      <c r="BD39" s="1">
        <v>866</v>
      </c>
      <c r="BE39" s="1">
        <v>918</v>
      </c>
      <c r="BF39" s="1">
        <v>901</v>
      </c>
      <c r="BG39" s="1">
        <v>949</v>
      </c>
    </row>
    <row r="40" spans="1:59" x14ac:dyDescent="0.35">
      <c r="A40" s="1">
        <v>39</v>
      </c>
      <c r="B40" s="1">
        <v>642</v>
      </c>
      <c r="C40" s="1" t="s">
        <v>97</v>
      </c>
      <c r="D40" s="1">
        <v>1503</v>
      </c>
      <c r="E40" s="1">
        <v>1497</v>
      </c>
      <c r="F40" s="1">
        <v>1495</v>
      </c>
      <c r="G40" s="1">
        <v>1495</v>
      </c>
      <c r="H40" s="1">
        <v>1494</v>
      </c>
      <c r="I40" s="1">
        <v>1491</v>
      </c>
      <c r="J40" s="1">
        <v>1497</v>
      </c>
      <c r="K40" s="1">
        <v>1495</v>
      </c>
      <c r="L40" s="1">
        <v>1497</v>
      </c>
      <c r="M40" s="1">
        <v>1495</v>
      </c>
      <c r="N40" s="1">
        <v>1496</v>
      </c>
      <c r="O40" s="1">
        <v>1497</v>
      </c>
      <c r="P40" s="1">
        <v>1467</v>
      </c>
      <c r="Q40" s="1">
        <v>1503</v>
      </c>
      <c r="R40" s="1">
        <v>1489</v>
      </c>
      <c r="S40" s="1">
        <v>1447</v>
      </c>
      <c r="T40" s="1">
        <v>1252</v>
      </c>
      <c r="U40" s="1">
        <v>1498</v>
      </c>
      <c r="V40" s="1">
        <v>1440</v>
      </c>
      <c r="W40" s="1">
        <v>1453</v>
      </c>
      <c r="X40" s="1">
        <v>1467</v>
      </c>
      <c r="Y40" s="1">
        <v>1481</v>
      </c>
      <c r="Z40" s="1">
        <v>1383</v>
      </c>
      <c r="AA40" s="1">
        <v>1476</v>
      </c>
      <c r="AB40" s="1">
        <v>1412</v>
      </c>
      <c r="AC40" s="1">
        <v>1453</v>
      </c>
      <c r="AD40" s="1">
        <v>1438</v>
      </c>
      <c r="AE40" s="1">
        <v>1441</v>
      </c>
      <c r="AF40" s="1">
        <v>1446</v>
      </c>
      <c r="AG40" s="1">
        <v>1372</v>
      </c>
      <c r="AH40" s="1">
        <v>1368</v>
      </c>
      <c r="AI40" s="1">
        <v>1428</v>
      </c>
      <c r="AJ40" s="1">
        <v>1340</v>
      </c>
      <c r="AK40" s="1">
        <v>1298</v>
      </c>
      <c r="AL40" s="1">
        <v>1363</v>
      </c>
      <c r="AM40" s="1">
        <v>1341</v>
      </c>
      <c r="AN40" s="1">
        <v>1465</v>
      </c>
      <c r="AO40" s="1">
        <v>1481</v>
      </c>
      <c r="AP40" s="1">
        <v>1370</v>
      </c>
      <c r="AQ40" s="1">
        <v>1441</v>
      </c>
      <c r="AR40" s="1">
        <v>1323</v>
      </c>
      <c r="AS40" s="1">
        <v>1343</v>
      </c>
      <c r="AT40" s="1">
        <v>1434</v>
      </c>
      <c r="AU40" s="1">
        <v>1432</v>
      </c>
      <c r="AV40" s="1">
        <v>1435</v>
      </c>
      <c r="AW40" s="1">
        <v>1410</v>
      </c>
      <c r="AX40" s="1">
        <v>1439</v>
      </c>
      <c r="AY40" s="1">
        <v>1473</v>
      </c>
      <c r="AZ40" s="1">
        <v>1465</v>
      </c>
      <c r="BA40" s="1">
        <v>1472</v>
      </c>
      <c r="BB40" s="1">
        <v>1466</v>
      </c>
      <c r="BC40" s="1">
        <v>1461</v>
      </c>
      <c r="BD40" s="1">
        <v>1381</v>
      </c>
      <c r="BE40" s="1">
        <v>1416</v>
      </c>
      <c r="BF40" s="1">
        <v>1404</v>
      </c>
      <c r="BG40" s="1">
        <v>1465</v>
      </c>
    </row>
    <row r="41" spans="1:59" x14ac:dyDescent="0.35">
      <c r="A41" s="1">
        <v>40</v>
      </c>
      <c r="B41" s="1">
        <v>643</v>
      </c>
      <c r="C41" s="1" t="s">
        <v>98</v>
      </c>
      <c r="D41" s="1">
        <v>2500</v>
      </c>
      <c r="E41" s="1">
        <v>2483</v>
      </c>
      <c r="F41" s="1">
        <v>2485</v>
      </c>
      <c r="G41" s="1">
        <v>2485</v>
      </c>
      <c r="H41" s="1">
        <v>2478</v>
      </c>
      <c r="I41" s="1">
        <v>2484</v>
      </c>
      <c r="J41" s="1">
        <v>2482</v>
      </c>
      <c r="K41" s="1">
        <v>2475</v>
      </c>
      <c r="L41" s="1">
        <v>2478</v>
      </c>
      <c r="M41" s="1">
        <v>2479</v>
      </c>
      <c r="N41" s="1">
        <v>2482</v>
      </c>
      <c r="O41" s="1">
        <v>2474</v>
      </c>
      <c r="P41" s="1">
        <v>2177</v>
      </c>
      <c r="Q41" s="1">
        <v>2485</v>
      </c>
      <c r="R41" s="1">
        <v>2487</v>
      </c>
      <c r="S41" s="1">
        <v>2211</v>
      </c>
      <c r="T41" s="1">
        <v>1937</v>
      </c>
      <c r="U41" s="1">
        <v>2364</v>
      </c>
      <c r="V41" s="1">
        <v>2463</v>
      </c>
      <c r="W41" s="1">
        <v>2373</v>
      </c>
      <c r="X41" s="1">
        <v>2440</v>
      </c>
      <c r="Y41" s="1">
        <v>2455</v>
      </c>
      <c r="Z41" s="1">
        <v>1986</v>
      </c>
      <c r="AA41" s="1">
        <v>2392</v>
      </c>
      <c r="AB41" s="1">
        <v>2312</v>
      </c>
      <c r="AC41" s="1">
        <v>2362</v>
      </c>
      <c r="AD41" s="1">
        <v>2316</v>
      </c>
      <c r="AE41" s="1">
        <v>2224</v>
      </c>
      <c r="AF41" s="1">
        <v>2295</v>
      </c>
      <c r="AG41" s="1">
        <v>2187</v>
      </c>
      <c r="AH41" s="1">
        <v>2131</v>
      </c>
      <c r="AI41" s="1">
        <v>2329</v>
      </c>
      <c r="AJ41" s="1">
        <v>2056</v>
      </c>
      <c r="AK41" s="1">
        <v>1827</v>
      </c>
      <c r="AL41" s="1">
        <v>1963</v>
      </c>
      <c r="AM41" s="1">
        <v>1876</v>
      </c>
      <c r="AN41" s="1">
        <v>2408</v>
      </c>
      <c r="AO41" s="1">
        <v>2309</v>
      </c>
      <c r="AP41" s="1">
        <v>2031</v>
      </c>
      <c r="AQ41" s="1">
        <v>1988</v>
      </c>
      <c r="AR41" s="1">
        <v>2255</v>
      </c>
      <c r="AS41" s="1">
        <v>2208</v>
      </c>
      <c r="AT41" s="1">
        <v>2406</v>
      </c>
      <c r="AU41" s="1">
        <v>2451</v>
      </c>
      <c r="AV41" s="1">
        <v>2384</v>
      </c>
      <c r="AW41" s="1">
        <v>2247</v>
      </c>
      <c r="AX41" s="1">
        <v>2343</v>
      </c>
      <c r="AY41" s="1">
        <v>2455</v>
      </c>
      <c r="AZ41" s="1">
        <v>2422</v>
      </c>
      <c r="BA41" s="1">
        <v>2416</v>
      </c>
      <c r="BB41" s="1">
        <v>2381</v>
      </c>
      <c r="BC41" s="1">
        <v>2410</v>
      </c>
      <c r="BD41" s="1">
        <v>2244</v>
      </c>
      <c r="BE41" s="1">
        <v>2254</v>
      </c>
      <c r="BF41" s="1">
        <v>2303</v>
      </c>
      <c r="BG41" s="1">
        <v>2428</v>
      </c>
    </row>
    <row r="42" spans="1:59" x14ac:dyDescent="0.35">
      <c r="A42" s="1">
        <v>41</v>
      </c>
      <c r="B42" s="1">
        <v>646</v>
      </c>
      <c r="C42" s="1" t="s">
        <v>99</v>
      </c>
      <c r="D42" s="1">
        <v>1527</v>
      </c>
      <c r="E42" s="1">
        <v>1527</v>
      </c>
      <c r="F42" s="1">
        <v>1527</v>
      </c>
      <c r="G42" s="1">
        <v>1527</v>
      </c>
      <c r="H42" s="1">
        <v>1527</v>
      </c>
      <c r="I42" s="1">
        <v>1527</v>
      </c>
      <c r="J42" s="1">
        <v>1527</v>
      </c>
      <c r="K42" s="1">
        <v>1527</v>
      </c>
      <c r="L42" s="1">
        <v>1527</v>
      </c>
      <c r="M42" s="1">
        <v>1527</v>
      </c>
      <c r="N42" s="1">
        <v>1527</v>
      </c>
      <c r="O42" s="1">
        <v>1527</v>
      </c>
      <c r="P42" s="1">
        <v>1527</v>
      </c>
      <c r="Q42" s="1">
        <v>1527</v>
      </c>
      <c r="R42" s="1">
        <v>1527</v>
      </c>
      <c r="S42" s="1">
        <v>1527</v>
      </c>
      <c r="T42" s="1">
        <v>1527</v>
      </c>
      <c r="U42" s="1">
        <v>1527</v>
      </c>
      <c r="V42" s="1">
        <v>1527</v>
      </c>
      <c r="W42" s="1">
        <v>1527</v>
      </c>
      <c r="X42" s="1">
        <v>1527</v>
      </c>
      <c r="Y42" s="1">
        <v>1527</v>
      </c>
      <c r="Z42" s="1">
        <v>1527</v>
      </c>
      <c r="AA42" s="1">
        <v>1527</v>
      </c>
      <c r="AB42" s="1">
        <v>1527</v>
      </c>
      <c r="AC42" s="1">
        <v>1527</v>
      </c>
      <c r="AD42" s="1">
        <v>1527</v>
      </c>
      <c r="AE42" s="1">
        <v>1527</v>
      </c>
      <c r="AF42" s="1">
        <v>1527</v>
      </c>
      <c r="AG42" s="1">
        <v>1527</v>
      </c>
      <c r="AH42" s="1">
        <v>1527</v>
      </c>
      <c r="AI42" s="1">
        <v>1527</v>
      </c>
      <c r="AJ42" s="1">
        <v>1527</v>
      </c>
      <c r="AK42" s="1">
        <v>1527</v>
      </c>
      <c r="AL42" s="1">
        <v>1527</v>
      </c>
      <c r="AM42" s="1">
        <v>1527</v>
      </c>
      <c r="AN42" s="1">
        <v>1527</v>
      </c>
      <c r="AO42" s="1">
        <v>1527</v>
      </c>
      <c r="AP42" s="1">
        <v>1257</v>
      </c>
      <c r="AQ42" s="1">
        <v>1319</v>
      </c>
      <c r="AR42" s="1">
        <v>1525</v>
      </c>
      <c r="AS42" s="1">
        <v>1525</v>
      </c>
      <c r="AT42" s="1">
        <v>1523</v>
      </c>
      <c r="AU42" s="1">
        <v>1523</v>
      </c>
      <c r="AV42" s="1">
        <v>1517</v>
      </c>
      <c r="AW42" s="1">
        <v>1511</v>
      </c>
      <c r="AX42" s="1">
        <v>1527</v>
      </c>
      <c r="AY42" s="1">
        <v>1527</v>
      </c>
      <c r="AZ42" s="1">
        <v>1527</v>
      </c>
      <c r="BA42" s="1">
        <v>1527</v>
      </c>
      <c r="BB42" s="1">
        <v>1527</v>
      </c>
      <c r="BC42" s="1">
        <v>1527</v>
      </c>
      <c r="BD42" s="1">
        <v>1527</v>
      </c>
      <c r="BE42" s="1">
        <v>1527</v>
      </c>
      <c r="BF42" s="1">
        <v>1527</v>
      </c>
      <c r="BG42" s="1">
        <v>1527</v>
      </c>
    </row>
    <row r="43" spans="1:59" x14ac:dyDescent="0.35">
      <c r="A43" s="1">
        <v>42</v>
      </c>
      <c r="B43" s="1">
        <v>702</v>
      </c>
      <c r="C43" s="1" t="s">
        <v>100</v>
      </c>
      <c r="D43" s="1">
        <v>1972</v>
      </c>
      <c r="E43" s="1">
        <v>1972</v>
      </c>
      <c r="F43" s="1">
        <v>1972</v>
      </c>
      <c r="G43" s="1">
        <v>1972</v>
      </c>
      <c r="H43" s="1">
        <v>1972</v>
      </c>
      <c r="I43" s="1">
        <v>1972</v>
      </c>
      <c r="J43" s="1">
        <v>1971</v>
      </c>
      <c r="K43" s="1">
        <v>1972</v>
      </c>
      <c r="L43" s="1">
        <v>1972</v>
      </c>
      <c r="M43" s="1">
        <v>1972</v>
      </c>
      <c r="N43" s="1">
        <v>1972</v>
      </c>
      <c r="O43" s="1">
        <v>1970</v>
      </c>
      <c r="P43" s="1">
        <v>1733</v>
      </c>
      <c r="Q43" s="1">
        <v>1972</v>
      </c>
      <c r="R43" s="1">
        <v>1970</v>
      </c>
      <c r="S43" s="1">
        <v>1970</v>
      </c>
      <c r="T43" s="1">
        <v>1969</v>
      </c>
      <c r="U43" s="1">
        <v>1970</v>
      </c>
      <c r="V43" s="1" t="s">
        <v>59</v>
      </c>
      <c r="W43" s="1">
        <v>1972</v>
      </c>
      <c r="X43" s="1">
        <v>1972</v>
      </c>
      <c r="Y43" s="1">
        <v>1972</v>
      </c>
      <c r="Z43" s="1">
        <v>1972</v>
      </c>
      <c r="AA43" s="1">
        <v>1971</v>
      </c>
      <c r="AB43" s="1">
        <v>1971</v>
      </c>
      <c r="AC43" s="1">
        <v>1972</v>
      </c>
      <c r="AD43" s="1">
        <v>1972</v>
      </c>
      <c r="AE43" s="1">
        <v>1972</v>
      </c>
      <c r="AF43" s="1">
        <v>1969</v>
      </c>
      <c r="AG43" s="1">
        <v>1971</v>
      </c>
      <c r="AH43" s="1">
        <v>1971</v>
      </c>
      <c r="AI43" s="1">
        <v>1971</v>
      </c>
      <c r="AJ43" s="1">
        <v>1971</v>
      </c>
      <c r="AK43" s="1">
        <v>1971</v>
      </c>
      <c r="AL43" s="1">
        <v>1971</v>
      </c>
      <c r="AM43" s="1">
        <v>1971</v>
      </c>
      <c r="AN43" s="1">
        <v>1969</v>
      </c>
      <c r="AO43" s="1">
        <v>1972</v>
      </c>
      <c r="AP43" s="1">
        <v>1796</v>
      </c>
      <c r="AQ43" s="1">
        <v>1811</v>
      </c>
      <c r="AR43" s="1">
        <v>1914</v>
      </c>
      <c r="AS43" s="1">
        <v>1853</v>
      </c>
      <c r="AT43" s="1">
        <v>1890</v>
      </c>
      <c r="AU43" s="1">
        <v>1892</v>
      </c>
      <c r="AV43" s="1">
        <v>1878</v>
      </c>
      <c r="AW43" s="1">
        <v>1810</v>
      </c>
      <c r="AX43" s="1">
        <v>1971</v>
      </c>
      <c r="AY43" s="1">
        <v>1970</v>
      </c>
      <c r="AZ43" s="1">
        <v>1970</v>
      </c>
      <c r="BA43" s="1">
        <v>1970</v>
      </c>
      <c r="BB43" s="1">
        <v>1969</v>
      </c>
      <c r="BC43" s="1">
        <v>1970</v>
      </c>
      <c r="BD43" s="1">
        <v>1969</v>
      </c>
      <c r="BE43" s="1">
        <v>1969</v>
      </c>
      <c r="BF43" s="1">
        <v>1970</v>
      </c>
      <c r="BG43" s="1">
        <v>1970</v>
      </c>
    </row>
    <row r="44" spans="1:59" x14ac:dyDescent="0.35">
      <c r="A44" s="1">
        <v>43</v>
      </c>
      <c r="B44" s="1">
        <v>705</v>
      </c>
      <c r="C44" s="1" t="s">
        <v>101</v>
      </c>
      <c r="D44" s="1">
        <v>1069</v>
      </c>
      <c r="E44" s="1">
        <v>1060</v>
      </c>
      <c r="F44" s="1">
        <v>1060</v>
      </c>
      <c r="G44" s="1">
        <v>1059</v>
      </c>
      <c r="H44" s="1">
        <v>1060</v>
      </c>
      <c r="I44" s="1">
        <v>1058</v>
      </c>
      <c r="J44" s="1">
        <v>1058</v>
      </c>
      <c r="K44" s="1">
        <v>1057</v>
      </c>
      <c r="L44" s="1">
        <v>1061</v>
      </c>
      <c r="M44" s="1">
        <v>1057</v>
      </c>
      <c r="N44" s="1">
        <v>1060</v>
      </c>
      <c r="O44" s="1">
        <v>923</v>
      </c>
      <c r="P44" s="1">
        <v>992</v>
      </c>
      <c r="Q44" s="1">
        <v>1069</v>
      </c>
      <c r="R44" s="1">
        <v>1067</v>
      </c>
      <c r="S44" s="1">
        <v>971</v>
      </c>
      <c r="T44" s="1">
        <v>943</v>
      </c>
      <c r="U44" s="1">
        <v>1062</v>
      </c>
      <c r="V44" s="1">
        <v>1046</v>
      </c>
      <c r="W44" s="1">
        <v>1035</v>
      </c>
      <c r="X44" s="1">
        <v>1059</v>
      </c>
      <c r="Y44" s="1">
        <v>1060</v>
      </c>
      <c r="Z44" s="1">
        <v>986</v>
      </c>
      <c r="AA44" s="1">
        <v>1047</v>
      </c>
      <c r="AB44" s="1">
        <v>1019</v>
      </c>
      <c r="AC44" s="1">
        <v>1040</v>
      </c>
      <c r="AD44" s="1">
        <v>1038</v>
      </c>
      <c r="AE44" s="1">
        <v>1043</v>
      </c>
      <c r="AF44" s="1">
        <v>1037</v>
      </c>
      <c r="AG44" s="1">
        <v>984</v>
      </c>
      <c r="AH44" s="1">
        <v>1008</v>
      </c>
      <c r="AI44" s="1">
        <v>1041</v>
      </c>
      <c r="AJ44" s="1">
        <v>993</v>
      </c>
      <c r="AK44" s="1">
        <v>936</v>
      </c>
      <c r="AL44" s="1">
        <v>1030</v>
      </c>
      <c r="AM44" s="1">
        <v>1014</v>
      </c>
      <c r="AN44" s="1">
        <v>1059</v>
      </c>
      <c r="AO44" s="1">
        <v>1040</v>
      </c>
      <c r="AP44" s="1">
        <v>969</v>
      </c>
      <c r="AQ44" s="1">
        <v>967</v>
      </c>
      <c r="AR44" s="1">
        <v>942</v>
      </c>
      <c r="AS44" s="1">
        <v>947</v>
      </c>
      <c r="AT44" s="1">
        <v>1055</v>
      </c>
      <c r="AU44" s="1">
        <v>1055</v>
      </c>
      <c r="AV44" s="1">
        <v>1053</v>
      </c>
      <c r="AW44" s="1">
        <v>1058</v>
      </c>
      <c r="AX44" s="1">
        <v>1037</v>
      </c>
      <c r="AY44" s="1">
        <v>1058</v>
      </c>
      <c r="AZ44" s="1">
        <v>1049</v>
      </c>
      <c r="BA44" s="1">
        <v>1047</v>
      </c>
      <c r="BB44" s="1">
        <v>1058</v>
      </c>
      <c r="BC44" s="1">
        <v>1054</v>
      </c>
      <c r="BD44" s="1">
        <v>976</v>
      </c>
      <c r="BE44" s="1">
        <v>1023</v>
      </c>
      <c r="BF44" s="1">
        <v>1029</v>
      </c>
      <c r="BG44" s="1">
        <v>1048</v>
      </c>
    </row>
    <row r="45" spans="1:59" x14ac:dyDescent="0.35">
      <c r="A45" s="1">
        <v>44</v>
      </c>
      <c r="B45" s="1">
        <v>710</v>
      </c>
      <c r="C45" s="1" t="s">
        <v>102</v>
      </c>
      <c r="D45" s="1">
        <v>3531</v>
      </c>
      <c r="E45" s="1">
        <v>3531</v>
      </c>
      <c r="F45" s="1">
        <v>3531</v>
      </c>
      <c r="G45" s="1">
        <v>3531</v>
      </c>
      <c r="H45" s="1">
        <v>3531</v>
      </c>
      <c r="I45" s="1">
        <v>3531</v>
      </c>
      <c r="J45" s="1">
        <v>3531</v>
      </c>
      <c r="K45" s="1">
        <v>3531</v>
      </c>
      <c r="L45" s="1">
        <v>3531</v>
      </c>
      <c r="M45" s="1">
        <v>3531</v>
      </c>
      <c r="N45" s="1">
        <v>3531</v>
      </c>
      <c r="O45" s="1">
        <v>3531</v>
      </c>
      <c r="P45" s="1">
        <v>3531</v>
      </c>
      <c r="Q45" s="1">
        <v>3531</v>
      </c>
      <c r="R45" s="1">
        <v>3425</v>
      </c>
      <c r="S45" s="1">
        <v>3481</v>
      </c>
      <c r="T45" s="1">
        <v>3201</v>
      </c>
      <c r="U45" s="1">
        <v>3480</v>
      </c>
      <c r="V45" s="1">
        <v>3189</v>
      </c>
      <c r="W45" s="1">
        <v>3377</v>
      </c>
      <c r="X45" s="1">
        <v>3437</v>
      </c>
      <c r="Y45" s="1">
        <v>3471</v>
      </c>
      <c r="Z45" s="1">
        <v>3282</v>
      </c>
      <c r="AA45" s="1">
        <v>3432</v>
      </c>
      <c r="AB45" s="1">
        <v>3402</v>
      </c>
      <c r="AC45" s="1">
        <v>3419</v>
      </c>
      <c r="AD45" s="1">
        <v>3403</v>
      </c>
      <c r="AE45" s="1">
        <v>3399</v>
      </c>
      <c r="AF45" s="1">
        <v>3338</v>
      </c>
      <c r="AG45" s="1">
        <v>3346</v>
      </c>
      <c r="AH45" s="1">
        <v>3336</v>
      </c>
      <c r="AI45" s="1">
        <v>3343</v>
      </c>
      <c r="AJ45" s="1">
        <v>3273</v>
      </c>
      <c r="AK45" s="1">
        <v>3296</v>
      </c>
      <c r="AL45" s="1">
        <v>3271</v>
      </c>
      <c r="AM45" s="1">
        <v>3201</v>
      </c>
      <c r="AN45" s="1">
        <v>3406</v>
      </c>
      <c r="AO45" s="1">
        <v>3380</v>
      </c>
      <c r="AP45" s="1">
        <v>3186</v>
      </c>
      <c r="AQ45" s="1">
        <v>3234</v>
      </c>
      <c r="AR45" s="1">
        <v>3301</v>
      </c>
      <c r="AS45" s="1">
        <v>3361</v>
      </c>
      <c r="AT45" s="1">
        <v>3291</v>
      </c>
      <c r="AU45" s="1">
        <v>3273</v>
      </c>
      <c r="AV45" s="1">
        <v>3267</v>
      </c>
      <c r="AW45" s="1">
        <v>3207</v>
      </c>
      <c r="AX45" s="1">
        <v>3484</v>
      </c>
      <c r="AY45" s="1">
        <v>3494</v>
      </c>
      <c r="AZ45" s="1">
        <v>3473</v>
      </c>
      <c r="BA45" s="1">
        <v>3484</v>
      </c>
      <c r="BB45" s="1">
        <v>3479</v>
      </c>
      <c r="BC45" s="1">
        <v>3489</v>
      </c>
      <c r="BD45" s="1">
        <v>3427</v>
      </c>
      <c r="BE45" s="1">
        <v>3450</v>
      </c>
      <c r="BF45" s="1">
        <v>3429</v>
      </c>
      <c r="BG45" s="1">
        <v>3478</v>
      </c>
    </row>
    <row r="46" spans="1:59" x14ac:dyDescent="0.35">
      <c r="A46" s="1">
        <v>45</v>
      </c>
      <c r="B46" s="1">
        <v>716</v>
      </c>
      <c r="C46" s="1" t="s">
        <v>103</v>
      </c>
      <c r="D46" s="1">
        <v>1500</v>
      </c>
      <c r="E46" s="1">
        <v>1500</v>
      </c>
      <c r="F46" s="1">
        <v>1500</v>
      </c>
      <c r="G46" s="1">
        <v>1500</v>
      </c>
      <c r="H46" s="1">
        <v>1500</v>
      </c>
      <c r="I46" s="1">
        <v>1500</v>
      </c>
      <c r="J46" s="1">
        <v>1500</v>
      </c>
      <c r="K46" s="1">
        <v>1500</v>
      </c>
      <c r="L46" s="1">
        <v>1500</v>
      </c>
      <c r="M46" s="1">
        <v>1500</v>
      </c>
      <c r="N46" s="1">
        <v>1500</v>
      </c>
      <c r="O46" s="1">
        <v>1500</v>
      </c>
      <c r="P46" s="1">
        <v>1500</v>
      </c>
      <c r="Q46" s="1">
        <v>1500</v>
      </c>
      <c r="R46" s="1">
        <v>1500</v>
      </c>
      <c r="S46" s="1">
        <v>1500</v>
      </c>
      <c r="T46" s="1">
        <v>1500</v>
      </c>
      <c r="U46" s="1">
        <v>1500</v>
      </c>
      <c r="V46" s="1">
        <v>1500</v>
      </c>
      <c r="W46" s="1">
        <v>1500</v>
      </c>
      <c r="X46" s="1">
        <v>1500</v>
      </c>
      <c r="Y46" s="1">
        <v>1500</v>
      </c>
      <c r="Z46" s="1">
        <v>1500</v>
      </c>
      <c r="AA46" s="1">
        <v>1500</v>
      </c>
      <c r="AB46" s="1">
        <v>1500</v>
      </c>
      <c r="AC46" s="1">
        <v>1500</v>
      </c>
      <c r="AD46" s="1">
        <v>1500</v>
      </c>
      <c r="AE46" s="1">
        <v>1500</v>
      </c>
      <c r="AF46" s="1">
        <v>1500</v>
      </c>
      <c r="AG46" s="1">
        <v>1500</v>
      </c>
      <c r="AH46" s="1">
        <v>1500</v>
      </c>
      <c r="AI46" s="1">
        <v>1500</v>
      </c>
      <c r="AJ46" s="1">
        <v>1500</v>
      </c>
      <c r="AK46" s="1">
        <v>1500</v>
      </c>
      <c r="AL46" s="1">
        <v>1500</v>
      </c>
      <c r="AM46" s="1">
        <v>1500</v>
      </c>
      <c r="AN46" s="1">
        <v>1500</v>
      </c>
      <c r="AO46" s="1">
        <v>1500</v>
      </c>
      <c r="AP46" s="1">
        <v>1345</v>
      </c>
      <c r="AQ46" s="1">
        <v>1401</v>
      </c>
      <c r="AR46" s="1">
        <v>1482</v>
      </c>
      <c r="AS46" s="1">
        <v>1495</v>
      </c>
      <c r="AT46" s="1">
        <v>1463</v>
      </c>
      <c r="AU46" s="1">
        <v>1439</v>
      </c>
      <c r="AV46" s="1">
        <v>1455</v>
      </c>
      <c r="AW46" s="1">
        <v>1362</v>
      </c>
      <c r="AX46" s="1">
        <v>1500</v>
      </c>
      <c r="AY46" s="1">
        <v>1500</v>
      </c>
      <c r="AZ46" s="1">
        <v>1500</v>
      </c>
      <c r="BA46" s="1">
        <v>1500</v>
      </c>
      <c r="BB46" s="1">
        <v>1500</v>
      </c>
      <c r="BC46" s="1">
        <v>1500</v>
      </c>
      <c r="BD46" s="1">
        <v>1500</v>
      </c>
      <c r="BE46" s="1">
        <v>1500</v>
      </c>
      <c r="BF46" s="1">
        <v>1500</v>
      </c>
      <c r="BG46" s="1">
        <v>1500</v>
      </c>
    </row>
    <row r="47" spans="1:59" x14ac:dyDescent="0.35">
      <c r="A47" s="1">
        <v>46</v>
      </c>
      <c r="B47" s="1">
        <v>724</v>
      </c>
      <c r="C47" s="1" t="s">
        <v>104</v>
      </c>
      <c r="D47" s="1">
        <v>1189</v>
      </c>
      <c r="E47" s="1">
        <v>1177</v>
      </c>
      <c r="F47" s="1">
        <v>1175</v>
      </c>
      <c r="G47" s="1">
        <v>1176</v>
      </c>
      <c r="H47" s="1">
        <v>1176</v>
      </c>
      <c r="I47" s="1">
        <v>1176</v>
      </c>
      <c r="J47" s="1">
        <v>1176</v>
      </c>
      <c r="K47" s="1">
        <v>1174</v>
      </c>
      <c r="L47" s="1">
        <v>1177</v>
      </c>
      <c r="M47" s="1">
        <v>1174</v>
      </c>
      <c r="N47" s="1">
        <v>1172</v>
      </c>
      <c r="O47" s="1">
        <v>1185</v>
      </c>
      <c r="P47" s="1">
        <v>1161</v>
      </c>
      <c r="Q47" s="1">
        <v>1189</v>
      </c>
      <c r="R47" s="1">
        <v>1188</v>
      </c>
      <c r="S47" s="1">
        <v>1113</v>
      </c>
      <c r="T47" s="1">
        <v>1064</v>
      </c>
      <c r="U47" s="1">
        <v>1177</v>
      </c>
      <c r="V47" s="1">
        <v>1104</v>
      </c>
      <c r="W47" s="1">
        <v>1158</v>
      </c>
      <c r="X47" s="1">
        <v>1168</v>
      </c>
      <c r="Y47" s="1">
        <v>1175</v>
      </c>
      <c r="Z47" s="1">
        <v>1147</v>
      </c>
      <c r="AA47" s="1">
        <v>1172</v>
      </c>
      <c r="AB47" s="1">
        <v>1165</v>
      </c>
      <c r="AC47" s="1">
        <v>1171</v>
      </c>
      <c r="AD47" s="1">
        <v>1164</v>
      </c>
      <c r="AE47" s="1">
        <v>1134</v>
      </c>
      <c r="AF47" s="1">
        <v>1147</v>
      </c>
      <c r="AG47" s="1">
        <v>1142</v>
      </c>
      <c r="AH47" s="1">
        <v>1149</v>
      </c>
      <c r="AI47" s="1">
        <v>1162</v>
      </c>
      <c r="AJ47" s="1">
        <v>1121</v>
      </c>
      <c r="AK47" s="1">
        <v>1092</v>
      </c>
      <c r="AL47" s="1">
        <v>1143</v>
      </c>
      <c r="AM47" s="1">
        <v>1118</v>
      </c>
      <c r="AN47" s="1">
        <v>1163</v>
      </c>
      <c r="AO47" s="1">
        <v>1156</v>
      </c>
      <c r="AP47" s="1">
        <v>1014</v>
      </c>
      <c r="AQ47" s="1">
        <v>1060</v>
      </c>
      <c r="AR47" s="1">
        <v>1180</v>
      </c>
      <c r="AS47" s="1">
        <v>1122</v>
      </c>
      <c r="AT47" s="1">
        <v>1172</v>
      </c>
      <c r="AU47" s="1">
        <v>1179</v>
      </c>
      <c r="AV47" s="1">
        <v>1177</v>
      </c>
      <c r="AW47" s="1">
        <v>1134</v>
      </c>
      <c r="AX47" s="1">
        <v>1163</v>
      </c>
      <c r="AY47" s="1">
        <v>1178</v>
      </c>
      <c r="AZ47" s="1">
        <v>1178</v>
      </c>
      <c r="BA47" s="1">
        <v>1176</v>
      </c>
      <c r="BB47" s="1">
        <v>1175</v>
      </c>
      <c r="BC47" s="1">
        <v>1171</v>
      </c>
      <c r="BD47" s="1">
        <v>1123</v>
      </c>
      <c r="BE47" s="1">
        <v>1140</v>
      </c>
      <c r="BF47" s="1">
        <v>1144</v>
      </c>
      <c r="BG47" s="1">
        <v>1179</v>
      </c>
    </row>
    <row r="48" spans="1:59" x14ac:dyDescent="0.35">
      <c r="A48" s="1">
        <v>47</v>
      </c>
      <c r="B48" s="1">
        <v>752</v>
      </c>
      <c r="C48" s="1" t="s">
        <v>105</v>
      </c>
      <c r="D48" s="1">
        <v>1206</v>
      </c>
      <c r="E48" s="1">
        <v>1197</v>
      </c>
      <c r="F48" s="1">
        <v>1203</v>
      </c>
      <c r="G48" s="1">
        <v>1201</v>
      </c>
      <c r="H48" s="1">
        <v>1184</v>
      </c>
      <c r="I48" s="1">
        <v>1200</v>
      </c>
      <c r="J48" s="1">
        <v>1199</v>
      </c>
      <c r="K48" s="1">
        <v>1179</v>
      </c>
      <c r="L48" s="1">
        <v>1199</v>
      </c>
      <c r="M48" s="1">
        <v>1196</v>
      </c>
      <c r="N48" s="1">
        <v>1196</v>
      </c>
      <c r="O48" s="1">
        <v>1178</v>
      </c>
      <c r="P48" s="1">
        <v>1168</v>
      </c>
      <c r="Q48" s="1">
        <v>1206</v>
      </c>
      <c r="R48" s="1">
        <v>1202</v>
      </c>
      <c r="S48" s="1">
        <v>1100</v>
      </c>
      <c r="T48" s="1">
        <v>1146</v>
      </c>
      <c r="U48" s="1">
        <v>1194</v>
      </c>
      <c r="V48" s="1">
        <v>1200</v>
      </c>
      <c r="W48" s="1">
        <v>1167</v>
      </c>
      <c r="X48" s="1">
        <v>1199</v>
      </c>
      <c r="Y48" s="1">
        <v>1193</v>
      </c>
      <c r="Z48" s="1">
        <v>1132</v>
      </c>
      <c r="AA48" s="1">
        <v>1199</v>
      </c>
      <c r="AB48" s="1">
        <v>1172</v>
      </c>
      <c r="AC48" s="1">
        <v>1185</v>
      </c>
      <c r="AD48" s="1">
        <v>1172</v>
      </c>
      <c r="AE48" s="1">
        <v>1174</v>
      </c>
      <c r="AF48" s="1">
        <v>986</v>
      </c>
      <c r="AG48" s="1">
        <v>1135</v>
      </c>
      <c r="AH48" s="1">
        <v>1152</v>
      </c>
      <c r="AI48" s="1">
        <v>1185</v>
      </c>
      <c r="AJ48" s="1">
        <v>1159</v>
      </c>
      <c r="AK48" s="1">
        <v>1094</v>
      </c>
      <c r="AL48" s="1">
        <v>1176</v>
      </c>
      <c r="AM48" s="1">
        <v>1168</v>
      </c>
      <c r="AN48" s="1">
        <v>1190</v>
      </c>
      <c r="AO48" s="1">
        <v>1188</v>
      </c>
      <c r="AP48" s="1">
        <v>1147</v>
      </c>
      <c r="AQ48" s="1">
        <v>1126</v>
      </c>
      <c r="AR48" s="1">
        <v>1012</v>
      </c>
      <c r="AS48" s="1">
        <v>908</v>
      </c>
      <c r="AT48" s="1">
        <v>1194</v>
      </c>
      <c r="AU48" s="1">
        <v>1197</v>
      </c>
      <c r="AV48" s="1">
        <v>1197</v>
      </c>
      <c r="AW48" s="1">
        <v>1193</v>
      </c>
      <c r="AX48" s="1">
        <v>1139</v>
      </c>
      <c r="AY48" s="1">
        <v>1178</v>
      </c>
      <c r="AZ48" s="1">
        <v>1180</v>
      </c>
      <c r="BA48" s="1">
        <v>1179</v>
      </c>
      <c r="BB48" s="1">
        <v>1171</v>
      </c>
      <c r="BC48" s="1">
        <v>1177</v>
      </c>
      <c r="BD48" s="1">
        <v>1148</v>
      </c>
      <c r="BE48" s="1">
        <v>1156</v>
      </c>
      <c r="BF48" s="1">
        <v>1164</v>
      </c>
      <c r="BG48" s="1">
        <v>1182</v>
      </c>
    </row>
    <row r="49" spans="1:59" x14ac:dyDescent="0.35">
      <c r="A49" s="1">
        <v>48</v>
      </c>
      <c r="B49" s="1">
        <v>764</v>
      </c>
      <c r="C49" s="1" t="s">
        <v>106</v>
      </c>
      <c r="D49" s="1">
        <v>1200</v>
      </c>
      <c r="E49" s="1">
        <v>1192</v>
      </c>
      <c r="F49" s="1">
        <v>1194</v>
      </c>
      <c r="G49" s="1">
        <v>1194</v>
      </c>
      <c r="H49" s="1">
        <v>1193</v>
      </c>
      <c r="I49" s="1">
        <v>1194</v>
      </c>
      <c r="J49" s="1">
        <v>1196</v>
      </c>
      <c r="K49" s="1">
        <v>1193</v>
      </c>
      <c r="L49" s="1">
        <v>1195</v>
      </c>
      <c r="M49" s="1">
        <v>1183</v>
      </c>
      <c r="N49" s="1">
        <v>1189</v>
      </c>
      <c r="O49" s="1">
        <v>562</v>
      </c>
      <c r="P49" s="1">
        <v>1162</v>
      </c>
      <c r="Q49" s="1">
        <v>1200</v>
      </c>
      <c r="R49" s="1">
        <v>1162</v>
      </c>
      <c r="S49" s="1">
        <v>1153</v>
      </c>
      <c r="T49" s="1">
        <v>1164</v>
      </c>
      <c r="U49" s="1">
        <v>1193</v>
      </c>
      <c r="V49" s="1">
        <v>1198</v>
      </c>
      <c r="W49" s="1">
        <v>1156</v>
      </c>
      <c r="X49" s="1">
        <v>1152</v>
      </c>
      <c r="Y49" s="1">
        <v>1158</v>
      </c>
      <c r="Z49" s="1">
        <v>1034</v>
      </c>
      <c r="AA49" s="1">
        <v>1149</v>
      </c>
      <c r="AB49" s="1">
        <v>1139</v>
      </c>
      <c r="AC49" s="1">
        <v>1142</v>
      </c>
      <c r="AD49" s="1">
        <v>1127</v>
      </c>
      <c r="AE49" s="1">
        <v>1110</v>
      </c>
      <c r="AF49" s="1">
        <v>1137</v>
      </c>
      <c r="AG49" s="1">
        <v>1139</v>
      </c>
      <c r="AH49" s="1">
        <v>1104</v>
      </c>
      <c r="AI49" s="1">
        <v>1161</v>
      </c>
      <c r="AJ49" s="1">
        <v>1075</v>
      </c>
      <c r="AK49" s="1">
        <v>1065</v>
      </c>
      <c r="AL49" s="1">
        <v>1040</v>
      </c>
      <c r="AM49" s="1">
        <v>1004</v>
      </c>
      <c r="AN49" s="1">
        <v>1181</v>
      </c>
      <c r="AO49" s="1">
        <v>1177</v>
      </c>
      <c r="AP49" s="1">
        <v>1055</v>
      </c>
      <c r="AQ49" s="1">
        <v>1162</v>
      </c>
      <c r="AR49" s="1">
        <v>1171</v>
      </c>
      <c r="AS49" s="1">
        <v>1165</v>
      </c>
      <c r="AT49" s="1">
        <v>1173</v>
      </c>
      <c r="AU49" s="1">
        <v>1156</v>
      </c>
      <c r="AV49" s="1">
        <v>1162</v>
      </c>
      <c r="AW49" s="1">
        <v>1094</v>
      </c>
      <c r="AX49" s="1">
        <v>1178</v>
      </c>
      <c r="AY49" s="1">
        <v>1175</v>
      </c>
      <c r="AZ49" s="1">
        <v>1195</v>
      </c>
      <c r="BA49" s="1">
        <v>1185</v>
      </c>
      <c r="BB49" s="1">
        <v>1191</v>
      </c>
      <c r="BC49" s="1">
        <v>1181</v>
      </c>
      <c r="BD49" s="1">
        <v>1181</v>
      </c>
      <c r="BE49" s="1">
        <v>1190</v>
      </c>
      <c r="BF49" s="1">
        <v>1188</v>
      </c>
      <c r="BG49" s="1">
        <v>1195</v>
      </c>
    </row>
    <row r="50" spans="1:59" x14ac:dyDescent="0.35">
      <c r="A50" s="1">
        <v>49</v>
      </c>
      <c r="B50" s="1">
        <v>780</v>
      </c>
      <c r="C50" s="1" t="s">
        <v>107</v>
      </c>
      <c r="D50" s="1">
        <v>999</v>
      </c>
      <c r="E50" s="1">
        <v>999</v>
      </c>
      <c r="F50" s="1">
        <v>999</v>
      </c>
      <c r="G50" s="1">
        <v>999</v>
      </c>
      <c r="H50" s="1">
        <v>999</v>
      </c>
      <c r="I50" s="1">
        <v>999</v>
      </c>
      <c r="J50" s="1">
        <v>999</v>
      </c>
      <c r="K50" s="1">
        <v>999</v>
      </c>
      <c r="L50" s="1">
        <v>999</v>
      </c>
      <c r="M50" s="1">
        <v>999</v>
      </c>
      <c r="N50" s="1">
        <v>999</v>
      </c>
      <c r="O50" s="1">
        <v>999</v>
      </c>
      <c r="P50" s="1">
        <v>977</v>
      </c>
      <c r="Q50" s="1">
        <v>999</v>
      </c>
      <c r="R50" s="1">
        <v>996</v>
      </c>
      <c r="S50" s="1">
        <v>994</v>
      </c>
      <c r="T50" s="1">
        <v>947</v>
      </c>
      <c r="U50" s="1">
        <v>990</v>
      </c>
      <c r="V50" s="1">
        <v>933</v>
      </c>
      <c r="W50" s="1">
        <v>950</v>
      </c>
      <c r="X50" s="1">
        <v>976</v>
      </c>
      <c r="Y50" s="1">
        <v>978</v>
      </c>
      <c r="Z50" s="1">
        <v>884</v>
      </c>
      <c r="AA50" s="1">
        <v>975</v>
      </c>
      <c r="AB50" s="1">
        <v>924</v>
      </c>
      <c r="AC50" s="1">
        <v>951</v>
      </c>
      <c r="AD50" s="1">
        <v>943</v>
      </c>
      <c r="AE50" s="1">
        <v>930</v>
      </c>
      <c r="AF50" s="1">
        <v>893</v>
      </c>
      <c r="AG50" s="1">
        <v>918</v>
      </c>
      <c r="AH50" s="1">
        <v>882</v>
      </c>
      <c r="AI50" s="1">
        <v>962</v>
      </c>
      <c r="AJ50" s="1">
        <v>876</v>
      </c>
      <c r="AK50" s="1">
        <v>845</v>
      </c>
      <c r="AL50" s="1">
        <v>874</v>
      </c>
      <c r="AM50" s="1">
        <v>765</v>
      </c>
      <c r="AN50" s="1">
        <v>990</v>
      </c>
      <c r="AO50" s="1">
        <v>999</v>
      </c>
      <c r="AP50" s="1">
        <v>857</v>
      </c>
      <c r="AQ50" s="1">
        <v>945</v>
      </c>
      <c r="AR50" s="1">
        <v>976</v>
      </c>
      <c r="AS50" s="1">
        <v>962</v>
      </c>
      <c r="AT50" s="1">
        <v>993</v>
      </c>
      <c r="AU50" s="1">
        <v>989</v>
      </c>
      <c r="AV50" s="1">
        <v>976</v>
      </c>
      <c r="AW50" s="1">
        <v>969</v>
      </c>
      <c r="AX50" s="1">
        <v>985</v>
      </c>
      <c r="AY50" s="1">
        <v>986</v>
      </c>
      <c r="AZ50" s="1">
        <v>989</v>
      </c>
      <c r="BA50" s="1">
        <v>980</v>
      </c>
      <c r="BB50" s="1">
        <v>985</v>
      </c>
      <c r="BC50" s="1">
        <v>992</v>
      </c>
      <c r="BD50" s="1">
        <v>962</v>
      </c>
      <c r="BE50" s="1">
        <v>968</v>
      </c>
      <c r="BF50" s="1">
        <v>952</v>
      </c>
      <c r="BG50" s="1">
        <v>994</v>
      </c>
    </row>
    <row r="51" spans="1:59" x14ac:dyDescent="0.35">
      <c r="A51" s="1">
        <v>50</v>
      </c>
      <c r="B51" s="1">
        <v>788</v>
      </c>
      <c r="C51" s="1" t="s">
        <v>108</v>
      </c>
      <c r="D51" s="1">
        <v>1205</v>
      </c>
      <c r="E51" s="1">
        <v>1205</v>
      </c>
      <c r="F51" s="1">
        <v>1205</v>
      </c>
      <c r="G51" s="1">
        <v>1205</v>
      </c>
      <c r="H51" s="1">
        <v>1205</v>
      </c>
      <c r="I51" s="1">
        <v>1205</v>
      </c>
      <c r="J51" s="1">
        <v>1205</v>
      </c>
      <c r="K51" s="1">
        <v>1205</v>
      </c>
      <c r="L51" s="1">
        <v>1205</v>
      </c>
      <c r="M51" s="1">
        <v>1205</v>
      </c>
      <c r="N51" s="1">
        <v>1205</v>
      </c>
      <c r="O51" s="1">
        <v>1205</v>
      </c>
      <c r="P51" s="1">
        <v>1113</v>
      </c>
      <c r="Q51" s="1">
        <v>1205</v>
      </c>
      <c r="R51" s="1">
        <v>1194</v>
      </c>
      <c r="S51" s="1" t="s">
        <v>59</v>
      </c>
      <c r="T51" s="1" t="s">
        <v>59</v>
      </c>
      <c r="U51" s="1">
        <v>1202</v>
      </c>
      <c r="V51" s="1">
        <v>1101</v>
      </c>
      <c r="W51" s="1">
        <v>1142</v>
      </c>
      <c r="X51" s="1">
        <v>1114</v>
      </c>
      <c r="Y51" s="1">
        <v>1120</v>
      </c>
      <c r="Z51" s="1">
        <v>1008</v>
      </c>
      <c r="AA51" s="1">
        <v>1148</v>
      </c>
      <c r="AB51" s="1">
        <v>1123</v>
      </c>
      <c r="AC51" s="1">
        <v>1113</v>
      </c>
      <c r="AD51" s="1">
        <v>1093</v>
      </c>
      <c r="AE51" s="1">
        <v>1076</v>
      </c>
      <c r="AF51" s="1">
        <v>1040</v>
      </c>
      <c r="AG51" s="1">
        <v>983</v>
      </c>
      <c r="AH51" s="1">
        <v>967</v>
      </c>
      <c r="AI51" s="1">
        <v>1026</v>
      </c>
      <c r="AJ51" s="1">
        <v>916</v>
      </c>
      <c r="AK51" s="1">
        <v>901</v>
      </c>
      <c r="AL51" s="1">
        <v>1008</v>
      </c>
      <c r="AM51" s="1">
        <v>978</v>
      </c>
      <c r="AN51" s="1">
        <v>1138</v>
      </c>
      <c r="AO51" s="1">
        <v>1205</v>
      </c>
      <c r="AP51" s="1">
        <v>1157</v>
      </c>
      <c r="AQ51" s="1">
        <v>1160</v>
      </c>
      <c r="AR51" s="1">
        <v>1173</v>
      </c>
      <c r="AS51" s="1">
        <v>1162</v>
      </c>
      <c r="AT51" s="1">
        <v>1187</v>
      </c>
      <c r="AU51" s="1">
        <v>1193</v>
      </c>
      <c r="AV51" s="1">
        <v>1192</v>
      </c>
      <c r="AW51" s="1">
        <v>1154</v>
      </c>
      <c r="AX51" s="1">
        <v>1088</v>
      </c>
      <c r="AY51" s="1">
        <v>1181</v>
      </c>
      <c r="AZ51" s="1">
        <v>1186</v>
      </c>
      <c r="BA51" s="1">
        <v>1146</v>
      </c>
      <c r="BB51" s="1">
        <v>1116</v>
      </c>
      <c r="BC51" s="1">
        <v>1183</v>
      </c>
      <c r="BD51" s="1">
        <v>1087</v>
      </c>
      <c r="BE51" s="1">
        <v>1145</v>
      </c>
      <c r="BF51" s="1" t="s">
        <v>59</v>
      </c>
      <c r="BG51" s="1">
        <v>1189</v>
      </c>
    </row>
    <row r="52" spans="1:59" x14ac:dyDescent="0.35">
      <c r="A52" s="1">
        <v>51</v>
      </c>
      <c r="B52" s="1">
        <v>792</v>
      </c>
      <c r="C52" s="1" t="s">
        <v>109</v>
      </c>
      <c r="D52" s="1">
        <v>1605</v>
      </c>
      <c r="E52" s="1">
        <v>1601</v>
      </c>
      <c r="F52" s="1">
        <v>1601</v>
      </c>
      <c r="G52" s="1">
        <v>1601</v>
      </c>
      <c r="H52" s="1">
        <v>1600</v>
      </c>
      <c r="I52" s="1">
        <v>1602</v>
      </c>
      <c r="J52" s="1">
        <v>1602</v>
      </c>
      <c r="K52" s="1">
        <v>1600</v>
      </c>
      <c r="L52" s="1">
        <v>1600</v>
      </c>
      <c r="M52" s="1">
        <v>1599</v>
      </c>
      <c r="N52" s="1">
        <v>1599</v>
      </c>
      <c r="O52" s="1">
        <v>1261</v>
      </c>
      <c r="P52" s="1">
        <v>1575</v>
      </c>
      <c r="Q52" s="1">
        <v>1605</v>
      </c>
      <c r="R52" s="1">
        <v>1592</v>
      </c>
      <c r="S52" s="1">
        <v>1578</v>
      </c>
      <c r="T52" s="1">
        <v>1596</v>
      </c>
      <c r="U52" s="1">
        <v>1600</v>
      </c>
      <c r="V52" s="1">
        <v>1542</v>
      </c>
      <c r="W52" s="1">
        <v>1570</v>
      </c>
      <c r="X52" s="1">
        <v>1567</v>
      </c>
      <c r="Y52" s="1">
        <v>1581</v>
      </c>
      <c r="Z52" s="1">
        <v>1476</v>
      </c>
      <c r="AA52" s="1">
        <v>1584</v>
      </c>
      <c r="AB52" s="1">
        <v>1558</v>
      </c>
      <c r="AC52" s="1">
        <v>1564</v>
      </c>
      <c r="AD52" s="1">
        <v>1553</v>
      </c>
      <c r="AE52" s="1">
        <v>1543</v>
      </c>
      <c r="AF52" s="1">
        <v>1541</v>
      </c>
      <c r="AG52" s="1">
        <v>1534</v>
      </c>
      <c r="AH52" s="1">
        <v>1516</v>
      </c>
      <c r="AI52" s="1">
        <v>1540</v>
      </c>
      <c r="AJ52" s="1">
        <v>1501</v>
      </c>
      <c r="AK52" s="1">
        <v>1495</v>
      </c>
      <c r="AL52" s="1">
        <v>1531</v>
      </c>
      <c r="AM52" s="1">
        <v>1499</v>
      </c>
      <c r="AN52" s="1">
        <v>1571</v>
      </c>
      <c r="AO52" s="1">
        <v>1577</v>
      </c>
      <c r="AP52" s="1">
        <v>1464</v>
      </c>
      <c r="AQ52" s="1">
        <v>1509</v>
      </c>
      <c r="AR52" s="1">
        <v>802</v>
      </c>
      <c r="AS52" s="1">
        <v>994</v>
      </c>
      <c r="AT52" s="1">
        <v>1573</v>
      </c>
      <c r="AU52" s="1">
        <v>1574</v>
      </c>
      <c r="AV52" s="1">
        <v>1576</v>
      </c>
      <c r="AW52" s="1">
        <v>1573</v>
      </c>
      <c r="AX52" s="1">
        <v>1597</v>
      </c>
      <c r="AY52" s="1">
        <v>1601</v>
      </c>
      <c r="AZ52" s="1">
        <v>1602</v>
      </c>
      <c r="BA52" s="1">
        <v>1602</v>
      </c>
      <c r="BB52" s="1">
        <v>1601</v>
      </c>
      <c r="BC52" s="1">
        <v>1602</v>
      </c>
      <c r="BD52" s="1">
        <v>1591</v>
      </c>
      <c r="BE52" s="1">
        <v>1586</v>
      </c>
      <c r="BF52" s="1">
        <v>1592</v>
      </c>
      <c r="BG52" s="1">
        <v>1596</v>
      </c>
    </row>
    <row r="53" spans="1:59" x14ac:dyDescent="0.35">
      <c r="A53" s="1">
        <v>52</v>
      </c>
      <c r="B53" s="1">
        <v>804</v>
      </c>
      <c r="C53" s="1" t="s">
        <v>110</v>
      </c>
      <c r="D53" s="1">
        <v>1500</v>
      </c>
      <c r="E53" s="1">
        <v>1500</v>
      </c>
      <c r="F53" s="1">
        <v>1500</v>
      </c>
      <c r="G53" s="1">
        <v>1500</v>
      </c>
      <c r="H53" s="1">
        <v>1500</v>
      </c>
      <c r="I53" s="1">
        <v>1500</v>
      </c>
      <c r="J53" s="1">
        <v>1500</v>
      </c>
      <c r="K53" s="1">
        <v>1500</v>
      </c>
      <c r="L53" s="1">
        <v>1500</v>
      </c>
      <c r="M53" s="1">
        <v>1500</v>
      </c>
      <c r="N53" s="1">
        <v>1500</v>
      </c>
      <c r="O53" s="1">
        <v>1500</v>
      </c>
      <c r="P53" s="1">
        <v>1500</v>
      </c>
      <c r="Q53" s="1">
        <v>1500</v>
      </c>
      <c r="R53" s="1">
        <v>1500</v>
      </c>
      <c r="S53" s="1">
        <v>1500</v>
      </c>
      <c r="T53" s="1">
        <v>1500</v>
      </c>
      <c r="U53" s="1">
        <v>1500</v>
      </c>
      <c r="V53" s="1">
        <v>1500</v>
      </c>
      <c r="W53" s="1">
        <v>1500</v>
      </c>
      <c r="X53" s="1">
        <v>1500</v>
      </c>
      <c r="Y53" s="1">
        <v>1500</v>
      </c>
      <c r="Z53" s="1">
        <v>1500</v>
      </c>
      <c r="AA53" s="1">
        <v>1500</v>
      </c>
      <c r="AB53" s="1">
        <v>1500</v>
      </c>
      <c r="AC53" s="1">
        <v>1500</v>
      </c>
      <c r="AD53" s="1">
        <v>1500</v>
      </c>
      <c r="AE53" s="1">
        <v>1500</v>
      </c>
      <c r="AF53" s="1">
        <v>1500</v>
      </c>
      <c r="AG53" s="1">
        <v>1500</v>
      </c>
      <c r="AH53" s="1">
        <v>1500</v>
      </c>
      <c r="AI53" s="1">
        <v>1500</v>
      </c>
      <c r="AJ53" s="1">
        <v>1500</v>
      </c>
      <c r="AK53" s="1">
        <v>1500</v>
      </c>
      <c r="AL53" s="1">
        <v>1500</v>
      </c>
      <c r="AM53" s="1">
        <v>1500</v>
      </c>
      <c r="AN53" s="1">
        <v>1500</v>
      </c>
      <c r="AO53" s="1">
        <v>1500</v>
      </c>
      <c r="AP53" s="1">
        <v>1225</v>
      </c>
      <c r="AQ53" s="1">
        <v>1250</v>
      </c>
      <c r="AR53" s="1">
        <v>1459</v>
      </c>
      <c r="AS53" s="1">
        <v>1421</v>
      </c>
      <c r="AT53" s="1">
        <v>1436</v>
      </c>
      <c r="AU53" s="1">
        <v>1438</v>
      </c>
      <c r="AV53" s="1">
        <v>1436</v>
      </c>
      <c r="AW53" s="1">
        <v>1399</v>
      </c>
      <c r="AX53" s="1">
        <v>1500</v>
      </c>
      <c r="AY53" s="1">
        <v>1500</v>
      </c>
      <c r="AZ53" s="1">
        <v>1500</v>
      </c>
      <c r="BA53" s="1">
        <v>1500</v>
      </c>
      <c r="BB53" s="1">
        <v>1500</v>
      </c>
      <c r="BC53" s="1">
        <v>1500</v>
      </c>
      <c r="BD53" s="1">
        <v>1500</v>
      </c>
      <c r="BE53" s="1">
        <v>1500</v>
      </c>
      <c r="BF53" s="1">
        <v>1500</v>
      </c>
      <c r="BG53" s="1">
        <v>1500</v>
      </c>
    </row>
    <row r="54" spans="1:59" x14ac:dyDescent="0.35">
      <c r="A54" s="1">
        <v>53</v>
      </c>
      <c r="B54" s="1">
        <v>840</v>
      </c>
      <c r="C54" s="1" t="s">
        <v>111</v>
      </c>
      <c r="D54" s="1">
        <v>2232</v>
      </c>
      <c r="E54" s="1">
        <v>2210</v>
      </c>
      <c r="F54" s="1">
        <v>2193</v>
      </c>
      <c r="G54" s="1">
        <v>2198</v>
      </c>
      <c r="H54" s="1">
        <v>2194</v>
      </c>
      <c r="I54" s="1">
        <v>2198</v>
      </c>
      <c r="J54" s="1">
        <v>2190</v>
      </c>
      <c r="K54" s="1">
        <v>2196</v>
      </c>
      <c r="L54" s="1">
        <v>2193</v>
      </c>
      <c r="M54" s="1">
        <v>2185</v>
      </c>
      <c r="N54" s="1">
        <v>2189</v>
      </c>
      <c r="O54" s="1">
        <v>2164</v>
      </c>
      <c r="P54" s="1">
        <v>2199</v>
      </c>
      <c r="Q54" s="1">
        <v>2232</v>
      </c>
      <c r="R54" s="1">
        <v>2202</v>
      </c>
      <c r="S54" s="1">
        <v>2203</v>
      </c>
      <c r="T54" s="1">
        <v>2187</v>
      </c>
      <c r="U54" s="1">
        <v>2214</v>
      </c>
      <c r="V54" s="1">
        <v>2204</v>
      </c>
      <c r="W54" s="1">
        <v>2194</v>
      </c>
      <c r="X54" s="1">
        <v>2196</v>
      </c>
      <c r="Y54" s="1">
        <v>2195</v>
      </c>
      <c r="Z54" s="1">
        <v>2187</v>
      </c>
      <c r="AA54" s="1">
        <v>2195</v>
      </c>
      <c r="AB54" s="1">
        <v>2188</v>
      </c>
      <c r="AC54" s="1">
        <v>2187</v>
      </c>
      <c r="AD54" s="1">
        <v>2188</v>
      </c>
      <c r="AE54" s="1">
        <v>2170</v>
      </c>
      <c r="AF54" s="1">
        <v>2182</v>
      </c>
      <c r="AG54" s="1">
        <v>2176</v>
      </c>
      <c r="AH54" s="1">
        <v>2178</v>
      </c>
      <c r="AI54" s="1">
        <v>2177</v>
      </c>
      <c r="AJ54" s="1">
        <v>2155</v>
      </c>
      <c r="AK54" s="1">
        <v>2183</v>
      </c>
      <c r="AL54" s="1">
        <v>2180</v>
      </c>
      <c r="AM54" s="1">
        <v>2173</v>
      </c>
      <c r="AN54" s="1">
        <v>2203</v>
      </c>
      <c r="AO54" s="1">
        <v>2194</v>
      </c>
      <c r="AP54" s="1">
        <v>2181</v>
      </c>
      <c r="AQ54" s="1">
        <v>2175</v>
      </c>
      <c r="AR54" s="1">
        <v>2192</v>
      </c>
      <c r="AS54" s="1">
        <v>2184</v>
      </c>
      <c r="AT54" s="1">
        <v>2197</v>
      </c>
      <c r="AU54" s="1">
        <v>2199</v>
      </c>
      <c r="AV54" s="1">
        <v>2184</v>
      </c>
      <c r="AW54" s="1">
        <v>2195</v>
      </c>
      <c r="AX54" s="1">
        <v>2183</v>
      </c>
      <c r="AY54" s="1">
        <v>2174</v>
      </c>
      <c r="AZ54" s="1">
        <v>2170</v>
      </c>
      <c r="BA54" s="1">
        <v>2184</v>
      </c>
      <c r="BB54" s="1">
        <v>2178</v>
      </c>
      <c r="BC54" s="1">
        <v>2175</v>
      </c>
      <c r="BD54" s="1">
        <v>2159</v>
      </c>
      <c r="BE54" s="1">
        <v>2167</v>
      </c>
      <c r="BF54" s="1">
        <v>2160</v>
      </c>
      <c r="BG54" s="1">
        <v>2178</v>
      </c>
    </row>
    <row r="55" spans="1:59" x14ac:dyDescent="0.35">
      <c r="A55" s="1">
        <v>54</v>
      </c>
      <c r="B55" s="1">
        <v>858</v>
      </c>
      <c r="C55" s="1" t="s">
        <v>112</v>
      </c>
      <c r="D55" s="1">
        <v>1000</v>
      </c>
      <c r="E55" s="1">
        <v>994</v>
      </c>
      <c r="F55" s="1">
        <v>993</v>
      </c>
      <c r="G55" s="1">
        <v>991</v>
      </c>
      <c r="H55" s="1">
        <v>993</v>
      </c>
      <c r="I55" s="1">
        <v>991</v>
      </c>
      <c r="J55" s="1">
        <v>991</v>
      </c>
      <c r="K55" s="1">
        <v>988</v>
      </c>
      <c r="L55" s="1">
        <v>983</v>
      </c>
      <c r="M55" s="1">
        <v>989</v>
      </c>
      <c r="N55" s="1">
        <v>987</v>
      </c>
      <c r="O55" s="1">
        <v>954</v>
      </c>
      <c r="P55" s="1">
        <v>944</v>
      </c>
      <c r="Q55" s="1">
        <v>1000</v>
      </c>
      <c r="R55" s="1">
        <v>988</v>
      </c>
      <c r="S55" s="1">
        <v>955</v>
      </c>
      <c r="T55" s="1">
        <v>937</v>
      </c>
      <c r="U55" s="1">
        <v>993</v>
      </c>
      <c r="V55" s="1">
        <v>947</v>
      </c>
      <c r="W55" s="1">
        <v>960</v>
      </c>
      <c r="X55" s="1">
        <v>972</v>
      </c>
      <c r="Y55" s="1">
        <v>979</v>
      </c>
      <c r="Z55" s="1">
        <v>935</v>
      </c>
      <c r="AA55" s="1">
        <v>982</v>
      </c>
      <c r="AB55" s="1">
        <v>943</v>
      </c>
      <c r="AC55" s="1">
        <v>967</v>
      </c>
      <c r="AD55" s="1">
        <v>947</v>
      </c>
      <c r="AE55" s="1">
        <v>936</v>
      </c>
      <c r="AF55" s="1">
        <v>904</v>
      </c>
      <c r="AG55" s="1">
        <v>926</v>
      </c>
      <c r="AH55" s="1">
        <v>875</v>
      </c>
      <c r="AI55" s="1">
        <v>911</v>
      </c>
      <c r="AJ55" s="1">
        <v>908</v>
      </c>
      <c r="AK55" s="1">
        <v>880</v>
      </c>
      <c r="AL55" s="1">
        <v>908</v>
      </c>
      <c r="AM55" s="1">
        <v>846</v>
      </c>
      <c r="AN55" s="1">
        <v>953</v>
      </c>
      <c r="AO55" s="1">
        <v>776</v>
      </c>
      <c r="AP55" s="1">
        <v>791</v>
      </c>
      <c r="AQ55" s="1">
        <v>867</v>
      </c>
      <c r="AR55" s="1">
        <v>974</v>
      </c>
      <c r="AS55" s="1">
        <v>948</v>
      </c>
      <c r="AT55" s="1">
        <v>967</v>
      </c>
      <c r="AU55" s="1">
        <v>965</v>
      </c>
      <c r="AV55" s="1">
        <v>958</v>
      </c>
      <c r="AW55" s="1">
        <v>958</v>
      </c>
      <c r="AX55" s="1">
        <v>970</v>
      </c>
      <c r="AY55" s="1">
        <v>988</v>
      </c>
      <c r="AZ55" s="1">
        <v>982</v>
      </c>
      <c r="BA55" s="1">
        <v>980</v>
      </c>
      <c r="BB55" s="1">
        <v>991</v>
      </c>
      <c r="BC55" s="1">
        <v>980</v>
      </c>
      <c r="BD55" s="1">
        <v>916</v>
      </c>
      <c r="BE55" s="1">
        <v>937</v>
      </c>
      <c r="BF55" s="1">
        <v>958</v>
      </c>
      <c r="BG55" s="1">
        <v>997</v>
      </c>
    </row>
    <row r="56" spans="1:59" x14ac:dyDescent="0.35">
      <c r="A56" s="1">
        <v>55</v>
      </c>
      <c r="B56" s="1">
        <v>860</v>
      </c>
      <c r="C56" s="1" t="s">
        <v>113</v>
      </c>
      <c r="D56" s="1">
        <v>1500</v>
      </c>
      <c r="E56" s="1">
        <v>1492</v>
      </c>
      <c r="F56" s="1">
        <v>1489</v>
      </c>
      <c r="G56" s="1">
        <v>1486</v>
      </c>
      <c r="H56" s="1">
        <v>1479</v>
      </c>
      <c r="I56" s="1">
        <v>1485</v>
      </c>
      <c r="J56" s="1">
        <v>1482</v>
      </c>
      <c r="K56" s="1">
        <v>1482</v>
      </c>
      <c r="L56" s="1">
        <v>1484</v>
      </c>
      <c r="M56" s="1">
        <v>1486</v>
      </c>
      <c r="N56" s="1">
        <v>1482</v>
      </c>
      <c r="O56" s="1">
        <v>1476</v>
      </c>
      <c r="P56" s="1">
        <v>1405</v>
      </c>
      <c r="Q56" s="1">
        <v>1500</v>
      </c>
      <c r="R56" s="1">
        <v>1490</v>
      </c>
      <c r="S56" s="1">
        <v>1500</v>
      </c>
      <c r="T56" s="1">
        <v>1499</v>
      </c>
      <c r="U56" s="1">
        <v>1482</v>
      </c>
      <c r="V56" s="1" t="s">
        <v>59</v>
      </c>
      <c r="W56" s="1">
        <v>1464</v>
      </c>
      <c r="X56" s="1">
        <v>1470</v>
      </c>
      <c r="Y56" s="1">
        <v>1485</v>
      </c>
      <c r="Z56" s="1">
        <v>1203</v>
      </c>
      <c r="AA56" s="1">
        <v>1458</v>
      </c>
      <c r="AB56" s="1">
        <v>1407</v>
      </c>
      <c r="AC56" s="1">
        <v>1470</v>
      </c>
      <c r="AD56" s="1">
        <v>1321</v>
      </c>
      <c r="AE56" s="1">
        <v>1349</v>
      </c>
      <c r="AF56" s="1">
        <v>1438</v>
      </c>
      <c r="AG56" s="1">
        <v>1414</v>
      </c>
      <c r="AH56" s="1">
        <v>1299</v>
      </c>
      <c r="AI56" s="1">
        <v>1398</v>
      </c>
      <c r="AJ56" s="1">
        <v>1298</v>
      </c>
      <c r="AK56" s="1">
        <v>1306</v>
      </c>
      <c r="AL56" s="1">
        <v>1239</v>
      </c>
      <c r="AM56" s="1">
        <v>1248</v>
      </c>
      <c r="AN56" s="1" t="s">
        <v>59</v>
      </c>
      <c r="AO56" s="1">
        <v>1488</v>
      </c>
      <c r="AP56" s="1">
        <v>1280</v>
      </c>
      <c r="AQ56" s="1">
        <v>1393</v>
      </c>
      <c r="AR56" s="1">
        <v>1438</v>
      </c>
      <c r="AS56" s="1">
        <v>1451</v>
      </c>
      <c r="AT56" s="1">
        <v>1368</v>
      </c>
      <c r="AU56" s="1">
        <v>1375</v>
      </c>
      <c r="AV56" s="1">
        <v>1350</v>
      </c>
      <c r="AW56" s="1" t="s">
        <v>59</v>
      </c>
      <c r="AX56" s="1">
        <v>1500</v>
      </c>
      <c r="AY56" s="1">
        <v>1500</v>
      </c>
      <c r="AZ56" s="1">
        <v>1499</v>
      </c>
      <c r="BA56" s="1">
        <v>1499</v>
      </c>
      <c r="BB56" s="1">
        <v>1498</v>
      </c>
      <c r="BC56" s="1">
        <v>1499</v>
      </c>
      <c r="BD56" s="1">
        <v>1484</v>
      </c>
      <c r="BE56" s="1">
        <v>1492</v>
      </c>
      <c r="BF56" s="1">
        <v>1499</v>
      </c>
      <c r="BG56" s="1">
        <v>1499</v>
      </c>
    </row>
    <row r="57" spans="1:59" x14ac:dyDescent="0.35">
      <c r="A57" s="1">
        <v>56</v>
      </c>
      <c r="B57" s="1">
        <v>887</v>
      </c>
      <c r="C57" s="1" t="s">
        <v>114</v>
      </c>
      <c r="D57" s="1">
        <v>1000</v>
      </c>
      <c r="E57" s="1">
        <v>1000</v>
      </c>
      <c r="F57" s="1">
        <v>1000</v>
      </c>
      <c r="G57" s="1">
        <v>1000</v>
      </c>
      <c r="H57" s="1">
        <v>1000</v>
      </c>
      <c r="I57" s="1">
        <v>1000</v>
      </c>
      <c r="J57" s="1">
        <v>1000</v>
      </c>
      <c r="K57" s="1">
        <v>1000</v>
      </c>
      <c r="L57" s="1">
        <v>1000</v>
      </c>
      <c r="M57" s="1">
        <v>1000</v>
      </c>
      <c r="N57" s="1">
        <v>1000</v>
      </c>
      <c r="O57" s="1">
        <v>1000</v>
      </c>
      <c r="P57" s="1">
        <v>952</v>
      </c>
      <c r="Q57" s="1">
        <v>1000</v>
      </c>
      <c r="R57" s="1">
        <v>992</v>
      </c>
      <c r="S57" s="1" t="s">
        <v>59</v>
      </c>
      <c r="T57" s="1" t="s">
        <v>59</v>
      </c>
      <c r="U57" s="1">
        <v>998</v>
      </c>
      <c r="V57" s="1">
        <v>769</v>
      </c>
      <c r="W57" s="1">
        <v>916</v>
      </c>
      <c r="X57" s="1">
        <v>743</v>
      </c>
      <c r="Y57" s="1">
        <v>907</v>
      </c>
      <c r="Z57" s="1">
        <v>511</v>
      </c>
      <c r="AA57" s="1">
        <v>899</v>
      </c>
      <c r="AB57" s="1">
        <v>848</v>
      </c>
      <c r="AC57" s="1">
        <v>924</v>
      </c>
      <c r="AD57" s="1">
        <v>868</v>
      </c>
      <c r="AE57" s="1">
        <v>833</v>
      </c>
      <c r="AF57" s="1">
        <v>857</v>
      </c>
      <c r="AG57" s="1">
        <v>706</v>
      </c>
      <c r="AH57" s="1">
        <v>584</v>
      </c>
      <c r="AI57" s="1">
        <v>657</v>
      </c>
      <c r="AJ57" s="1">
        <v>559</v>
      </c>
      <c r="AK57" s="1">
        <v>596</v>
      </c>
      <c r="AL57" s="1">
        <v>760</v>
      </c>
      <c r="AM57" s="1">
        <v>702</v>
      </c>
      <c r="AN57" s="1">
        <v>944</v>
      </c>
      <c r="AO57" s="1">
        <v>957</v>
      </c>
      <c r="AP57" s="1">
        <v>984</v>
      </c>
      <c r="AQ57" s="1">
        <v>988</v>
      </c>
      <c r="AR57" s="1">
        <v>956</v>
      </c>
      <c r="AS57" s="1">
        <v>970</v>
      </c>
      <c r="AT57" s="1">
        <v>978</v>
      </c>
      <c r="AU57" s="1">
        <v>975</v>
      </c>
      <c r="AV57" s="1">
        <v>980</v>
      </c>
      <c r="AW57" s="1">
        <v>831</v>
      </c>
      <c r="AX57" s="1">
        <v>868</v>
      </c>
      <c r="AY57" s="1">
        <v>974</v>
      </c>
      <c r="AZ57" s="1">
        <v>940</v>
      </c>
      <c r="BA57" s="1">
        <v>917</v>
      </c>
      <c r="BB57" s="1">
        <v>859</v>
      </c>
      <c r="BC57" s="1">
        <v>960</v>
      </c>
      <c r="BD57" s="1">
        <v>654</v>
      </c>
      <c r="BE57" s="1">
        <v>925</v>
      </c>
      <c r="BF57" s="1" t="s">
        <v>59</v>
      </c>
      <c r="BG57" s="1">
        <v>9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D1 - Religiosity</vt:lpstr>
      <vt:lpstr>S2 - Neutrality</vt:lpstr>
      <vt:lpstr>SD3 - Fairness</vt:lpstr>
      <vt:lpstr>S4 - Skepticism</vt:lpstr>
      <vt:lpstr>SD5 Societal Tranquility</vt:lpstr>
      <vt:lpstr>CFA55_SampleSiz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igh Allison</cp:lastModifiedBy>
  <dcterms:created xsi:type="dcterms:W3CDTF">2020-09-24T15:47:41Z</dcterms:created>
  <dcterms:modified xsi:type="dcterms:W3CDTF">2020-10-09T00:34:45Z</dcterms:modified>
</cp:coreProperties>
</file>